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mc:AlternateContent xmlns:mc="http://schemas.openxmlformats.org/markup-compatibility/2006">
    <mc:Choice Requires="x15">
      <x15ac:absPath xmlns:x15ac="http://schemas.microsoft.com/office/spreadsheetml/2010/11/ac" url="C:\RESEARCH FILES1\Manuscripts, Publications &amp; Presentations\Acidobacterial sulfur cyclers\Submission2_ISME_revised1\Tables\"/>
    </mc:Choice>
  </mc:AlternateContent>
  <xr:revisionPtr revIDLastSave="0" documentId="13_ncr:1_{1334BC01-A633-487B-AAD0-EE0611728962}" xr6:coauthVersionLast="46" xr6:coauthVersionMax="46" xr10:uidLastSave="{00000000-0000-0000-0000-000000000000}"/>
  <bookViews>
    <workbookView xWindow="-120" yWindow="-120" windowWidth="29040" windowHeight="15990" activeTab="3" xr2:uid="{00000000-000D-0000-FFFF-FFFF00000000}"/>
  </bookViews>
  <sheets>
    <sheet name="Supp. Table 1" sheetId="1" r:id="rId1"/>
    <sheet name="Supp. Table 2" sheetId="2" r:id="rId2"/>
    <sheet name="Supp. Table 3" sheetId="3" r:id="rId3"/>
    <sheet name="Supp. Table 4" sheetId="4" r:id="rId4"/>
    <sheet name="Supp. Table 5" sheetId="5" r:id="rId5"/>
    <sheet name="Supp. Table 6" sheetId="6" r:id="rId6"/>
    <sheet name="Supp. Table 7" sheetId="7" r:id="rId7"/>
    <sheet name="Supp. Table 8" sheetId="8" r:id="rId8"/>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423" uniqueCount="3468">
  <si>
    <t>Metagenomic sample origin*</t>
  </si>
  <si>
    <t>General biogeoche-mical type</t>
  </si>
  <si>
    <t>Sample site coordinates</t>
  </si>
  <si>
    <t>Illumina read pairs</t>
  </si>
  <si>
    <t>Lab.</t>
  </si>
  <si>
    <t>Smeerenburgfjorden; Station J, 0-4 cmbsf</t>
  </si>
  <si>
    <t>Ferruginous/sulfidic</t>
  </si>
  <si>
    <t>79° 42.83N, 11° 05.10E</t>
  </si>
  <si>
    <t>Vienna</t>
  </si>
  <si>
    <t>Smeerenburgfjorden; Station J, 10-15 cmbsf</t>
  </si>
  <si>
    <t>Sulfidic</t>
  </si>
  <si>
    <t>Smeerenburgfjorden; Station J, 17-20 cmbsf</t>
  </si>
  <si>
    <t>Smeerenburgfjorden; Station J, 59 cmbsf</t>
  </si>
  <si>
    <t>Smeerenburgfjorden; Station J, 5-10 cmbsf, microcosm with tetrathionate + molybdate</t>
  </si>
  <si>
    <t>Smeerenburgfjorden; Station J, 5-10 cmbsf, microcosm with thiosulfate + molybdate</t>
  </si>
  <si>
    <t>Smeerenburgfjorden; Station J, 5-10 cmbsf, microcosm with tetrathionate</t>
  </si>
  <si>
    <t>to 100x</t>
  </si>
  <si>
    <t>Van Kuelenfjorden; Station AC, 18 cmbsf</t>
  </si>
  <si>
    <t>Ferruginous/manganous</t>
  </si>
  <si>
    <t>77°32.260’ N, 15°39.434’ E</t>
  </si>
  <si>
    <t>Van Kuelenfjorden; Station AB, 0-5 cmbsf</t>
  </si>
  <si>
    <t>77°35.249’ N, 15°05.121’E</t>
  </si>
  <si>
    <t>Knoxville</t>
  </si>
  <si>
    <t>Kongsfjorden; Station F, 0-5cmbsf</t>
  </si>
  <si>
    <t>78°55.075’ N, 12°15.929’ E</t>
  </si>
  <si>
    <t>* all samples taken in July 2016.</t>
  </si>
  <si>
    <r>
      <t xml:space="preserve">Supplementary Table 2. </t>
    </r>
    <r>
      <rPr>
        <sz val="11"/>
        <rFont val="Calibri"/>
        <family val="2"/>
        <scheme val="minor"/>
      </rPr>
      <t xml:space="preserve">Percentages of metagenomic read pairs mapped to MAGs (&gt;99% identity). </t>
    </r>
  </si>
  <si>
    <t xml:space="preserve">Values are factored for MAG completeness estimates.  SM, Smeerenburgfjorden. </t>
  </si>
  <si>
    <t>VK, Van Keulenfjorden.</t>
  </si>
  <si>
    <t xml:space="preserve"> SM, St. J, 04 cmbsf</t>
  </si>
  <si>
    <t xml:space="preserve"> SM, St. J, 10-15 cmbsf</t>
  </si>
  <si>
    <t xml:space="preserve"> SM, St. J, 17 cmbsf</t>
  </si>
  <si>
    <t>VK, St. AC 18 cmbsf</t>
  </si>
  <si>
    <t>AM1</t>
  </si>
  <si>
    <t>AM2</t>
  </si>
  <si>
    <t>AM3-A</t>
  </si>
  <si>
    <t>AM3-B</t>
  </si>
  <si>
    <t>AM3-C</t>
  </si>
  <si>
    <t>AM4</t>
  </si>
  <si>
    <r>
      <rPr>
        <b/>
        <sz val="11"/>
        <color theme="1"/>
        <rFont val="Calibri"/>
        <family val="2"/>
        <scheme val="minor"/>
      </rPr>
      <t>Supplementary Table 3</t>
    </r>
    <r>
      <rPr>
        <sz val="11"/>
        <color theme="1"/>
        <rFont val="Calibri"/>
        <family val="2"/>
        <scheme val="minor"/>
      </rPr>
      <t>. Average nucleotide identities (ANI) and percentage aligned [%] of MAGs.</t>
    </r>
  </si>
  <si>
    <t>A) Calculated using BLAST using JSpeciesWS.</t>
  </si>
  <si>
    <t>94.36 [39.02]</t>
  </si>
  <si>
    <t>74.28 [37.35]</t>
  </si>
  <si>
    <t>74.82 [51.43]</t>
  </si>
  <si>
    <t>74.54 [58.93]</t>
  </si>
  <si>
    <t>64.64 [11.90]</t>
  </si>
  <si>
    <t>94.09 [54.74]</t>
  </si>
  <si>
    <t>75.68 [31.00]</t>
  </si>
  <si>
    <t>77.09 [47.22]</t>
  </si>
  <si>
    <t>76.86 [54.47]</t>
  </si>
  <si>
    <t>65.16 [12.16]</t>
  </si>
  <si>
    <t>73.93 [45.69]</t>
  </si>
  <si>
    <t>75.29 [27.42]</t>
  </si>
  <si>
    <t>98.91 [76.99]</t>
  </si>
  <si>
    <t>98.84 [84.02]</t>
  </si>
  <si>
    <t>64.62 [10.30]</t>
  </si>
  <si>
    <t>74.77 [35.00]</t>
  </si>
  <si>
    <t>77.17 [23.07]</t>
  </si>
  <si>
    <t>97.72 [42.80]</t>
  </si>
  <si>
    <t>98.41 [71.47]</t>
  </si>
  <si>
    <t>64.62 [8.81]</t>
  </si>
  <si>
    <t>74.48 [35.25]</t>
  </si>
  <si>
    <t>76.89 [23.71]</t>
  </si>
  <si>
    <t>97.42 [39.90]</t>
  </si>
  <si>
    <t>98.07 [62.28]</t>
  </si>
  <si>
    <t>64.58 [8.79]</t>
  </si>
  <si>
    <t>64.73 [7.57]</t>
  </si>
  <si>
    <t>65.06 [5.20]</t>
  </si>
  <si>
    <t>64.22 [5.88]</t>
  </si>
  <si>
    <t>64.83 [8.14]</t>
  </si>
  <si>
    <t>64.52 [8.85]</t>
  </si>
  <si>
    <t xml:space="preserve">B) Calculated using ANIcalculator (https://ani.jgi.doe.gov/html/home.php?). </t>
  </si>
  <si>
    <t>96.01 [44]</t>
  </si>
  <si>
    <t>74.86 [24]</t>
  </si>
  <si>
    <t>76.43 [25]</t>
  </si>
  <si>
    <t>75.8 [25]</t>
  </si>
  <si>
    <t>68.46 [03]</t>
  </si>
  <si>
    <t>96.06 [34]</t>
  </si>
  <si>
    <t>76.96 [15]</t>
  </si>
  <si>
    <t>79.29 [17]</t>
  </si>
  <si>
    <t>78.63 [18]</t>
  </si>
  <si>
    <t>69.07 [02]</t>
  </si>
  <si>
    <t>74.79 [17]</t>
  </si>
  <si>
    <t>77.4 [13]</t>
  </si>
  <si>
    <t>99.22 [28]</t>
  </si>
  <si>
    <t>98.48 [25]</t>
  </si>
  <si>
    <t>n.a.*</t>
  </si>
  <si>
    <t>76.58 [34]</t>
  </si>
  <si>
    <t>79.49 [31]</t>
  </si>
  <si>
    <t>97.43 [56]</t>
  </si>
  <si>
    <t>99.13 [47]</t>
  </si>
  <si>
    <t>68.69 [03]</t>
  </si>
  <si>
    <t>75.81 [39]</t>
  </si>
  <si>
    <t>79.04 [36]</t>
  </si>
  <si>
    <t>99.3 [57]</t>
  </si>
  <si>
    <t>99.14 [53]</t>
  </si>
  <si>
    <t>68.58 [03]</t>
  </si>
  <si>
    <t>68.82 [04]</t>
  </si>
  <si>
    <t>69.26 [04]</t>
  </si>
  <si>
    <t>66.46 [04]</t>
  </si>
  <si>
    <t>68.5 [03]</t>
  </si>
  <si>
    <t>*n.a., denotes that no value was given due to low identity and alignment.</t>
  </si>
  <si>
    <t>Species name</t>
  </si>
  <si>
    <t>Genus etymology</t>
  </si>
  <si>
    <t>Species etymology</t>
  </si>
  <si>
    <t>Designation of the type MAG</t>
  </si>
  <si>
    <t>MAG accession number</t>
  </si>
  <si>
    <t>JACXWC000000000</t>
  </si>
  <si>
    <t>JACXWD000000000</t>
  </si>
  <si>
    <t>Draft</t>
  </si>
  <si>
    <t>Estimated genome size</t>
  </si>
  <si>
    <t>4.3 Mbp</t>
  </si>
  <si>
    <t>3.9 Mbp</t>
  </si>
  <si>
    <t>GC mol%</t>
  </si>
  <si>
    <t>Country of origin</t>
  </si>
  <si>
    <t>Norway</t>
  </si>
  <si>
    <t>Region of origin</t>
  </si>
  <si>
    <t>Svalbard</t>
  </si>
  <si>
    <t>Source of sample</t>
  </si>
  <si>
    <t>Marine sediment</t>
  </si>
  <si>
    <t>Sampling date</t>
  </si>
  <si>
    <t>July, 2016</t>
  </si>
  <si>
    <t>Geographic location</t>
  </si>
  <si>
    <t>Smeerenburgfjorden</t>
  </si>
  <si>
    <t>Van Keulenfjorden</t>
  </si>
  <si>
    <t>Latitude</t>
  </si>
  <si>
    <t>79° 42.83N</t>
  </si>
  <si>
    <t>77°32.260’ N</t>
  </si>
  <si>
    <t>Longitude</t>
  </si>
  <si>
    <t>11° 05.10E</t>
  </si>
  <si>
    <t>15°39.434’ E</t>
  </si>
  <si>
    <t>Water depth</t>
  </si>
  <si>
    <t>211 m</t>
  </si>
  <si>
    <t>55 m</t>
  </si>
  <si>
    <t>Sediment depth</t>
  </si>
  <si>
    <t>5-15 cm</t>
  </si>
  <si>
    <t>0-5 cm</t>
  </si>
  <si>
    <t>Sample temperature</t>
  </si>
  <si>
    <t>− 1.7°C and + 1 to + 3°C,</t>
  </si>
  <si>
    <t>Putative energy metabolism</t>
  </si>
  <si>
    <t>Predicted ability to use cellulose, protein, cyanophycin, hydrogen and acetate. Possible ability to respire nitrous oxide, metal-oxides, tetrathionate, sulfur and sulfite/sulfate, or sulfur disproportionation.</t>
  </si>
  <si>
    <t>Predicted ability to use protein. Predicted ability to respire oxygen, nitrate, sulfur/polysulfide and metal-oxides</t>
  </si>
  <si>
    <t>Putative relation to oxygen</t>
  </si>
  <si>
    <t>Anaerobe</t>
  </si>
  <si>
    <t>Facultative or aerotolerant anaerobe</t>
  </si>
  <si>
    <t>Cell shape</t>
  </si>
  <si>
    <t>Thin rods, ~2 x 0.5 microns, visualized by CARD-FISH.</t>
  </si>
  <si>
    <t>So far unidentified.</t>
  </si>
  <si>
    <t>in Figshare: https://doi.org/10.6084/m9.figshare.13022675.v1)</t>
  </si>
  <si>
    <t>Pathway/function</t>
  </si>
  <si>
    <t>Gene</t>
  </si>
  <si>
    <t>.</t>
  </si>
  <si>
    <t>dsr-harbouring ThM_scaffold_807</t>
  </si>
  <si>
    <t>dsr-harbouring scaffold_276</t>
  </si>
  <si>
    <t>Dissimilatory sulfate reduction (sulfate&lt;-&gt;sulfide)</t>
  </si>
  <si>
    <t>dsrA</t>
  </si>
  <si>
    <t>1691-2</t>
  </si>
  <si>
    <t>dsrB</t>
  </si>
  <si>
    <t>dsrC</t>
  </si>
  <si>
    <t>dsrD</t>
  </si>
  <si>
    <t>dsrL</t>
  </si>
  <si>
    <t>dsrN</t>
  </si>
  <si>
    <t>dsrM</t>
  </si>
  <si>
    <t>dsrK</t>
  </si>
  <si>
    <t>dsrJ</t>
  </si>
  <si>
    <t>dsrO</t>
  </si>
  <si>
    <t>dsrP</t>
  </si>
  <si>
    <t>Sulfur trafficking</t>
  </si>
  <si>
    <t>YedE-related sulfur permease protein</t>
  </si>
  <si>
    <t xml:space="preserve">TusA, sulfur carrier protein </t>
  </si>
  <si>
    <t>YTD-cluster conserved hypothetical protein</t>
  </si>
  <si>
    <t>DsrE family protein</t>
  </si>
  <si>
    <t>Sulfur/thiosulfate reduction</t>
  </si>
  <si>
    <t>Sulfur/polysulfide reduction-hydrogenase</t>
  </si>
  <si>
    <t>sulfyhdrogenase, alpha subunit ([NiFe] hydrogenase subunit alpha)</t>
  </si>
  <si>
    <t>sulfyhdrogenase, beta subunit (anaerobic sulfite reductase subunit A)</t>
  </si>
  <si>
    <t>sulfyhdrogenase, gamma subunit (anaerobic sulfite reductase subunit B)</t>
  </si>
  <si>
    <t>sulfyhdrogenase, delta subunit (hydrogenase/oxidoreductase)</t>
  </si>
  <si>
    <t>Tetrathionate reduction</t>
  </si>
  <si>
    <t>699/700</t>
  </si>
  <si>
    <t>Complex-Iron-Sulfur-Molybdoenzymes (CISM)</t>
  </si>
  <si>
    <t>CISM protein with unknown function</t>
  </si>
  <si>
    <t>362, 2746</t>
  </si>
  <si>
    <t>Cytochromes (oxygen reduction)</t>
  </si>
  <si>
    <t>cytochrome c oxidase aa3, subunit II</t>
  </si>
  <si>
    <t>cytochrome c oxidase aa3, subunit I</t>
  </si>
  <si>
    <t>cytochrome c oxidase aa3, subunit III</t>
  </si>
  <si>
    <t>cytochrome c oxidase aa3, subunit III (copy 2)</t>
  </si>
  <si>
    <t>cytochrome c oxidase aa3, subunit IV</t>
  </si>
  <si>
    <t>cytochrome c oxidase cbb3, subunit I</t>
  </si>
  <si>
    <t>cytochrome c oxidase cbb3, subunit II</t>
  </si>
  <si>
    <t>cytochrome c oxidase cbb3, subunit IV</t>
  </si>
  <si>
    <t>cytochrome c oxidase cbb3, subunit III</t>
  </si>
  <si>
    <t>Extracellular cytochromes &amp; associated genes</t>
  </si>
  <si>
    <t xml:space="preserve">multi-heme cytochrome c </t>
  </si>
  <si>
    <t>NHL repeat domain protein (β-barrel)</t>
  </si>
  <si>
    <t>extracellular cytochrome c</t>
  </si>
  <si>
    <t>peptidyl-prolyl cis-trans isomerase-like (β-barrel chaperon)</t>
  </si>
  <si>
    <t>hypothetical protein (β-barrel)</t>
  </si>
  <si>
    <t>OmcS-like cytochromes and associated</t>
  </si>
  <si>
    <t>hypothetical protein</t>
  </si>
  <si>
    <t>lipoprotein, putative</t>
  </si>
  <si>
    <t>foldase protein PrsA precursor (EC 5.2.1.8)</t>
  </si>
  <si>
    <t>cytochrome c family protein</t>
  </si>
  <si>
    <t>NHL repeat protein (β-barrel)</t>
  </si>
  <si>
    <t>Reduction of nitrogenous compunds</t>
  </si>
  <si>
    <t>Reductive dehalogenation</t>
  </si>
  <si>
    <t>Electron flows &amp; energy conservation</t>
  </si>
  <si>
    <t>heterodisulfide reductase, subunit A</t>
  </si>
  <si>
    <t>heterodisulfide reductase, subunit B</t>
  </si>
  <si>
    <t>heterodisulfide reductase, subunit C</t>
  </si>
  <si>
    <t>(additional Hdr subunits are encoded adjacent to above genes)</t>
  </si>
  <si>
    <t>high-molecular-weight cytochrome c3</t>
  </si>
  <si>
    <t>NADH ubiquinone oxidoreductase chain A</t>
  </si>
  <si>
    <t>NADH-ubiquinone oxidoreductase chain B</t>
  </si>
  <si>
    <t>NADH-ubiquinone oxidoreductase chain C</t>
  </si>
  <si>
    <t>NADH-ubiquinone oxidoreductase chain D</t>
  </si>
  <si>
    <t>NADH-ubiquinone oxidoreductase chain H</t>
  </si>
  <si>
    <t>NADH-ubiquinone oxidoreductase chain I</t>
  </si>
  <si>
    <t>NADH-ubiquinone oxidoreductase chain J</t>
  </si>
  <si>
    <t>NADH-ubiquinone oxidoreductase chain K</t>
  </si>
  <si>
    <t>NADH-ubiquinone oxidoreductase chain L</t>
  </si>
  <si>
    <t>NADH-ubiquinone oxidoreductase chain M</t>
  </si>
  <si>
    <t>NADH-ubiquinone oxidoreductase chain N</t>
  </si>
  <si>
    <t>NADH-ubiquinone oxidoreductase chain E</t>
  </si>
  <si>
    <t>NADH-ubiquinone oxidoreductase chain F</t>
  </si>
  <si>
    <t>NADH-ubiquinone oxidoreductase chain G</t>
  </si>
  <si>
    <t>Na(+)-translocating NADH-quinone reductase subunit A</t>
  </si>
  <si>
    <t>Na(+)-translocating NADH-quinone reductase subunit B</t>
  </si>
  <si>
    <t>Na(+)-translocating NADH-quinone reductase subunit C</t>
  </si>
  <si>
    <t>Na(+)-translocating NADH-quinone reductase subunit D</t>
  </si>
  <si>
    <t>Na(+)-translocating NADH-quinone reductase subunit E</t>
  </si>
  <si>
    <t>Na(+)-translocating NADH-quinone reductase subunit F</t>
  </si>
  <si>
    <t>Fermentation</t>
  </si>
  <si>
    <t xml:space="preserve">acetate kinase </t>
  </si>
  <si>
    <t>phosphate acetyltransferase</t>
  </si>
  <si>
    <t>Carbohydrate degradation/modifications</t>
  </si>
  <si>
    <t>cellulase A</t>
  </si>
  <si>
    <t>cellobiose phosphorylase</t>
  </si>
  <si>
    <t>cellobiose phosphotransferase system YdjC-like protein</t>
  </si>
  <si>
    <t>Carbohydrate active enzymes (glycoside hydrolases)</t>
  </si>
  <si>
    <t>Cyanophycin degradation</t>
  </si>
  <si>
    <t xml:space="preserve">cyanophycinase </t>
  </si>
  <si>
    <t xml:space="preserve">isoaspartyl dipeptidase </t>
  </si>
  <si>
    <t>arginine deiminase</t>
  </si>
  <si>
    <t>ornithine carbamoyltransferase</t>
  </si>
  <si>
    <t>carbamate kinase</t>
  </si>
  <si>
    <t>aspartate ammonia-lyase (catabolic)</t>
  </si>
  <si>
    <t>Hydrogen and formate utilisation/convertions</t>
  </si>
  <si>
    <t>NAD-dependent formate dehydrogenase alpha subunit</t>
  </si>
  <si>
    <t>formate dehydrogenase beta subunit</t>
  </si>
  <si>
    <t>Pyruvate-formate lyase</t>
  </si>
  <si>
    <t>Pyruvate-formate lyase, activating enzyme</t>
  </si>
  <si>
    <t>[Ni/Fe] up-take hydrogenase, large subunit</t>
  </si>
  <si>
    <t>[Ni/Fe] up-take hydrogenase, small subunit</t>
  </si>
  <si>
    <t>[Ni/Fe] up-take hydrogenase, cytochrome b subunit</t>
  </si>
  <si>
    <t>Protein degradation, catabolic predicted (extracellular/periplasmic)</t>
  </si>
  <si>
    <t>lysyl endopeptidase (EC 3.4.21.50)</t>
  </si>
  <si>
    <t>peptidase with M28 domain</t>
  </si>
  <si>
    <t>alkaline serine protease</t>
  </si>
  <si>
    <t>cold-active serine alkaline protease</t>
  </si>
  <si>
    <t>serine protease, subtilase family</t>
  </si>
  <si>
    <t>serine protease</t>
  </si>
  <si>
    <t>Peptidases_S8_Kp43_protease</t>
  </si>
  <si>
    <t>Peptidases_S8_Subtilisin_like</t>
  </si>
  <si>
    <t>extracellular alkaline serine protease</t>
  </si>
  <si>
    <t>Zn-dependent dipeptidase</t>
  </si>
  <si>
    <t>beta-lactamase (D-aminoacylase)</t>
  </si>
  <si>
    <t>MAG AM4, peg.2398</t>
  </si>
  <si>
    <t>Best hit</t>
  </si>
  <si>
    <t>Max Score</t>
  </si>
  <si>
    <t>Total Score</t>
  </si>
  <si>
    <t>Query Coverage</t>
  </si>
  <si>
    <t>e- value</t>
  </si>
  <si>
    <t>% identity</t>
  </si>
  <si>
    <t>Accession no.</t>
  </si>
  <si>
    <t>hypothetical protein [candidate division Zixibacteria bacterium]</t>
  </si>
  <si>
    <t>WP_156049117.1</t>
  </si>
  <si>
    <t>WP_156049015.1</t>
  </si>
  <si>
    <t>hypothetical protein [Geopsychrobacter electrodiphilus]</t>
  </si>
  <si>
    <t>WP_020675668.1</t>
  </si>
  <si>
    <t>hypothetical protein [Geobacter daltonii]</t>
  </si>
  <si>
    <t>WP_012648237.1</t>
  </si>
  <si>
    <t>cytochrome C [Geomonas oryzae]</t>
  </si>
  <si>
    <t>WP_129126951.1</t>
  </si>
  <si>
    <t>cytochrome C [Geomonas terrae]</t>
  </si>
  <si>
    <t>WP_135871229.1</t>
  </si>
  <si>
    <t>hypothetical protein [Geomonas edaphica]</t>
  </si>
  <si>
    <t>WP_136513827.1</t>
  </si>
  <si>
    <t>cytochrome C [Desulfuromonas sp. AOP6]</t>
  </si>
  <si>
    <t>WP_155876307.1</t>
  </si>
  <si>
    <t>cytochrome C [Geomonas ferrireducens]</t>
  </si>
  <si>
    <t>WP_136525908.1</t>
  </si>
  <si>
    <t>cytochrome C [Geomonas edaphica]</t>
  </si>
  <si>
    <t>WP_136513815.1</t>
  </si>
  <si>
    <t>hypothetical protein [Pelobacter seleniigenes]</t>
  </si>
  <si>
    <t>WP_051689551.1</t>
  </si>
  <si>
    <t>cytochrome C [Desulfuromonas acetexigens]</t>
  </si>
  <si>
    <t>WP_140396604.1</t>
  </si>
  <si>
    <t>hypothetical protein [Geobacter uraniireducens]</t>
  </si>
  <si>
    <t>WP_011938882.1</t>
  </si>
  <si>
    <t>hypothetical protein [Geomonas oryzae]</t>
  </si>
  <si>
    <t>WP_129126940.1</t>
  </si>
  <si>
    <t>c-type cytochrome OmcS [Geobacter anodireducens]</t>
  </si>
  <si>
    <t>WP_066358290.1</t>
  </si>
  <si>
    <t>cytochrome C [Geobacter anodireducens]</t>
  </si>
  <si>
    <t>WP_066357145.1</t>
  </si>
  <si>
    <t>cytochrome c [Geobacter soli]</t>
  </si>
  <si>
    <t>WP_039643446.1</t>
  </si>
  <si>
    <t>c-type cytochrome OmcS [Geobacter soli]</t>
  </si>
  <si>
    <t>WP_039648128.1</t>
  </si>
  <si>
    <t>hypothetical protein [Geomonas terrae]</t>
  </si>
  <si>
    <t>WP_135871207.1</t>
  </si>
  <si>
    <t>c-type cytochrome OmcS [Geobacter sulfurreducens]</t>
  </si>
  <si>
    <t>WP_010943141.1</t>
  </si>
  <si>
    <t>WP_020675667.1</t>
  </si>
  <si>
    <t>WP_136525916.1</t>
  </si>
  <si>
    <t>hypothetical protein [Geomonas ferrireducens]</t>
  </si>
  <si>
    <t>WP_136525917.1</t>
  </si>
  <si>
    <t>WP_129126941.1</t>
  </si>
  <si>
    <t>WP_119334099.1</t>
  </si>
  <si>
    <t>MAG AM4, peg.2407</t>
  </si>
  <si>
    <t>cytochrome C [Geoalkalibacter subterraneus]</t>
  </si>
  <si>
    <t>WP_144401977.1</t>
  </si>
  <si>
    <t>hypothetical protein [Geoalkalibacter subterraneus]</t>
  </si>
  <si>
    <t>WP_158414055.1</t>
  </si>
  <si>
    <t>cytochrome C [Pelobacter seleniigenes]</t>
  </si>
  <si>
    <t>WP_155005876.1</t>
  </si>
  <si>
    <t>hypothetical protein [Malonomonas rubra]</t>
  </si>
  <si>
    <t>WP_072908292.1</t>
  </si>
  <si>
    <t>cytochrome c [Geobacter sulfurreducens]</t>
  </si>
  <si>
    <t>WP_010941362.1</t>
  </si>
  <si>
    <t>cytochrome C [Geobacter sp. DSM 9736]</t>
  </si>
  <si>
    <t>WP_088536830.1</t>
  </si>
  <si>
    <t>hypothetical protein [Desulfuromonas acetexigens]</t>
  </si>
  <si>
    <t>WP_092055201.1</t>
  </si>
  <si>
    <t>hypothetical protein [Geobacter sulfurreducens]</t>
  </si>
  <si>
    <t>WP_014551388.1</t>
  </si>
  <si>
    <t>cytochrome C [Geobacter bremensis]</t>
  </si>
  <si>
    <t>WP_156912219.1</t>
  </si>
  <si>
    <t>hypothetical protein [Anaeromyxobacter dehalogenans]</t>
  </si>
  <si>
    <t>WP_015934404.1</t>
  </si>
  <si>
    <t>WP_011422115.1</t>
  </si>
  <si>
    <t>WP_011938897.1</t>
  </si>
  <si>
    <t>cytochrome c [Geobacter bremensis]</t>
  </si>
  <si>
    <t>WP_051292969.1</t>
  </si>
  <si>
    <t>WP_012648226.1</t>
  </si>
  <si>
    <t>hypothetical protein [Anaeromyxobacter sp. PSR-1]</t>
  </si>
  <si>
    <t>WP_059436742.1</t>
  </si>
  <si>
    <t>cytochrome C [Geobacter bemidjiensis]</t>
  </si>
  <si>
    <t>WP_148212949.1</t>
  </si>
  <si>
    <r>
      <rPr>
        <b/>
        <sz val="11"/>
        <color theme="1"/>
        <rFont val="Calibri"/>
        <family val="2"/>
        <scheme val="minor"/>
      </rPr>
      <t xml:space="preserve">Supplementary Table 7. </t>
    </r>
    <r>
      <rPr>
        <sz val="11"/>
        <color theme="1"/>
        <rFont val="Calibri"/>
        <family val="2"/>
        <scheme val="minor"/>
      </rPr>
      <t>Gylcoside hydrolases detected by dbCAN2 analyses.</t>
    </r>
  </si>
  <si>
    <t>MAG</t>
  </si>
  <si>
    <t>Gylcoside hydrolases (dbCAN)</t>
  </si>
  <si>
    <t>Protein encoding genes</t>
  </si>
  <si>
    <t>%GHs</t>
  </si>
  <si>
    <t>Marine</t>
  </si>
  <si>
    <t>(this study)</t>
  </si>
  <si>
    <t>Terrestrial</t>
  </si>
  <si>
    <t>SbA1</t>
  </si>
  <si>
    <r>
      <t>(</t>
    </r>
    <r>
      <rPr>
        <b/>
        <i/>
        <sz val="11"/>
        <color theme="1"/>
        <rFont val="Calibri"/>
        <family val="2"/>
        <scheme val="minor"/>
      </rPr>
      <t>dsr</t>
    </r>
    <r>
      <rPr>
        <b/>
        <sz val="11"/>
        <color theme="1"/>
        <rFont val="Calibri"/>
        <family val="2"/>
        <scheme val="minor"/>
      </rPr>
      <t>-harbouring)</t>
    </r>
  </si>
  <si>
    <t>SbA3</t>
  </si>
  <si>
    <r>
      <t xml:space="preserve">(Hausmann </t>
    </r>
    <r>
      <rPr>
        <i/>
        <sz val="10"/>
        <color theme="1"/>
        <rFont val="Calibri"/>
        <family val="2"/>
        <scheme val="minor"/>
      </rPr>
      <t>et al</t>
    </r>
    <r>
      <rPr>
        <sz val="10"/>
        <color theme="1"/>
        <rFont val="Calibri"/>
        <family val="2"/>
        <scheme val="minor"/>
      </rPr>
      <t>. 2018)</t>
    </r>
  </si>
  <si>
    <t>SbA4</t>
  </si>
  <si>
    <t>SbA5</t>
  </si>
  <si>
    <t>SbA6</t>
  </si>
  <si>
    <t>SbA7</t>
  </si>
  <si>
    <r>
      <rPr>
        <b/>
        <sz val="11"/>
        <color theme="1"/>
        <rFont val="Calibri"/>
        <family val="2"/>
        <scheme val="minor"/>
      </rPr>
      <t>Supplementary Table 8</t>
    </r>
    <r>
      <rPr>
        <sz val="11"/>
        <color theme="1"/>
        <rFont val="Calibri"/>
        <family val="2"/>
        <scheme val="minor"/>
      </rPr>
      <t xml:space="preserve">. Summary of eggNOG functional descriptors and RAST annotations for proteins identified as unique to </t>
    </r>
    <r>
      <rPr>
        <i/>
        <sz val="11"/>
        <color theme="1"/>
        <rFont val="Calibri"/>
        <family val="2"/>
        <scheme val="minor"/>
      </rPr>
      <t>Ca</t>
    </r>
    <r>
      <rPr>
        <sz val="11"/>
        <color theme="1"/>
        <rFont val="Calibri"/>
        <family val="2"/>
        <scheme val="minor"/>
      </rPr>
      <t xml:space="preserve">. Sulfomarinibacter or </t>
    </r>
    <r>
      <rPr>
        <i/>
        <sz val="11"/>
        <color theme="1"/>
        <rFont val="Calibri"/>
        <family val="2"/>
        <scheme val="minor"/>
      </rPr>
      <t>Ca</t>
    </r>
    <r>
      <rPr>
        <sz val="11"/>
        <color theme="1"/>
        <rFont val="Calibri"/>
        <family val="2"/>
        <scheme val="minor"/>
      </rPr>
      <t>. Polarisedimenticola, as determined by reciprocal BLASTP analyses.</t>
    </r>
  </si>
  <si>
    <t xml:space="preserve">Highlighted in bold and blue are functional descriptors or RAST annotations that occur &gt;2 standard deviations (SD) above the mean of the average count, for each (exluding hypothetical or unclassified proteins). </t>
  </si>
  <si>
    <r>
      <t xml:space="preserve">Unique to </t>
    </r>
    <r>
      <rPr>
        <b/>
        <i/>
        <sz val="10"/>
        <color rgb="FFFF0000"/>
        <rFont val="Calibri"/>
        <family val="2"/>
        <scheme val="minor"/>
      </rPr>
      <t>Ca</t>
    </r>
    <r>
      <rPr>
        <b/>
        <sz val="10"/>
        <color rgb="FFFF0000"/>
        <rFont val="Calibri"/>
        <family val="2"/>
        <scheme val="minor"/>
      </rPr>
      <t>. Sulfomarinibacter MAGs AM1,2,3</t>
    </r>
    <r>
      <rPr>
        <b/>
        <sz val="10"/>
        <color theme="1"/>
        <rFont val="Calibri"/>
        <family val="2"/>
        <scheme val="minor"/>
      </rPr>
      <t xml:space="preserve"> -                     eggNOG functional descriptors</t>
    </r>
  </si>
  <si>
    <r>
      <t xml:space="preserve">Unique to </t>
    </r>
    <r>
      <rPr>
        <b/>
        <i/>
        <sz val="10"/>
        <color rgb="FF0070C0"/>
        <rFont val="Calibri"/>
        <family val="2"/>
        <scheme val="minor"/>
      </rPr>
      <t>Ca</t>
    </r>
    <r>
      <rPr>
        <b/>
        <sz val="10"/>
        <color rgb="FF0070C0"/>
        <rFont val="Calibri"/>
        <family val="2"/>
        <scheme val="minor"/>
      </rPr>
      <t xml:space="preserve">. Polarisedimenticola MAG AM4 </t>
    </r>
    <r>
      <rPr>
        <b/>
        <sz val="10"/>
        <color theme="1"/>
        <rFont val="Calibri"/>
        <family val="2"/>
        <scheme val="minor"/>
      </rPr>
      <t>-                      eggNOG functional descriptors</t>
    </r>
  </si>
  <si>
    <r>
      <t xml:space="preserve">Unique to </t>
    </r>
    <r>
      <rPr>
        <b/>
        <i/>
        <sz val="10"/>
        <color rgb="FFFF0000"/>
        <rFont val="Calibri"/>
        <family val="2"/>
        <scheme val="minor"/>
      </rPr>
      <t>Ca</t>
    </r>
    <r>
      <rPr>
        <b/>
        <sz val="10"/>
        <color rgb="FFFF0000"/>
        <rFont val="Calibri"/>
        <family val="2"/>
        <scheme val="minor"/>
      </rPr>
      <t>. Sulfomarinibacter MAGs AM1,2,3</t>
    </r>
    <r>
      <rPr>
        <b/>
        <sz val="10"/>
        <color theme="1"/>
        <rFont val="Calibri"/>
        <family val="2"/>
        <scheme val="minor"/>
      </rPr>
      <t xml:space="preserve">  -                         RAST auto-annotations</t>
    </r>
  </si>
  <si>
    <r>
      <t xml:space="preserve">Unique to </t>
    </r>
    <r>
      <rPr>
        <b/>
        <i/>
        <sz val="10"/>
        <color rgb="FF0070C0"/>
        <rFont val="Calibri"/>
        <family val="2"/>
        <scheme val="minor"/>
      </rPr>
      <t>Ca</t>
    </r>
    <r>
      <rPr>
        <b/>
        <sz val="10"/>
        <color rgb="FF0070C0"/>
        <rFont val="Calibri"/>
        <family val="2"/>
        <scheme val="minor"/>
      </rPr>
      <t>. Polarisedimenticola MAG AM4</t>
    </r>
    <r>
      <rPr>
        <b/>
        <sz val="10"/>
        <color theme="1"/>
        <rFont val="Calibri"/>
        <family val="2"/>
        <scheme val="minor"/>
      </rPr>
      <t xml:space="preserve"> -                                RAST auto-annotations</t>
    </r>
  </si>
  <si>
    <t>Total</t>
  </si>
  <si>
    <t>%</t>
  </si>
  <si>
    <t>Tetratricopeptide repeat</t>
  </si>
  <si>
    <t>Unclassified</t>
  </si>
  <si>
    <t>hypothetical_protein</t>
  </si>
  <si>
    <t>Acetyltransferase (GNAT) domain</t>
  </si>
  <si>
    <t>Mobile_element_protein</t>
  </si>
  <si>
    <t>FOG:_HEAT_repeat</t>
  </si>
  <si>
    <t>Bacterial regulatory proteins, tetR family</t>
  </si>
  <si>
    <t>Membrane</t>
  </si>
  <si>
    <t>glycosyl_transferase_family_2</t>
  </si>
  <si>
    <t>Conserved_domain_protein</t>
  </si>
  <si>
    <t>Rubrerythrin</t>
  </si>
  <si>
    <t>methyltransferase</t>
  </si>
  <si>
    <t>Transcriptional_regulator_TetR_family</t>
  </si>
  <si>
    <t>Cytochrome_c_family_protein</t>
  </si>
  <si>
    <t>Transcriptional regulator</t>
  </si>
  <si>
    <t>Methyltransferase domain</t>
  </si>
  <si>
    <t>CoB--CoM_heterodisulfide_reductase_subunit_A_EC_1_8_98_1_</t>
  </si>
  <si>
    <t>Flagellar_hook-length_control_protein_FliK</t>
  </si>
  <si>
    <t>Beta-lactamase superfamily domain</t>
  </si>
  <si>
    <t>Protein conserved in bacteria</t>
  </si>
  <si>
    <t>Glycosyl_transferase_group_2_family_protein</t>
  </si>
  <si>
    <t>FOG:_TPR_repeat</t>
  </si>
  <si>
    <t>Glycosyltransferase like family 2</t>
  </si>
  <si>
    <t>Belongs to the peptidase S8 family</t>
  </si>
  <si>
    <t>Glycosyltransferase</t>
  </si>
  <si>
    <t>RTX_toxins_and_related_Ca2+-binding_proteins</t>
  </si>
  <si>
    <t>Has lipid A 3-O-deacylase activity. Hydrolyzes the ester bond at the 3 position of lipid A, a bioactive component of lipopolysaccharide (LPS), thereby releasing the primary fatty acyl moiety</t>
  </si>
  <si>
    <t>Belongs to the small heat shock protein (HSP20) family</t>
  </si>
  <si>
    <t>Adenylate_cyclase_EC_4_6_1_1_</t>
  </si>
  <si>
    <t>ABC-type_multidrug_transport_system,_permease_component</t>
  </si>
  <si>
    <t>Major Facilitator Superfamily</t>
  </si>
  <si>
    <t>cellulase activity</t>
  </si>
  <si>
    <t>CBS_domain_protein</t>
  </si>
  <si>
    <t>conserved_hypothetical_protein</t>
  </si>
  <si>
    <t>Cold-active_serine_alkaline_protease</t>
  </si>
  <si>
    <t>4-amino-4-deoxy-L-arabinose transferase and related glycosyltransferases of PMT family</t>
  </si>
  <si>
    <t>Conserved_protein</t>
  </si>
  <si>
    <t>Death_on_curing_protein,_Doc_toxin</t>
  </si>
  <si>
    <t>Sulfatase</t>
  </si>
  <si>
    <t>ABC transporter, phosphonate, periplasmic substrate-binding protein</t>
  </si>
  <si>
    <t>Arylsulfatase_EC_3_1_6_1_</t>
  </si>
  <si>
    <t>transferase activity, transferring glycosyl groups</t>
  </si>
  <si>
    <t>amine dehydrogenase activity</t>
  </si>
  <si>
    <t>lipoprotein_putative</t>
  </si>
  <si>
    <t>Methyltransferase_(EC_2.1.1.-)</t>
  </si>
  <si>
    <t>Alpha/beta hydrolase family</t>
  </si>
  <si>
    <t>Belongs to the D-alanine--D-alanine ligase family</t>
  </si>
  <si>
    <t>FOG_TPR_repeat</t>
  </si>
  <si>
    <t>O-antigen_polymerase</t>
  </si>
  <si>
    <t>Beta-lactamase</t>
  </si>
  <si>
    <t>CAAX protease self-immunity</t>
  </si>
  <si>
    <t>Galactokinase_EC_2_7_1_6_</t>
  </si>
  <si>
    <t>TPR_domain_protein,_putative_component_of_TonB_system</t>
  </si>
  <si>
    <t>Domain of unknown function (DUF4136)</t>
  </si>
  <si>
    <t>Cytochrome c</t>
  </si>
  <si>
    <t>hydrolase_CocE/NonD_family</t>
  </si>
  <si>
    <t>TPR_repeat</t>
  </si>
  <si>
    <t>GAF domain</t>
  </si>
  <si>
    <t>domain protein</t>
  </si>
  <si>
    <t>Hypoxanthine-guanine_phosphoribosyltransferase_EC_2_4_2_8_</t>
  </si>
  <si>
    <t>Type_IV_fimbrial_biogenesis_protein_PilY1</t>
  </si>
  <si>
    <t>glycosyl transferase family 2</t>
  </si>
  <si>
    <t>exo-alpha-(2-&gt;6)-sialidase activity</t>
  </si>
  <si>
    <t>membrane_protein_putative</t>
  </si>
  <si>
    <t>Tyrosine-protein_kinase_EpsD_(EC_2.7.10.2)</t>
  </si>
  <si>
    <t>Glycosyl transferases group 1</t>
  </si>
  <si>
    <t>GDSL-like Lipase/Acylhydrolase family</t>
  </si>
  <si>
    <t>1-acyl-sn-glycerol-3-phosphate_acyltransferase_(EC_2.3.1.51)</t>
  </si>
  <si>
    <t>Hemerythrin HHE cation binding domain</t>
  </si>
  <si>
    <t>Glycosyl transferase family group 2</t>
  </si>
  <si>
    <t>TPR_domain_protein</t>
  </si>
  <si>
    <t>Acetyltransferase,_GNAT_family</t>
  </si>
  <si>
    <t>MacB-like periplasmic core domain</t>
  </si>
  <si>
    <t>Metallo-beta-lactamase superfamily</t>
  </si>
  <si>
    <t>Cell_surface_protein</t>
  </si>
  <si>
    <t>Aerobic_glycerol-3-phosphate_dehydrogenase_(EC_1.1.5.3)</t>
  </si>
  <si>
    <t>membrane</t>
  </si>
  <si>
    <t>metallopeptidase activity</t>
  </si>
  <si>
    <t>exported_protein_conserved</t>
  </si>
  <si>
    <t>alkaline_serine_protease</t>
  </si>
  <si>
    <t>Outer membrane efflux protein</t>
  </si>
  <si>
    <t>peptide catabolic process</t>
  </si>
  <si>
    <t>Gfa-like_protein</t>
  </si>
  <si>
    <t>bacillopeptidase_F</t>
  </si>
  <si>
    <t>X-Pro dipeptidyl-peptidase C-terminal non-catalytic domain</t>
  </si>
  <si>
    <t>Protein of unknown function (DUF1579)</t>
  </si>
  <si>
    <t>Lipoate-protein_ligase_A</t>
  </si>
  <si>
    <t>BNR_repeat_domain_protein</t>
  </si>
  <si>
    <t>4Fe-4S dicluster domain</t>
  </si>
  <si>
    <t>spermidine synthase activity</t>
  </si>
  <si>
    <t>membrane_protein</t>
  </si>
  <si>
    <t>Branched-chain_amino_acid_aminotransferase_(EC_2.6.1.42)</t>
  </si>
  <si>
    <t>ASPIC and UnbV</t>
  </si>
  <si>
    <t>transposition, DNA-mediated</t>
  </si>
  <si>
    <t>TPR_domain_protein_putative_component_of_TonB_system</t>
  </si>
  <si>
    <t>Carbamoylphosphate_synthase_large_subunit_(split_gene_in_MJ)</t>
  </si>
  <si>
    <t>Bacterial PH domain</t>
  </si>
  <si>
    <t>Uncharacterised nucleotidyltransferase</t>
  </si>
  <si>
    <t>Transcriptional_regulator_ArsR_family</t>
  </si>
  <si>
    <t>cell_surface_protein</t>
  </si>
  <si>
    <t>Belongs to the membrane fusion protein (MFP) (TC 8.A.1) family</t>
  </si>
  <si>
    <t>3-demethylubiquinone-9 3-O-methyltransferase activity</t>
  </si>
  <si>
    <t>Transporter</t>
  </si>
  <si>
    <t>Belongs to the purine pyrimidine phosphoribosyltransferase family</t>
  </si>
  <si>
    <t>4fe-4S ferredoxin, iron-sulfur binding domain protein</t>
  </si>
  <si>
    <t>Transposase</t>
  </si>
  <si>
    <t>D-alanyl-D-alanine_carboxypeptidase_(EC_3.4.16.4)</t>
  </si>
  <si>
    <t>Glycosyl transferase, family 2</t>
  </si>
  <si>
    <t>ABC-2 type transporter</t>
  </si>
  <si>
    <t>Trimethylamine_methyltransferase_family_protein</t>
  </si>
  <si>
    <t>Ferredoxin</t>
  </si>
  <si>
    <t>long-chain fatty acid transporting porin activity</t>
  </si>
  <si>
    <t>acetyltransferase</t>
  </si>
  <si>
    <t>ABC-type_antimicrobial_peptide_transport_system_permease_component</t>
  </si>
  <si>
    <t>Ferredoxin-type_protein_NapF_(periplasmic_nitrate_reductase)</t>
  </si>
  <si>
    <t>ADP-ribosylglycohydrolase</t>
  </si>
  <si>
    <t>Arsenical_pump-driving_ATPase_EC_3_6_3_16_</t>
  </si>
  <si>
    <t>Ferric_siderophore_transport_system,_periplasmic_binding_protein_TonB</t>
  </si>
  <si>
    <t>oxidoreductase activity</t>
  </si>
  <si>
    <t>Antioxidant protein with alkyl hydroperoxidase activity. Required for the reduction of the AhpC active site cysteine residues and for the regeneration of the AhpC enzyme activity</t>
  </si>
  <si>
    <t>Beta-galactosidase_EC_3_2_1_23_</t>
  </si>
  <si>
    <t>FIG00473001:_hypothetical_protein</t>
  </si>
  <si>
    <t>Tetratricopeptide TPR_2 repeat protein</t>
  </si>
  <si>
    <t>Antitoxin Phd_YefM, type II toxin-antitoxin system</t>
  </si>
  <si>
    <t>COG1180_Radical_SAM_Pyruvate-formate_lyase-activating_enzyme_like</t>
  </si>
  <si>
    <t>FIG00676804:_hypothetical_protein</t>
  </si>
  <si>
    <t>AAA domain</t>
  </si>
  <si>
    <t>Belongs to the class-I aminoacyl-tRNA synthetase family</t>
  </si>
  <si>
    <t>conserved_hypothetical_cytosolic_protein</t>
  </si>
  <si>
    <t>Glycosyl_transferase,_group_2_family_protein</t>
  </si>
  <si>
    <t>Belongs to the peptidase S41A family</t>
  </si>
  <si>
    <t>Holo-[acyl-carrier_protein]_synthase_(EC_2.7.8.7)</t>
  </si>
  <si>
    <t>Binding-protein-dependent transport system inner membrane component</t>
  </si>
  <si>
    <t>Free_methionine-_R_-sulfoxide_reductase_contains_GAF_domain</t>
  </si>
  <si>
    <t>lipoprotein,_putative</t>
  </si>
  <si>
    <t>AsmA family</t>
  </si>
  <si>
    <t>Biopolymer transport protein ExbD/TolR</t>
  </si>
  <si>
    <t>Galactose-1-phosphate_uridylyltransferase_EC_2_7_7_10_</t>
  </si>
  <si>
    <t>Low_molecular_weight_protein_tyrosine_phosphatase_(EC_3.1.3.48)</t>
  </si>
  <si>
    <t>CoA-transferase family III</t>
  </si>
  <si>
    <t>carbohydrate metabolic process</t>
  </si>
  <si>
    <t>Glucose-1-phosphate_thymidylyltransferase_EC_2_7_7_24_</t>
  </si>
  <si>
    <t>Macrolide-specific_efflux_protein_macA_precursor</t>
  </si>
  <si>
    <t>Cytochrome c554 and c-prime</t>
  </si>
  <si>
    <t>COG1670 acetyltransferases, including N-acetylases of ribosomal proteins</t>
  </si>
  <si>
    <t>Glycosyl_transferase</t>
  </si>
  <si>
    <t>membrane_protein,_putative</t>
  </si>
  <si>
    <t>Dolichyl-phosphate-mannose-protein mannosyltransferase</t>
  </si>
  <si>
    <t>Condenses 4-methyl-5-(beta-hydroxyethyl)thiazole monophosphate (THZ-P) and 2-methyl-4-amino-5-hydroxymethyl pyrimidine pyrophosphate (HMP-PP) to form thiamine monophosphate (TMP)</t>
  </si>
  <si>
    <t>Glycosyltransferase_EC_2_4_1_-_</t>
  </si>
  <si>
    <t>Molecular_chaperone_(small_heat_shock_protein)</t>
  </si>
  <si>
    <t>Flavin containing amine oxidoreductase</t>
  </si>
  <si>
    <t>Cupin domain</t>
  </si>
  <si>
    <t>heterodisulfide_reductase_subunit_A/methylviologen_reducing_hydrogenase_subunit_delta</t>
  </si>
  <si>
    <t>NAD_synthetase_(EC_6.3.1.5)</t>
  </si>
  <si>
    <t>GMC oxidoreductase</t>
  </si>
  <si>
    <t>cytochrome c biogenesis protein</t>
  </si>
  <si>
    <t>hypothetical_protein-transmembrane_prediction</t>
  </si>
  <si>
    <t>Nitrate/nitrite_transporter</t>
  </si>
  <si>
    <t>haloacid dehalogenase-like hydrolase</t>
  </si>
  <si>
    <t>denitrification pathway</t>
  </si>
  <si>
    <t>Isopentenyl-diphosphate_delta-isomerase_EC_5_3_3_2_</t>
  </si>
  <si>
    <t>Nitrate_reductase_cytochrome_c550-type_subunit</t>
  </si>
  <si>
    <t>Methyl-viologen-reducing hydrogenase, delta subunit</t>
  </si>
  <si>
    <t>DNA-templated transcription, initiation</t>
  </si>
  <si>
    <t>Manganese_transport_protein_MntH</t>
  </si>
  <si>
    <t>OmpA-like_transmembrane_domain_protein</t>
  </si>
  <si>
    <t>PD-(D/E)XK nuclease superfamily</t>
  </si>
  <si>
    <t>EamA-like transporter family</t>
  </si>
  <si>
    <t>O-antigen_export_system_permease_protein_RfbD</t>
  </si>
  <si>
    <t>Peptidyl-prolyl_cis-trans_isomerase_(EC_5.2.1.8)</t>
  </si>
  <si>
    <t>Sodium:solute symporter family</t>
  </si>
  <si>
    <t>Elongator protein 3, MiaB family, Radical SAM</t>
  </si>
  <si>
    <t>Ornithine_cyclodeaminase_EC_4_3_1_12_</t>
  </si>
  <si>
    <t>Permease_of_the_drug/metabolite_transporter_(DMT)_superfamily</t>
  </si>
  <si>
    <t>Trimethylamine methyltransferase (MTTB)</t>
  </si>
  <si>
    <t>Glyoxalase/Bleomycin resistance protein/Dioxygenase superfamily</t>
  </si>
  <si>
    <t>Possible_neuromedin_U_precursor</t>
  </si>
  <si>
    <t>Phosphate_ABC_transporter,_periplasmic_phosphate-binding_protein_PstS_(TC_3.A.1.7.1)</t>
  </si>
  <si>
    <t>Aldehyde dehydrogenase family</t>
  </si>
  <si>
    <t>G-rich domain on putative tyrosine kinase</t>
  </si>
  <si>
    <t>putative_GAF_sensor_protein</t>
  </si>
  <si>
    <t>Phosphate_transport_regulator_(distant_homolog_of_PhoU)</t>
  </si>
  <si>
    <t>Alpha amylase, catalytic domain</t>
  </si>
  <si>
    <t>helix_turn_helix, Lux Regulon</t>
  </si>
  <si>
    <t>Putative_oxidoreductase</t>
  </si>
  <si>
    <t>Phosphate-specific_outer_membrane_porin_OprP_;_Pyrophosphate-specific_outer_membrane_porin_OprO</t>
  </si>
  <si>
    <t>alpha/beta hydrolase fold</t>
  </si>
  <si>
    <t>Highly conserved protein containing a thioredoxin domain</t>
  </si>
  <si>
    <t>QbdB</t>
  </si>
  <si>
    <t>polysaccharide_deacetylase</t>
  </si>
  <si>
    <t>Amidohydrolase family</t>
  </si>
  <si>
    <t>Histidine kinase</t>
  </si>
  <si>
    <t>Queuosine_biosynthesis_QueD_PTPS-I</t>
  </si>
  <si>
    <t>Prevent_host_death_protein,_Phd_antitoxin_#_A</t>
  </si>
  <si>
    <t>Belongs to the bacterial ribosomal protein bL27 family</t>
  </si>
  <si>
    <t>lipolytic protein G-D-S-L family</t>
  </si>
  <si>
    <t>Secreted_protein_containing_von_Willebrand_factor_VWF_type_A_domain</t>
  </si>
  <si>
    <t>Probable_extracellular_nuclease</t>
  </si>
  <si>
    <t>Belongs to the glycosyl hydrolase 5 (cellulase A) family</t>
  </si>
  <si>
    <t>Major facilitator Superfamily</t>
  </si>
  <si>
    <t>sodium-solute_symporter_putative</t>
  </si>
  <si>
    <t>Probable_low-affinity_inorganic_phosphate_transporter</t>
  </si>
  <si>
    <t>Belongs to the sulfur carrier protein TusA family</t>
  </si>
  <si>
    <t>Methyltransferase FkbM domain</t>
  </si>
  <si>
    <t>tolB_protein_precursor_periplasmic_protein_involved_in_the_tonb-independent_uptake_of_group_A_colicins</t>
  </si>
  <si>
    <t>Probable_poly(beta-D-mannuronate)_O-acetylase_(EC_2.3.1.-)</t>
  </si>
  <si>
    <t>Biotin/lipoate A/B protein ligase family</t>
  </si>
  <si>
    <t>O-Antigen ligase</t>
  </si>
  <si>
    <t>Transcription_regulator_[contains_diacylglycerol_kinase_catalytic_domain]</t>
  </si>
  <si>
    <t>Probable_transmembrane_protein</t>
  </si>
  <si>
    <t>Parallel beta-helix repeats</t>
  </si>
  <si>
    <t>Transcriptional_regulator_AraC_family</t>
  </si>
  <si>
    <t>putative_lipoprotein</t>
  </si>
  <si>
    <t>Catalyzes the phosphorylation of D-fructose 6-phosphate to fructose 1,6-bisphosphate by ATP, the first committing step of glycolysis</t>
  </si>
  <si>
    <t>PFAM FAD dependent oxidoreductase</t>
  </si>
  <si>
    <t>TRAP-type_C4-dicarboxylate_transport_system_periplasmic_component</t>
  </si>
  <si>
    <t>putative_membrane_protein</t>
  </si>
  <si>
    <t>Domain of unknown function (DUF362)</t>
  </si>
  <si>
    <t>PFAM Uncharacterised protein family (UPF0153)</t>
  </si>
  <si>
    <t>TRAP-type_C4-dicarboxylate_transport_system_small_permease_component</t>
  </si>
  <si>
    <t>putative_two-component_system_response_regulator</t>
  </si>
  <si>
    <t>Domain of unknown function (DUF4388)</t>
  </si>
  <si>
    <t>Phosphomethylpyrimidine kinase</t>
  </si>
  <si>
    <t>5'-nucleotidase_YjjG_EC_3_1_3_5_</t>
  </si>
  <si>
    <t>radical_SAM_domain_protein</t>
  </si>
  <si>
    <t>domain, Protein</t>
  </si>
  <si>
    <t>PKD domain</t>
  </si>
  <si>
    <t>6-phosphofructokinase_EC_2_7_1_11_</t>
  </si>
  <si>
    <t>Rhodanese-like_domain_protein</t>
  </si>
  <si>
    <t>efflux transmembrane transporter activity</t>
  </si>
  <si>
    <t>PPIases accelerate the folding of proteins. It catalyzes the cis-trans isomerization of proline imidic peptide bonds in oligopeptides</t>
  </si>
  <si>
    <t>7_8_dihydropteroate_synthase_methanopterin_</t>
  </si>
  <si>
    <t>Thiamin-phosphate_pyrophosphorylase_(EC_2.5.1.3)</t>
  </si>
  <si>
    <t>FAD linked oxidase domain protein</t>
  </si>
  <si>
    <t>Protein of unknown function (DUF1501)</t>
  </si>
  <si>
    <t>Acetylornithine_deacetylase_EC_3_5_1_16_</t>
  </si>
  <si>
    <t>Thioredoxin_reductase_(EC_1.8.1.9)</t>
  </si>
  <si>
    <t>FtsX-like permease family</t>
  </si>
  <si>
    <t>Protein of unknown function (DUF3179)</t>
  </si>
  <si>
    <t>Alpha-amylase_family_protein</t>
  </si>
  <si>
    <t>Thrombospondin_1_precursor</t>
  </si>
  <si>
    <t>GHMP kinases N terminal domain</t>
  </si>
  <si>
    <t>Protein of unknown function (DUF455)</t>
  </si>
  <si>
    <t>Anthranilate_phosphoribosyltransferase_EC_2_4_2_18_</t>
  </si>
  <si>
    <t>TsaE_protein,_required_for_threonylcarbamoyladenosine_t(6)A37_formation_in_tRNA</t>
  </si>
  <si>
    <t>Glutathione-dependent formaldehyde-activating enzyme</t>
  </si>
  <si>
    <t>Protein of unknown function DUF72</t>
  </si>
  <si>
    <t>Cadmium_efflux_system_accessory_protein</t>
  </si>
  <si>
    <t>UDP-N-acetylglucosamine_2-epimerase_(EC_5.1.3.14)</t>
  </si>
  <si>
    <t>Putative auto-transporter adhesin, head GIN domain</t>
  </si>
  <si>
    <t>CAIB/BAIF_family_protein</t>
  </si>
  <si>
    <t>[NiFe]_hydrogenase_nickel_incorporation_protein_HypA</t>
  </si>
  <si>
    <t>Putative esterase</t>
  </si>
  <si>
    <t>Cardiolipin_synthetase_EC_2_7_8_-_</t>
  </si>
  <si>
    <t>1,4-alpha-glucan_(glycogen)_branching_enzyme,_GH-13-type_(EC_2.4.1.18)</t>
  </si>
  <si>
    <t>metallocarboxypeptidase activity</t>
  </si>
  <si>
    <t>radical SAM domain protein</t>
  </si>
  <si>
    <t>CO_dehydrogenase_accessory_protein_CooC_nickel_insertion_</t>
  </si>
  <si>
    <t>2,3,4,5-tetrahydropyridine-2,6-dicarboxylate_N-succinyltransferase_(EC_2.3.1.117)</t>
  </si>
  <si>
    <t>response regulator</t>
  </si>
  <si>
    <t>Creatinine_amidohydrolase_EC_3_5_2_10_</t>
  </si>
  <si>
    <t>2-amino-3-carboxymuconate-6-semialdehyde_decarboxylase_(EC_4.1.1.45)</t>
  </si>
  <si>
    <t>nitrate reductase activity</t>
  </si>
  <si>
    <t>SMART Integrin alpha beta-propellor repeat protein</t>
  </si>
  <si>
    <t>Cytidylate_kinase_EC_2_7_4_25_</t>
  </si>
  <si>
    <t>2-dehydropantoate_2-reductase_(EC_1.1.1.169)</t>
  </si>
  <si>
    <t>Patatin-like phospholipase</t>
  </si>
  <si>
    <t>SnoaL-like domain</t>
  </si>
  <si>
    <t>Cytochrome_c-type_biogenesis_protein_CcmE_heme_chaperone</t>
  </si>
  <si>
    <t>3-hydroxyanthranilate_3,4-dioxygenase_(EC_1.13.11.6)</t>
  </si>
  <si>
    <t>PFAM alkyl hydroperoxide reductase Thiol specific antioxidant Mal allergen</t>
  </si>
  <si>
    <t>Deoxyribose-phosphate_aldolase_EC_4_1_2_4_</t>
  </si>
  <si>
    <t>3-methyl-2-oxobutanoate_hydroxymethyltransferase_(EC_2.1.2.11)</t>
  </si>
  <si>
    <t>Pfam:Arch_ATPase</t>
  </si>
  <si>
    <t>Toxic component of a toxin-antitoxin (TA) module</t>
  </si>
  <si>
    <t>Diacylglycerol_kinase-related_protein</t>
  </si>
  <si>
    <t>4Fe-4S_ferredoxin,_iron-sulfur_binding</t>
  </si>
  <si>
    <t>Predicted permease</t>
  </si>
  <si>
    <t>Toxic component of a toxin-antitoxin (TA) module. An RNase</t>
  </si>
  <si>
    <t>diguanylate_cyclase/phosphodiesterase_GGDEF_&amp;_EAL_domains_with_PAS/PAC_sensor_s_</t>
  </si>
  <si>
    <t>4-hydroxybenzoyl-CoA_thioesterase_family_active_site</t>
  </si>
  <si>
    <t>Prolyl oligopeptidase, N-terminal beta-propeller domain</t>
  </si>
  <si>
    <t>xylanase chitin deacetylase</t>
  </si>
  <si>
    <t>DinG_family_ATP-dependent_helicase_CPE1197</t>
  </si>
  <si>
    <t>4-hydroxy-tetrahydrodipicolinate_reductase_(EC_1.17.1.8)</t>
  </si>
  <si>
    <t>Protein of unknown function, DUF481</t>
  </si>
  <si>
    <t>4 iron, 4 sulfur cluster binding</t>
  </si>
  <si>
    <t>Diverged_glycosyltransferase_domain_containing_protein</t>
  </si>
  <si>
    <t>5'-methylthioadenosine_phosphorylase_(EC_2.4.2.28)</t>
  </si>
  <si>
    <t>Redoxin</t>
  </si>
  <si>
    <t>4-amino-4-deoxy-L-arabinose transferase activity</t>
  </si>
  <si>
    <t>DNA_double-strand_break_repair_protein_Mre11</t>
  </si>
  <si>
    <t>6-phosphogluconolactonase_(EC_3.1.1.31),_eukaryotic_type</t>
  </si>
  <si>
    <t>Serine aminopeptidase, S33</t>
  </si>
  <si>
    <t>4Fe-4S binding domain</t>
  </si>
  <si>
    <t>dTDP-4-dehydrorhamnose_reductase_EC_1_1_1_133_</t>
  </si>
  <si>
    <t>A/G-specific_adenine_glycosylase_(EC_3.2.2.-)</t>
  </si>
  <si>
    <t>Thioesterase superfamily</t>
  </si>
  <si>
    <t>4'-phosphopantetheinyl transferase superfamily</t>
  </si>
  <si>
    <t>Ethanolamine_utilization_polyhedral-body-like_protein_EutN</t>
  </si>
  <si>
    <t>Abortive_infection_protein</t>
  </si>
  <si>
    <t>5'-nucleotidase, C-terminal domain</t>
  </si>
  <si>
    <t>FIG022869_Oxidoreductase_GMC_family</t>
  </si>
  <si>
    <t>Acetyltransferase,_GNAT_family,_potentially_associated_with_YqeK</t>
  </si>
  <si>
    <t>Transposase IS200 like</t>
  </si>
  <si>
    <t>7 transmembrane helices usually fused to an inactive transglutaminase</t>
  </si>
  <si>
    <t>GCN5-related_N-acetyltransferase</t>
  </si>
  <si>
    <t>Acyl_carrier_protein</t>
  </si>
  <si>
    <t>Glutamyl-tRNA_Gln_amidotransferase_subunit_A-like_protein</t>
  </si>
  <si>
    <t>Acylphosphate_phosphohydrolase_(EC_3.6.1.7),_putative</t>
  </si>
  <si>
    <t>ABC 3 transport family</t>
  </si>
  <si>
    <t>Glutamyl-tRNA_Gln_amidotransferase_transferase_subunit_EC_6_3_5_7_</t>
  </si>
  <si>
    <t>Acyltransferase_family_protein</t>
  </si>
  <si>
    <t>4Fe-4S ferredoxin iron-sulfur binding domain protein</t>
  </si>
  <si>
    <t>ABC transporter, periplasmic molybdate-binding protein</t>
  </si>
  <si>
    <t>Glycerophosphoryl_diester_phosphodiesterase_EC_3_1_4_46_</t>
  </si>
  <si>
    <t>Addiction_module_toxin,_Txe/YoeB</t>
  </si>
  <si>
    <t>ABC-type antimicrobial peptide transport system, permease component</t>
  </si>
  <si>
    <t>Glycyl-tRNA_synthetase_beta_chain_EC_6_1_1_14_</t>
  </si>
  <si>
    <t>Adenine_phosphoribosyltransferase_(EC_2.4.2.7)</t>
  </si>
  <si>
    <t>Aminotransferase</t>
  </si>
  <si>
    <t>ABC-type transport system involved in resistance to organic solvents periplasmic component</t>
  </si>
  <si>
    <t>GMP_synthase_EC_6_3_5_2_</t>
  </si>
  <si>
    <t>Adenylate_cyclase</t>
  </si>
  <si>
    <t>Anion-transporting ATPase</t>
  </si>
  <si>
    <t>Haloalkane_dehalogenase-like_protein</t>
  </si>
  <si>
    <t>ADP-heptose--lipooligosaccharide_heptosyltransferase_II_(EC_2.4.1.-)</t>
  </si>
  <si>
    <t>Belongs to the TrpC family</t>
  </si>
  <si>
    <t>acetyltransferases and hydrolases with the alpha beta hydrolase fold</t>
  </si>
  <si>
    <t>HigA_protein_antitoxin_to_HigB_</t>
  </si>
  <si>
    <t>Adventurous_gliding_motility_protein_S</t>
  </si>
  <si>
    <t>Bidirectionally degrades single-stranded DNA into large acid-insoluble oligonucleotides, which are then degraded further into small acid-soluble oligonucleotides</t>
  </si>
  <si>
    <t>acid dehydrogenase</t>
  </si>
  <si>
    <t>hypothetical_protein-signal_peptide_prediction</t>
  </si>
  <si>
    <t>AhpC/Tsa_family_protein_@_selenocysteine-containing</t>
  </si>
  <si>
    <t>Biotin-lipoyl like</t>
  </si>
  <si>
    <t>Acyclic terpene utilisation family protein AtuA</t>
  </si>
  <si>
    <t>Indole-3-glycerol_phosphate_synthase_EC_4_1_1_48_</t>
  </si>
  <si>
    <t>Alkaline_phosphatase_(EC_3.1.3.1);_Type_I_phosphodiesterase/nucleotide_pyrophosphatase_precursor</t>
  </si>
  <si>
    <t>BMC</t>
  </si>
  <si>
    <t>acyl carrier protein</t>
  </si>
  <si>
    <t>Integral_membrane_protein_TerC</t>
  </si>
  <si>
    <t>Alkyl_hydroperoxide_reductase_subunit_C-like_protein</t>
  </si>
  <si>
    <t>Calcineurin-like phosphoesterase superfamily domain</t>
  </si>
  <si>
    <t>Acylphosphatase</t>
  </si>
  <si>
    <t>L-asparaginase_EC_3_5_1_1_</t>
  </si>
  <si>
    <t>Alpha/beta_hydrolase</t>
  </si>
  <si>
    <t>Catalyzes a reversible aldol reaction between acetaldehyde and D-glyceraldehyde 3-phosphate to generate 2-deoxy- D-ribose 5-phosphate</t>
  </si>
  <si>
    <t>Acyl-transferase</t>
  </si>
  <si>
    <t>Long-chain_fatty_acid_transport_protein</t>
  </si>
  <si>
    <t>Alpha-amylase/alpha-mannosidase</t>
  </si>
  <si>
    <t>Catalyzes the ATP-dependent transfer of a sulfur to tRNA to produce 4-thiouridine in position 8 of tRNAs, which functions as a near-UV photosensor. Also catalyzes the transfer of sulfur to the sulfur carrier protein ThiS, forming ThiS-thiocarboxylate. This is a step in the synthesis of thiazole, in the thiamine biosynthesis pathway. The sulfur is donated as persulfide by IscS</t>
  </si>
  <si>
    <t>Acyltransferase family</t>
  </si>
  <si>
    <t>mandelate_racemase</t>
  </si>
  <si>
    <t>Alpha-mannosidase_(EC_3.2.1.24)</t>
  </si>
  <si>
    <t>Catalyzes the decarboxylation of orotidine 5'- monophosphate (OMP) to uridine 5'-monophosphate (UMP)</t>
  </si>
  <si>
    <t>Alginate export</t>
  </si>
  <si>
    <t>Methyltransferase</t>
  </si>
  <si>
    <t>Ankyrin</t>
  </si>
  <si>
    <t>Catalyzes the reduction of dTDP-6-deoxy-L-lyxo-4- hexulose to yield dTDP-L-rhamnose</t>
  </si>
  <si>
    <t>alginic acid biosynthetic process</t>
  </si>
  <si>
    <t>Methyltransferase_type_11</t>
  </si>
  <si>
    <t>Arginine-tRNA-protein_transferase_(EC_2.3.2.8)</t>
  </si>
  <si>
    <t>Catalyzes the transfer of the phosphoribosyl group of 5- phosphorylribose-1-pyrophosphate (PRPP) to anthranilate to yield N-(5'-phosphoribosyl)-anthranilate (PRA)</t>
  </si>
  <si>
    <t>Alkaline phosphatase with broad substrate specificity</t>
  </si>
  <si>
    <t>Molybdenum_transport_ATP-binding_protein_ModC_TC_3_A_1_8_1_</t>
  </si>
  <si>
    <t>Arylsulfatase_regulator</t>
  </si>
  <si>
    <t>COG1902 NADH flavin oxidoreductases, Old Yellow Enzyme family</t>
  </si>
  <si>
    <t>Amidohydrolase</t>
  </si>
  <si>
    <t>Multidrug_resistance_efflux_pump</t>
  </si>
  <si>
    <t>Aspartate_1-decarboxylase_(EC_4.1.1.11)</t>
  </si>
  <si>
    <t>Cytochrome C biogenesis protein</t>
  </si>
  <si>
    <t>amino acid activation for nonribosomal peptide biosynthetic process</t>
  </si>
  <si>
    <t>Nitrous_oxide_reductase_maturation_protein_NosD</t>
  </si>
  <si>
    <t>Aspartate-semialdehyde_dehydrogenase_(EC_1.2.1.11)</t>
  </si>
  <si>
    <t>Diacylglycerol kinase catalytic domain (presumed)</t>
  </si>
  <si>
    <t>An RNase that has 5'-3' exonuclease and possibly endonuclease activity. Involved in maturation of rRNA and in some organisms also mRNA maturation and or decay</t>
  </si>
  <si>
    <t>observed_by_proteomics_Citation_Proteomics_from_VerBerkmoes_et_al_2003_unpublished</t>
  </si>
  <si>
    <t>ATP_synthase_F0_sector_subunit_b_(EC_3.6.3.14)</t>
  </si>
  <si>
    <t>epimerase</t>
  </si>
  <si>
    <t>Anticodon binding domain</t>
  </si>
  <si>
    <t>Orotidine_5'-phosphate_decarboxylase_EC_4_1_1_23_</t>
  </si>
  <si>
    <t>ATP_synthase_F0_sector_subunit_c</t>
  </si>
  <si>
    <t>Ethanolamine utilisation protein EutN/carboxysome</t>
  </si>
  <si>
    <t>antisigma factor binding</t>
  </si>
  <si>
    <t>Phosphonate_ABC_transporter_phosphate-binding_periplasmic_component_TC_3_A_1_9_1_</t>
  </si>
  <si>
    <t>ATP-dependent_Clp_protease_adaptor_protein_ClpS</t>
  </si>
  <si>
    <t>Galactose-1-phosphate uridyl transferase, N-terminal domain</t>
  </si>
  <si>
    <t>Antitoxin component of a toxin-antitoxin (TA) module</t>
  </si>
  <si>
    <t>Phosphoribosylanthranilate_isomerase_EC_5_3_1_24_</t>
  </si>
  <si>
    <t>ATP-grasp_enzyme-like_protein</t>
  </si>
  <si>
    <t>GatB/GatE catalytic domain</t>
  </si>
  <si>
    <t>arylsulfatase activity</t>
  </si>
  <si>
    <t>probable_hydrolase</t>
  </si>
  <si>
    <t>Autoinducer_2_(AI-2)_aldolase_LsrF_(EC_4.2.1.-)</t>
  </si>
  <si>
    <t>GDYXXLXY protein</t>
  </si>
  <si>
    <t>Prolyl_endopeptidase_EC_3_4_21_26_</t>
  </si>
  <si>
    <t>BatE</t>
  </si>
  <si>
    <t>Glycosyl transferase</t>
  </si>
  <si>
    <t>Asparagine synthase</t>
  </si>
  <si>
    <t>Proton/glutamate_symporter</t>
  </si>
  <si>
    <t>Benzoyl-CoA_oxygenase_component_B</t>
  </si>
  <si>
    <t>Glycyl-tRNA synthetase beta subunit</t>
  </si>
  <si>
    <t>Aspartyl protease</t>
  </si>
  <si>
    <t>Purine_nucleoside_phosphorylase_EC_2_4_2_1_</t>
  </si>
  <si>
    <t>beta-lactamase</t>
  </si>
  <si>
    <t>Helix-turn-helix XRE-family like proteins</t>
  </si>
  <si>
    <t>ATP synthesis coupled proton transport</t>
  </si>
  <si>
    <t>Putative_inner_membrane_protein</t>
  </si>
  <si>
    <t>Beta-lactamase-like</t>
  </si>
  <si>
    <t>Heme chaperone required for the biogenesis of c-type cytochromes. Transiently binds heme delivered by CcmC and transfers the heme to apo-cytochromes in a process facilitated by CcmF and CcmH</t>
  </si>
  <si>
    <t>ATPase (AAA superfamily</t>
  </si>
  <si>
    <t>Biopolymer_transport_protein_ExbD/TolR</t>
  </si>
  <si>
    <t>involved in cell wall biogenesis</t>
  </si>
  <si>
    <t>ATP-dependent carboxylate-amine ligase which exhibits weak glutamate--cysteine ligase activity</t>
  </si>
  <si>
    <t>putative_xylanase</t>
  </si>
  <si>
    <t>Biosynthetic_arginine_decarboxylase_(EC_4.1.1.19)</t>
  </si>
  <si>
    <t>Involved in the tonB-independent uptake of proteins</t>
  </si>
  <si>
    <t>ATP-dependent exoDNAse (exonuclease V) beta subunit (contains helicase and exonuclease domains)</t>
  </si>
  <si>
    <t>response_regulator_receiver_protein</t>
  </si>
  <si>
    <t>Biotin_synthase-related_enzyme</t>
  </si>
  <si>
    <t>L,D-transpeptidase catalytic domain</t>
  </si>
  <si>
    <t>ATP-grasp</t>
  </si>
  <si>
    <t>Bll2366_protein</t>
  </si>
  <si>
    <t>lipoprotein involved in nitrous oxide reduction</t>
  </si>
  <si>
    <t>B12 binding domain</t>
  </si>
  <si>
    <t>Ribulose-5-phosphate_4-epimerase_and_related_epimerases_and_aldolases</t>
  </si>
  <si>
    <t>Bll2457_protein</t>
  </si>
  <si>
    <t>Mandelate racemase / muconate lactonizing enzyme, C-terminal domain</t>
  </si>
  <si>
    <t>B3/4 domain</t>
  </si>
  <si>
    <t>Sulfite_reduction-associated_complex_DsrMKJOP_protein_DsrK_=HmeD_</t>
  </si>
  <si>
    <t>Bll2645_protein</t>
  </si>
  <si>
    <t>N-acetylglucosaminylinositol deacetylase activity</t>
  </si>
  <si>
    <t>BAAT Acyl-CoA thioester hydrolase</t>
  </si>
  <si>
    <t>Sulfite_reduction-associated_complex_DsrMKJOP_protein_DsrM_=_HmeC_</t>
  </si>
  <si>
    <t>Bll4978_protein</t>
  </si>
  <si>
    <t>NAD-binding protein involved in the addition of a carboxymethylaminomethyl (cmnm) group at the wobble position (U34) of certain tRNAs, forming tRNA-cmnm(5)s(2)U34</t>
  </si>
  <si>
    <t>Bacterial Ig-like domain</t>
  </si>
  <si>
    <t>Thiamin-regulated_outer_membrane_receptor_Omr1</t>
  </si>
  <si>
    <t>BNR_repeat</t>
  </si>
  <si>
    <t>nuclear chromosome segregation</t>
  </si>
  <si>
    <t>Bacterial lipid A biosynthesis acyltransferase</t>
  </si>
  <si>
    <t>TldE_protein_part_of_TldE/TldD_proteolytic_complex</t>
  </si>
  <si>
    <t>cAMP-binding_proteins_-_catabolite_gene_activator_and_regulatory_subunit_of_cAMP-dependent_protein_kinases</t>
  </si>
  <si>
    <t>Nucleotidyl transferase AbiEii toxin, Type IV TA system</t>
  </si>
  <si>
    <t>Bacterial lipoate protein ligase C-terminus</t>
  </si>
  <si>
    <t>TonB-dependent_receptor</t>
  </si>
  <si>
    <t>CapK_protein,_putative</t>
  </si>
  <si>
    <t>NUDIX domain</t>
  </si>
  <si>
    <t>Bacterial protein of unknown function (DUF937)</t>
  </si>
  <si>
    <t>TPR_repeat_TPR_repeat</t>
  </si>
  <si>
    <t>carbonic_anhydrase,_family_3</t>
  </si>
  <si>
    <t>O-Glycosyl hydrolase family 30</t>
  </si>
  <si>
    <t>Belongs to the ArsC family</t>
  </si>
  <si>
    <t>Transaldolase_EC_2_2_1_2_</t>
  </si>
  <si>
    <t>Carboxylate-amine_ligase_bll3764_(EC_6.3.-.-)</t>
  </si>
  <si>
    <t>OsmC-like protein</t>
  </si>
  <si>
    <t>Belongs to the bacterial ribosomal protein bL33 family</t>
  </si>
  <si>
    <t>Transcriptional_regulator_GntR_family</t>
  </si>
  <si>
    <t>Carboxylesterase</t>
  </si>
  <si>
    <t>Outer membrane protein beta-barrel family</t>
  </si>
  <si>
    <t>Belongs to the class-IV pyridoxal-phosphate-dependent aminotransferase family</t>
  </si>
  <si>
    <t>TRAP-type_C4-dicarboxylate_transport_system_large_permease_component</t>
  </si>
  <si>
    <t>Carboxyl-terminal_protease_(EC_3.4.21.102)</t>
  </si>
  <si>
    <t>peptidase activity</t>
  </si>
  <si>
    <t>Belongs to the deoxyhypusine synthase family</t>
  </si>
  <si>
    <t>tRNA_uridine_5-carboxymethylaminomethyl_modification_enzyme_GidA</t>
  </si>
  <si>
    <t>Ccs1/ResB-related_putative_cytochrome_C-type_biogenesis_protein</t>
  </si>
  <si>
    <t>PFAM aldo keto reductase</t>
  </si>
  <si>
    <t>Belongs to the GarS family</t>
  </si>
  <si>
    <t>TsaB_protein_required_for_threonylcarbamoyladenosine_t_6_A_formation_in_tRNA</t>
  </si>
  <si>
    <t>Cell_division_inhibitor</t>
  </si>
  <si>
    <t>PFAM amidohydrolase</t>
  </si>
  <si>
    <t>Belongs to the glycosyl hydrolase 30 family</t>
  </si>
  <si>
    <t>Type_I_secretion_outer_membrane_protein_TolC_precursor</t>
  </si>
  <si>
    <t>Cell_division_protein_FtsQ</t>
  </si>
  <si>
    <t>PFAM Peptidase family M20 M25 M40</t>
  </si>
  <si>
    <t>Belongs to the glycosyl hydrolase 57 family</t>
  </si>
  <si>
    <t>Wax_ester_synthase/acyl-CoA_diacylglycerol_acyltransferase</t>
  </si>
  <si>
    <t>Cell_division_protein_FtsX</t>
  </si>
  <si>
    <t>PFAM Transposase DDE domain</t>
  </si>
  <si>
    <t>Belongs to the malate synthase family</t>
  </si>
  <si>
    <t>Zinc_ABC_transporter_periplasmic-binding_protein_ZnuA</t>
  </si>
  <si>
    <t>Cellulose_synthase_(UDP-forming)_(EC_2.4.1.12)</t>
  </si>
  <si>
    <t>Pfam:TPM</t>
  </si>
  <si>
    <t>Belongs to the NadC ModD family</t>
  </si>
  <si>
    <t>Zn-dependent_aminopeptidase</t>
  </si>
  <si>
    <t>CG4050_gene_product_from_transcript_CG4050-RA</t>
  </si>
  <si>
    <t>Phospholipid methyltransferase</t>
  </si>
  <si>
    <t>Belongs to the Nudix hydrolase family</t>
  </si>
  <si>
    <t>2'_3'-cyclic-nucleotide_2'-phosphodiesterase_EC_3_1_4_16_</t>
  </si>
  <si>
    <t>Chaperonin_(heat_shock_protein_33)</t>
  </si>
  <si>
    <t>Predicted membrane protein (DUF2157)</t>
  </si>
  <si>
    <t>Belongs to the Orn Lys Arg decarboxylase class-II family</t>
  </si>
  <si>
    <t>2-dehydropantoate_2-reductase_EC_1_1_1_169_</t>
  </si>
  <si>
    <t>Chlorophyll_a_synthase_ChlG_(EC_2.5.1.62)</t>
  </si>
  <si>
    <t>Protein of unknown function (DUF1298)</t>
  </si>
  <si>
    <t>Belongs to the peptidase S51 family</t>
  </si>
  <si>
    <t>2-keto-3-deoxy-D-arabino-heptulosonate-7-phosphate_synthase_II_EC_2_5_1_54_</t>
  </si>
  <si>
    <t>Choline_monooxygenase-like_protein_with_aromatic-ring-hydroxylating_dioxygenase_domain</t>
  </si>
  <si>
    <t>Protein of unknown function (DUF2490)</t>
  </si>
  <si>
    <t>Belongs to the precorrin methyltransferase family</t>
  </si>
  <si>
    <t>2-oxoglutarate_oxidoreductase_gamma_subunit_EC_1_2_7_3_</t>
  </si>
  <si>
    <t>Choline-sulfatase_(EC_3.1.6.6)</t>
  </si>
  <si>
    <t>Psort location Cytoplasmic, score</t>
  </si>
  <si>
    <t>Belongs to the UDP-N-acetylglucosamine 2-epimerase family</t>
  </si>
  <si>
    <t>3-oxoacyl-[acyl-carrier-protein]_synthase_KASII_EC_2_3_1_41_</t>
  </si>
  <si>
    <t>Citrate_lyase_beta_chain_(EC_4.1.3.6)</t>
  </si>
  <si>
    <t>Psort location CytoplasmicMembrane, score</t>
  </si>
  <si>
    <t>Belongs to the UPF0173 family</t>
  </si>
  <si>
    <t>4-hydroxyphenylpyruvate_dioxygenase_EC_1_13_11_27_</t>
  </si>
  <si>
    <t>CmpX</t>
  </si>
  <si>
    <t>Putative heavy-metal chelation</t>
  </si>
  <si>
    <t>Belongs to the UPF0251 family</t>
  </si>
  <si>
    <t>6-aminohexanoate-dimer_hydrolase_EC_3_5_1_46_</t>
  </si>
  <si>
    <t>Cobalt-zinc-cadmium_resistance_protein_CzcD</t>
  </si>
  <si>
    <t>Putative MetA-pathway of phenol degradation</t>
  </si>
  <si>
    <t>Belongs to the UPF0307 family</t>
  </si>
  <si>
    <t>6-phosphofructokinase_eukaryotic_type_EC_2_7_1_11_</t>
  </si>
  <si>
    <t>Coenzyme_PQQ_synthesis_protein_B</t>
  </si>
  <si>
    <t>Radical SAM superfamily</t>
  </si>
  <si>
    <t>benzoyl-CoA oxygenase</t>
  </si>
  <si>
    <t>ABC_transporter_permease_protein</t>
  </si>
  <si>
    <t>COG1399_protein,_clustered_with_ribosomal_protein_L32p</t>
  </si>
  <si>
    <t>response to heat</t>
  </si>
  <si>
    <t>Beta-eliminating lyase</t>
  </si>
  <si>
    <t>ABC_transporter_permease_protein_putative</t>
  </si>
  <si>
    <t>COG1801:_Uncharacterized_conserved_protein</t>
  </si>
  <si>
    <t>Roadblock/LC7 domain</t>
  </si>
  <si>
    <t>ABC-type_branched-chain_amino_acid_transport_systems_periplasmic_component</t>
  </si>
  <si>
    <t>COG1836</t>
  </si>
  <si>
    <t>RsbT co-antagonist protein rsbRD N-terminal domain</t>
  </si>
  <si>
    <t>beta-N-acetylglucosaminidase</t>
  </si>
  <si>
    <t>COG2363</t>
  </si>
  <si>
    <t>succinyl-diaminopimelate desuccinylase activity</t>
  </si>
  <si>
    <t>Binds to DNA and alters its conformation. May be involved in regulation of gene expression, nucleoid organization and DNA protection</t>
  </si>
  <si>
    <t>COG2827:_putative_endonuclease_containing_a_URI_domain</t>
  </si>
  <si>
    <t>Sulfatase-modifying factor enzyme 1</t>
  </si>
  <si>
    <t>BolA-like protein</t>
  </si>
  <si>
    <t>Adenine_deaminase_EC_3_5_4_2_</t>
  </si>
  <si>
    <t>COG2833:_uncharacterized_protein</t>
  </si>
  <si>
    <t>Sulphur transport</t>
  </si>
  <si>
    <t>Branched-chain amino acid aminotransferase 4-amino-4-deoxychorismate lyase</t>
  </si>
  <si>
    <t>Adenosylhopane_nucleosidase_HpnG</t>
  </si>
  <si>
    <t>COG3380:_Amine_oxidase,_flavin-containing</t>
  </si>
  <si>
    <t>thiolester hydrolase activity</t>
  </si>
  <si>
    <t>BrnA antitoxin of type II toxin-antitoxin system</t>
  </si>
  <si>
    <t>adenylate_cyclase</t>
  </si>
  <si>
    <t>Colicin_V_production_protein</t>
  </si>
  <si>
    <t>Transaldolase is important for the balance of metabolites in the pentose-phosphate pathway</t>
  </si>
  <si>
    <t>Broad specificity carboxypetidase that releases amino acids sequentially from the C-terminus, including neutral, aromatic, polar and basic residues</t>
  </si>
  <si>
    <t>Adenylylsulfate_reductase_alpha-subunit_EC_1_8_99_2_</t>
  </si>
  <si>
    <t>Conserved_hypothetical_protein_probably_involved_in_assimilatory_sulfate_reduction</t>
  </si>
  <si>
    <t>transposase activity</t>
  </si>
  <si>
    <t>Calcineurin-like phosphoesterase</t>
  </si>
  <si>
    <t>Agmatinase_EC_3_5_3_11_</t>
  </si>
  <si>
    <t>Conserved_membrane_protein,_possible_4-hydroxybenzoate_octaprenyltranferase</t>
  </si>
  <si>
    <t>TRAP transporter T-component</t>
  </si>
  <si>
    <t>Alanine_dehydrogenase_EC_1_4_1_1_</t>
  </si>
  <si>
    <t>conserved_protein_of_unknown_function;_putative_TolB-type_secreted_protein</t>
  </si>
  <si>
    <t>tRNA 3'-trailer cleavage</t>
  </si>
  <si>
    <t>cAMP biosynthetic process</t>
  </si>
  <si>
    <t>Alkaline_phosphatase_EC_3_1_3_1_</t>
  </si>
  <si>
    <t>Conserved_repeat_domain_protein</t>
  </si>
  <si>
    <t>Type I phosphodiesterase / nucleotide pyrophosphatase</t>
  </si>
  <si>
    <t>capsular polysaccharide biosynthesis protein</t>
  </si>
  <si>
    <t>Alkyl_hydroperoxide_reductase_protein_C_EC_1_6_4_-_</t>
  </si>
  <si>
    <t>CrcB_protein</t>
  </si>
  <si>
    <t>von Willebrand factor (VWF) type A domain</t>
  </si>
  <si>
    <t>Carbamoyltransferase C-terminus</t>
  </si>
  <si>
    <t>Alpha-methylacyl-CoA_racemase_EC_5_1_99_4_</t>
  </si>
  <si>
    <t>Cyanoglobin;_Hemoglobin-like_protein_HbN</t>
  </si>
  <si>
    <t>WD40-like Beta Propeller Repeat</t>
  </si>
  <si>
    <t>Carbonic anhydrases acetyltransferases, isoleucine patch superfamily</t>
  </si>
  <si>
    <t>alternate_gene_name_ydjQ</t>
  </si>
  <si>
    <t>Cysteinyl-tRNA_synthetase_(EC_6.1.1.16)</t>
  </si>
  <si>
    <t>Yip1 domain</t>
  </si>
  <si>
    <t>carboxylate-amine ligase domain protein</t>
  </si>
  <si>
    <t>amine_oxidase</t>
  </si>
  <si>
    <t>Cytochrome_c-type_biogenesis_protein_CcmE,_heme_chaperone</t>
  </si>
  <si>
    <t>23S rRNA-intervening sequence protein</t>
  </si>
  <si>
    <t>Amino_acid_permease</t>
  </si>
  <si>
    <t>Cytochrome_c-type_biogenesis_protein_CcsA/ResC</t>
  </si>
  <si>
    <t>3-oxoacyl-[acyl-carrier-protein] synthase activity</t>
  </si>
  <si>
    <t>carboxylic ester hydrolase activity</t>
  </si>
  <si>
    <t>aminopeptidase</t>
  </si>
  <si>
    <t>Cytochrome_oxidase_biogenesis_protein_Sco1/SenC/PrrC,_putative_copper_metallochaperone</t>
  </si>
  <si>
    <t>Carboxymuconolactone decarboxylase family</t>
  </si>
  <si>
    <t>Aminopeptidase_C_EC_3_4_22_40_</t>
  </si>
  <si>
    <t>Cytotoxic_translational_repressor_of_toxin-antitoxin_stability_system</t>
  </si>
  <si>
    <t>Catalyzes a salvage reaction resulting in the formation of AMP, that is energically less costly than de novo synthesis</t>
  </si>
  <si>
    <t>Anti-sigma_B_factor_RsbT</t>
  </si>
  <si>
    <t>D-alanine-D-alanine_ligase</t>
  </si>
  <si>
    <t>4Fe-4S single cluster domain</t>
  </si>
  <si>
    <t>Catalyzes the addition and repair of the essential 3'- terminal CCA sequence in tRNAs without using a nucleic acid template. Adds these three nucleotides in the order of C, C, and A to the tRNA nucleotide-73, using CTP and ATP as substrates and producing inorganic pyrophosphate. Also shows phosphatase, 2'- nucleotidase and 2',3'-cyclic phosphodiesterase activities. These phosphohydrolase activities are probably involved in the repair of the tRNA 3'-CCA terminus degraded by intracellular RNases</t>
  </si>
  <si>
    <t>Arginine_pathway_regulatory_protein_ArgR_repressor_of_arg_regulon</t>
  </si>
  <si>
    <t>D-alanine--D-alanine_ligase_(EC_6.3.2.4)</t>
  </si>
  <si>
    <t>4Fe-4S single cluster domain of Ferredoxin I</t>
  </si>
  <si>
    <t>Catalyzes the anaerobic formation of alpha-ketobutyrate and ammonia from threonine in a two-step reaction. The first step involved a dehydration of threonine and a production of enamine intermediates (aminocrotonate), which tautomerizes to its imine form (iminobutyrate). Both intermediates are unstable and short- lived. The second step is the nonenzymatic hydrolysis of the enamine imine intermediates to form 2-ketobutyrate and free ammonia. In the low water environment of the cell, the second step is accelerated by RidA</t>
  </si>
  <si>
    <t>Argininosuccinate_lyase_EC_4_3_2_1_</t>
  </si>
  <si>
    <t>D-amino_acid_dehydrogenase_small_subunit_(EC_1.4.99.1)</t>
  </si>
  <si>
    <t>5'-nucleotidase</t>
  </si>
  <si>
    <t>Catalyzes the ATP-dependent amidation of deamido-NAD to form NAD. Uses ammonia as a nitrogen source</t>
  </si>
  <si>
    <t>Argininosuccinate_synthase_EC_6_3_4_5_</t>
  </si>
  <si>
    <t>Deblocking_aminopeptidase_(EC_3.4.11.-)</t>
  </si>
  <si>
    <t>ABC transporter substrate-binding protein PnrA-like</t>
  </si>
  <si>
    <t>Catalyzes the ATP-dependent phosphorylation of the 3- deoxy-D-manno-octulosonic acid (Kdo) residue in Kdo-lipid IV(A) at the 4-OH position</t>
  </si>
  <si>
    <t>Arsenate_reductase_EC_1_20_4_1_</t>
  </si>
  <si>
    <t>Deoxyhypusine_synthase_(EC_2.5.1.46)</t>
  </si>
  <si>
    <t>Arylesterase_precursor_EC_3_1_1_2_</t>
  </si>
  <si>
    <t>Deoxyribodipyrimidine_photolyase,_type_II_(EC_4.1.99.3)</t>
  </si>
  <si>
    <t>ABC-2 family transporter protein</t>
  </si>
  <si>
    <t>Catalyzes the biosynthesis of agmatine from arginine</t>
  </si>
  <si>
    <t>Aspartate_aminotransferase_EC_2_6_1_1_</t>
  </si>
  <si>
    <t>Dephospho-CoA_kinase_archaeal,_predicted_(EC_2.7.1.24)</t>
  </si>
  <si>
    <t>acid phosphatase activity</t>
  </si>
  <si>
    <t>Catalyzes the complex heterocyclic radical-mediated conversion of 6-carboxy-5,6,7,8-tetrahydropterin (CPH4) to 7- carboxy-7-deazaguanine (CDG), a step common to the biosynthetic pathways of all 7-deazapurine-containing compounds</t>
  </si>
  <si>
    <t>Aspartate_ammonia-lyase_EC_4_3_1_1_</t>
  </si>
  <si>
    <t>Diaminopimelate_decarboxylase_(EC_4.1.1.20)</t>
  </si>
  <si>
    <t>Activator of Hsp90 ATPase homolog 1-like protein</t>
  </si>
  <si>
    <t>Catalyzes the condensation of iminoaspartate with dihydroxyacetone phosphate to form quinolinate</t>
  </si>
  <si>
    <t>ASPIC/UnbV_domain_protein</t>
  </si>
  <si>
    <t>Dihydroneopterin_aldolase_(EC_4.1.2.25)</t>
  </si>
  <si>
    <t>Adenylate and Guanylate cyclase catalytic domain</t>
  </si>
  <si>
    <t>Catalyzes the condensation of pantoate with beta-alanine in an ATP-dependent reaction via a pantoyl-adenylate intermediate</t>
  </si>
  <si>
    <t>ATP_synthase_F0_sector_subunit_b_EC_3_6_3_14_</t>
  </si>
  <si>
    <t>DinG_family_ATP-dependent_helicase_YoaA</t>
  </si>
  <si>
    <t>Adenylyl- / guanylyl cyclase, catalytic domain</t>
  </si>
  <si>
    <t>Catalyzes the conversion of 4-hydroxy- tetrahydrodipicolinate (HTPA) to tetrahydrodipicolinate</t>
  </si>
  <si>
    <t>ATP_synthase_F0_sector_subunit_c_EC_3_6_3_14_</t>
  </si>
  <si>
    <t>DNA_Pol_III_Epsilon_Chain</t>
  </si>
  <si>
    <t>AI-2E family transporter</t>
  </si>
  <si>
    <t>Catalyzes the conversion of 7,8-dihydroneopterin to 6- hydroxymethyl-7,8-dihydropterin</t>
  </si>
  <si>
    <t>Basic_proline-rich_protein_precursor</t>
  </si>
  <si>
    <t>DNA_polymerase_III_delta_subunit_(EC_2.7.7.7)</t>
  </si>
  <si>
    <t>Alanine dehydrogenase/PNT, N-terminal domain</t>
  </si>
  <si>
    <t>Catalyzes the conversion of urocanate to 4-imidazolone- 5-propionate</t>
  </si>
  <si>
    <t>Beta-lactamase_class_C_and_other_penicillin_binding_proteins</t>
  </si>
  <si>
    <t>DNA_polymerase_III_epsilon_subunit_(EC_2.7.7.7)</t>
  </si>
  <si>
    <t>Aldehyde ferredoxin oxidoreductase, N-terminal domain</t>
  </si>
  <si>
    <t>Catalyzes the formation of the alpha-1,6-glucosidic linkages in glycogen by scission of a 1,4-alpha-linked oligosaccharide from growing alpha-1,4-glucan chains and the subsequent attachment of the oligosaccharide to the alpha-1,6 position</t>
  </si>
  <si>
    <t>Beta-lactamase_EC_3_5_2_6_</t>
  </si>
  <si>
    <t>DNA_topoisomerase_I_(EC_5.99.1.2)</t>
  </si>
  <si>
    <t>Aldolase/RraA</t>
  </si>
  <si>
    <t>Catalyzes the irreversible transfer of a propylamine group from the amino donor S-adenosylmethioninamine (decarboxy- AdoMet) to putrescine (1,4-diaminobutane) to yield spermidine</t>
  </si>
  <si>
    <t>DNA_topoisomerase_VI_subunit_A_(EC_5.99.1.3)</t>
  </si>
  <si>
    <t>Amidase</t>
  </si>
  <si>
    <t>Catalyzes the last two sequential reactions in the de novo biosynthetic pathway for UDP-N-acetylglucosamine (UDP- GlcNAc). The C-terminal domain catalyzes the transfer of acetyl group from acetyl coenzyme A to glucosamine-1-phosphate (GlcN-1-P) to produce N-acetylglucosamine-1-phosphate (GlcNAc-1-P), which is converted into UDP-GlcNAc by the transfer of uridine 5- monophosphate (from uridine 5-triphosphate), a reaction catalyzed by the N-terminal domain</t>
  </si>
  <si>
    <t>CAMP_phosphodiesterases_class-II_Metallo-beta-lactamase_superfamily</t>
  </si>
  <si>
    <t>DNA-binding_response_regulator,_LuxR_family</t>
  </si>
  <si>
    <t>Amino acid permease</t>
  </si>
  <si>
    <t>Catalyzes the NADPH-dependent formation of L-aspartate- semialdehyde (L-ASA) by the reductive dephosphorylation of L- aspartyl-4-phosphate</t>
  </si>
  <si>
    <t>DNA-damage-inducible_protein_F</t>
  </si>
  <si>
    <t>Catalyzes the NADPH-dependent reduction of ketopantoate into pantoic acid</t>
  </si>
  <si>
    <t>Carbon_starvation_protein_A</t>
  </si>
  <si>
    <t>Endo-1,4-beta-xylanase_A_precursor_(EC_3.2.1.8)</t>
  </si>
  <si>
    <t>Arabinose-binding domain of AraC transcription regulator, N-term</t>
  </si>
  <si>
    <t>Catalyzes the oxidation of glucose 6-phosphate to 6- phosphogluconolactone</t>
  </si>
  <si>
    <t>Carboxypeptidase_G2</t>
  </si>
  <si>
    <t>Endoglucanase_(EC_3.2.1.4)</t>
  </si>
  <si>
    <t>Archease protein family (MTH1598/TM1083)</t>
  </si>
  <si>
    <t>Catalyzes the oxidation of the 1,2-dihydro- and 1,6- dihydro- isomeric forms of beta-NAD(P) back to beta-NAD(P) . May serve to protect primary metabolism dehydrogenases from inhibition by the 1,2-dihydro- and 1,6-dihydro-beta-NAD(P) isomers</t>
  </si>
  <si>
    <t>Carotenoid_cis-trans_isomerase_EC_5_2_-_-_</t>
  </si>
  <si>
    <t>Endonuclease/exonuclease/phosphatase</t>
  </si>
  <si>
    <t>argininosuccinate lyase</t>
  </si>
  <si>
    <t>Catalyzes the oxidative ring opening of 3- hydroxyanthranilate to 2-amino-3-carboxymuconate semialdehyde, which spontaneously cyclizes to quinolinate</t>
  </si>
  <si>
    <t>Cation_antiporter_precursor</t>
  </si>
  <si>
    <t>Endonuclease_IV_(EC_3.1.21.2)</t>
  </si>
  <si>
    <t>Arginosuccinate synthase</t>
  </si>
  <si>
    <t>Catalyzes the pyruvoyl-dependent decarboxylation of aspartate to produce beta-alanine</t>
  </si>
  <si>
    <t>Excinuclease_ABC_subunit_C</t>
  </si>
  <si>
    <t>asparaginase activity</t>
  </si>
  <si>
    <t>Catalyzes the rearrangement of 1-deoxy-D-xylulose 5- phosphate (DXP) to produce the thiazole phosphate moiety of thiamine. Sulfur is provided by the thiocarboxylate moiety of the carrier protein ThiS. In vitro, sulfur can be provided by H(2)S</t>
  </si>
  <si>
    <t>expressed_protein</t>
  </si>
  <si>
    <t>Catalyzes the reduction of nitrite to ammonia, consuming six electrons in the process</t>
  </si>
  <si>
    <t>Cell_division_protein_BolA</t>
  </si>
  <si>
    <t>Fatty_acid_desaturase</t>
  </si>
  <si>
    <t>ATPase of the ABC class</t>
  </si>
  <si>
    <t>Catalyzes the reductive cleavage of azo bond in aromatic azo compounds to the corresponding amines. Requires NADH, but not NADPH, as an electron donor for its activity</t>
  </si>
  <si>
    <t>Cell_division_protein_FtsK</t>
  </si>
  <si>
    <t>ferric_enterobactin_esterase-related_protein</t>
  </si>
  <si>
    <t>ATP-dependent helicase activity</t>
  </si>
  <si>
    <t>Catalyzes the reversible oxidation of malate to oxaloacetate</t>
  </si>
  <si>
    <t>Chemotaxis_protein_methyltransferase_CheR_EC_2_1_1_80_</t>
  </si>
  <si>
    <t>FIG000557:_hypothetical_protein_co-occurring_with_RecR</t>
  </si>
  <si>
    <t>Bacterial transcriptional repressor C-terminal</t>
  </si>
  <si>
    <t>Catalyzes the reversible phosphorylation of S-methyl-5'- thioadenosine (MTA) to adenine and 5-methylthioribose-1-phosphate. Involved in the breakdown of MTA, a major by-product of polyamine biosynthesis. Responsible for the first step in the methionine salvage pathway after MTA has been generated from S- adenosylmethionine. Has broad substrate specificity with 6- aminopurine nucleosides as preferred substrates</t>
  </si>
  <si>
    <t>Chromosome_partition_protein_smc</t>
  </si>
  <si>
    <t>FIG000605:_protein_co-occurring_with_transport_systems_(COG1739)</t>
  </si>
  <si>
    <t>Bacterial transferase hexapeptide (six repeats)</t>
  </si>
  <si>
    <t>Catalyzes the reversible reaction in which hydroxymethyl group from 5,10-methylenetetrahydrofolate is transferred onto alpha-ketoisovalerate to form ketopantoate</t>
  </si>
  <si>
    <t>Chromosome_segregation_SMC_protein_ATPase</t>
  </si>
  <si>
    <t>FIG002379:_metal-dependent_hydrolase</t>
  </si>
  <si>
    <t>bacterial-type flagellum-dependent cell motility</t>
  </si>
  <si>
    <t>Catalyzes the synthesis of the hydroxymethylpyrimidine phosphate (HMP-P) moiety of thiamine from aminoimidazole ribotide (AIR) in a radical S-adenosyl-L-methionine (SAM)-dependent reaction</t>
  </si>
  <si>
    <t>Citrate_synthase_si_EC_2_3_3_1_</t>
  </si>
  <si>
    <t>FIG002781:_Alpha-L-glutamate_ligase_family_protein</t>
  </si>
  <si>
    <t>Belongs to the alkaline phosphatase family</t>
  </si>
  <si>
    <t>Catalyzes the transfer of a N-acetyl-glucosamine moiety to 1D-myo-inositol 3-phosphate to produce 1D-myo-inositol 2- acetamido-2-deoxy-glucopyranoside 3-phosphate in the mycothiol biosynthesis pathway</t>
  </si>
  <si>
    <t>CoA-acylating_propionaldehyde_dehydrogenase</t>
  </si>
  <si>
    <t>FIG002813:_LPPG:FO_2-phospho-L-lactate_transferase_like,_CofD-like</t>
  </si>
  <si>
    <t>Belongs to the arginase family</t>
  </si>
  <si>
    <t>Catalyzes the transfer of a ribosyl phosphate group from 5-phosphoribose 1-diphosphate to orotate, leading to the formation of orotidine monophosphate (OMP)</t>
  </si>
  <si>
    <t>CoB--CoM_heterodisulfide_reductase_subunit_C_EC_1_8_98_1_</t>
  </si>
  <si>
    <t>FIG003003:_hypothetical_protein</t>
  </si>
  <si>
    <t>Catalyzes the transfer of endogenously produced octanoic acid from octanoyl-acyl-carrier-protein onto the lipoyl domains of lipoate-dependent enzymes. Lipoyl-ACP can also act as a substrate although octanoyl-ACP is likely to be the physiological substrate</t>
  </si>
  <si>
    <t>CoB--CoM_heterodisulfide_reductase_subunit_D_EC_1_8_98_1_</t>
  </si>
  <si>
    <t>FIG003737:_Predicted_deacylase</t>
  </si>
  <si>
    <t>Belongs to the binding-protein-dependent transport system permease family</t>
  </si>
  <si>
    <t>Catalyzes two steps in the biosynthesis of coenzyme A. In the first step cysteine is conjugated to 4'-phosphopantothenate to form 4-phosphopantothenoylcysteine, in the latter compound is decarboxylated to form 4'-phosphopantotheine</t>
  </si>
  <si>
    <t>Cobyrinic_acid_A_C-diamide_synthase</t>
  </si>
  <si>
    <t>FIG004556:_membrane_metalloprotease</t>
  </si>
  <si>
    <t>Belongs to the BolA IbaG family</t>
  </si>
  <si>
    <t>Cation efflux family</t>
  </si>
  <si>
    <t>Coenzyme_F420-reducing_hydrogenase_beta_subunit</t>
  </si>
  <si>
    <t>FIG004655:_Polysaccharide_deacetylase</t>
  </si>
  <si>
    <t>Belongs to the citrate synthase family</t>
  </si>
  <si>
    <t>C-C_Bond_Lyase of the TIM-Barrel fold</t>
  </si>
  <si>
    <t>CONSERVED_MEMBRANE_PROTEIN</t>
  </si>
  <si>
    <t>FIG00496314:_hypothetical_protein</t>
  </si>
  <si>
    <t>Belongs to the cysteine synthase cystathionine beta- synthase family</t>
  </si>
  <si>
    <t>cell redox homeostasis</t>
  </si>
  <si>
    <t>CsoS1D</t>
  </si>
  <si>
    <t>FIG00513724:_hypothetical_protein</t>
  </si>
  <si>
    <t>Belongs to the GHMP kinase family. GalK subfamily</t>
  </si>
  <si>
    <t>cellular component assembly</t>
  </si>
  <si>
    <t>Cysteine_synthase_EC_2_5_1_47_</t>
  </si>
  <si>
    <t>FIG006231:_RNA-binding_protein</t>
  </si>
  <si>
    <t>Belongs to the glycerate kinase type-1 family</t>
  </si>
  <si>
    <t>cellular response to phosphate starvation</t>
  </si>
  <si>
    <t>Cytochrome_c_biogenesis_protein</t>
  </si>
  <si>
    <t>FIG006762:_Phosphoglycerate_mutase_family</t>
  </si>
  <si>
    <t>Belongs to the metallo-dependent hydrolases superfamily. Adenine deaminase family</t>
  </si>
  <si>
    <t>Channel that opens in response to stretch forces in the membrane lipid bilayer. May participate in the regulation of osmotic pressure changes within the cell</t>
  </si>
  <si>
    <t>FIG00677039:_hypothetical_protein</t>
  </si>
  <si>
    <t>Belongs to the monovalent cation proton antiporter 2 (CPA2) transporter (TC 2.A.37) family</t>
  </si>
  <si>
    <t>chaperone-mediated protein complex assembly</t>
  </si>
  <si>
    <t>Cytochrome_c-type_biogenesis_protein_DsbD_protein-disulfide_reductase_EC_1_8_1_8_</t>
  </si>
  <si>
    <t>FIG00677473:_hypothetical_protein</t>
  </si>
  <si>
    <t>chaperone-mediated protein folding</t>
  </si>
  <si>
    <t>Cytochrome_d_ubiquinol_oxidase_subunit_I_EC_1_10_3_-_</t>
  </si>
  <si>
    <t>FIG00678143:_hypothetical_protein</t>
  </si>
  <si>
    <t>Belongs to the sodium solute symporter (SSF) (TC 2.A.21) family</t>
  </si>
  <si>
    <t>CHAT domain</t>
  </si>
  <si>
    <t>Cytochrome_d_ubiquinol_oxidase_subunit_II_EC_1_10_3_-_</t>
  </si>
  <si>
    <t>FIG00680164:_hypothetical_protein</t>
  </si>
  <si>
    <t>Belongs to the TrpF family</t>
  </si>
  <si>
    <t>cheY-homologous receiver domain</t>
  </si>
  <si>
    <t>Dihydroorotase_EC_3_5_2_3_</t>
  </si>
  <si>
    <t>FIG00857619:_hypothetical_protein</t>
  </si>
  <si>
    <t>Belongs to the universal ribosomal protein uL29 family</t>
  </si>
  <si>
    <t>ChrR Cupin-like domain</t>
  </si>
  <si>
    <t>Dihydroorotate_dehydrogenase_EC_1_3_3_1_</t>
  </si>
  <si>
    <t>FIG01019077:_hypothetical_protein</t>
  </si>
  <si>
    <t>Belongs to the universal stress protein A family</t>
  </si>
  <si>
    <t>CoA binding domain</t>
  </si>
  <si>
    <t>Dimethylhistidine_N-methyltransferase_EC_2_1_1_44_</t>
  </si>
  <si>
    <t>FIG01058185:_hypothetical_protein</t>
  </si>
  <si>
    <t>Berberine and berberine like</t>
  </si>
  <si>
    <t>coenzyme binding</t>
  </si>
  <si>
    <t>Dimethylmenaquinone_methyltransferase</t>
  </si>
  <si>
    <t>FIG01073555:_hypothetical_protein</t>
  </si>
  <si>
    <t>beta-lactamase domain protein</t>
  </si>
  <si>
    <t>coenzyme F390</t>
  </si>
  <si>
    <t>Diphosphomevalonate_decarboxylase_EC_4_1_1_33_</t>
  </si>
  <si>
    <t>FIG01088015:_hypothetical_protein</t>
  </si>
  <si>
    <t>carbohydrate kinase activity</t>
  </si>
  <si>
    <t>COG0189 Glutathione synthase Ribosomal protein S6 modification enzyme (glutaminyl transferase)</t>
  </si>
  <si>
    <t>Dissimilatory_sulfite_reductase_alpha_subunit_EC_1_8_99_3_</t>
  </si>
  <si>
    <t>FIG01203110:_hypothetical_protein</t>
  </si>
  <si>
    <t>carbohydrate transport</t>
  </si>
  <si>
    <t>COG0226 ABC-type phosphate transport system periplasmic</t>
  </si>
  <si>
    <t>DNA_alkylation_repair_enzyme</t>
  </si>
  <si>
    <t>FIG028220:_hypothetical_protein_co-occurring_with_HEAT_repeat_protein</t>
  </si>
  <si>
    <t>Carbon starvation protein</t>
  </si>
  <si>
    <t>COG0265 Trypsin-like serine proteases, typically periplasmic, contain C-terminal PDZ domain</t>
  </si>
  <si>
    <t>DNA-3-methyladenine_glycosylase_II_EC_3_2_2_21_</t>
  </si>
  <si>
    <t>FIG039061:_hypothetical_protein_related_to_heme_utilization</t>
  </si>
  <si>
    <t>Carboxypeptidase regulatory-like domain</t>
  </si>
  <si>
    <t>COG0457 FOG TPR repeat</t>
  </si>
  <si>
    <t>DnaK_suppressor_protein</t>
  </si>
  <si>
    <t>FIG056164:_rhomboid_family_serine_protease</t>
  </si>
  <si>
    <t>Catalyzes the ATP-dependent amidation of the two carboxylate groups at positions a and c of cobyrinate, using either L-glutamine or ammonia as the nitrogen source</t>
  </si>
  <si>
    <t>COG0477 Permeases of the major facilitator superfamily</t>
  </si>
  <si>
    <t>dTDP-4-dehydrorhamnose_3_5-epimerase_EC_5_1_3_13_</t>
  </si>
  <si>
    <t>FIG070318:_hypothetical_protein</t>
  </si>
  <si>
    <t>Catalyzes the conversion of dihydroorotate to orotate with quinone as electron acceptor</t>
  </si>
  <si>
    <t>COG0518 GMP synthase - Glutamine amidotransferase domain</t>
  </si>
  <si>
    <t>DUF124_domain-containing_protein</t>
  </si>
  <si>
    <t>FIG071193:_hypothetical_protein</t>
  </si>
  <si>
    <t>COG0524 Sugar kinases, ribokinase family</t>
  </si>
  <si>
    <t>Dynamin_family_protein</t>
  </si>
  <si>
    <t>FIG138315:_Putative_alpha_helix_protein</t>
  </si>
  <si>
    <t>Catalyzes the epimerization of the C3' and C5'positions of dTDP-6-deoxy-D-xylo-4-hexulose, forming dTDP-6-deoxy-L-lyxo-4- hexulose</t>
  </si>
  <si>
    <t>COG0663 Carbonic anhydrases acetyltransferases, isoleucine patch superfamily</t>
  </si>
  <si>
    <t>Ethanolamine_utilization_protein_similar_to_PduT</t>
  </si>
  <si>
    <t>FIG139976:_hypothetical_protein</t>
  </si>
  <si>
    <t>COG1230 Co Zn Cd efflux system component</t>
  </si>
  <si>
    <t>Exodeoxyribonuclease_VII_large_subunit_EC_3_1_11_6_</t>
  </si>
  <si>
    <t>filamentation_induced_by_cAMP_protein_Fic</t>
  </si>
  <si>
    <t>Catalyzes the phosphorylation of ribose at O-5 in a reaction requiring ATP and magnesium. The resulting D-ribose-5- phosphate can then be used either for sythesis of nucleotides, histidine, and tryptophan, or as a component of the pentose phosphate pathway</t>
  </si>
  <si>
    <t>COG1331 Highly conserved protein containing a thioredoxin domain</t>
  </si>
  <si>
    <t>Fatty_acid_desaturase_EC_1_14_19_1__Delta-9_fatty_acid_desaturase_EC_1_14_19_1_</t>
  </si>
  <si>
    <t>FkbM_family_methyltransferase</t>
  </si>
  <si>
    <t>Catalyzes the reduction of 1-pyrroline-5-carboxylate (PCA) to L-proline</t>
  </si>
  <si>
    <t>COG1566 Multidrug resistance efflux pump</t>
  </si>
  <si>
    <t>Ferredoxin_3_fused_to_uncharacterized_domain</t>
  </si>
  <si>
    <t>Flavodoxin_reductases_(ferredoxin-NADPH_reductases)_family_1</t>
  </si>
  <si>
    <t>Catalyzes the reversible cyclization of carbamoyl aspartate to dihydroorotate</t>
  </si>
  <si>
    <t>COG2040 Homocysteine selenocysteine methylase (S-methylmethionine-dependent)</t>
  </si>
  <si>
    <t>FIG001454_Transglutaminase-like_enzymes_putative_cysteine_proteases</t>
  </si>
  <si>
    <t>FMN_reductase_(EC_1.5.1.29)</t>
  </si>
  <si>
    <t>Catalyzes the reversible formation of acyl-phosphate (acyl-PO(4)) from acyl- acyl-carrier-protein (acyl-ACP). This enzyme utilizes acyl-ACP as fatty acyl donor, but not acyl-CoA</t>
  </si>
  <si>
    <t>COG2146 Ferredoxin subunits of nitrite reductase and</t>
  </si>
  <si>
    <t>FIG004454_RNA_binding_protein</t>
  </si>
  <si>
    <t>FMN-dependent_NADH-azoreductase</t>
  </si>
  <si>
    <t>Catalyzes the reversible phosphorolysis of thymidine, deoxyuridine and their analogues to their respective bases and 2-deoxyribose 1-phosphate</t>
  </si>
  <si>
    <t>COG2931, RTX toxins and related Ca2 -binding proteins</t>
  </si>
  <si>
    <t>FIG004694_Hypothetical_protein</t>
  </si>
  <si>
    <t>Folate-dependent_protein_for_Fe/S_cluster_synthesis/repair_in_oxidative_stress</t>
  </si>
  <si>
    <t>CDGSH-type zinc finger. Function unknown.</t>
  </si>
  <si>
    <t>COG4445 Hydroxylase for synthesis of 2-methylthio-cis-ribozeatin in tRNA</t>
  </si>
  <si>
    <t>FIG00545237_hypothetical_protein</t>
  </si>
  <si>
    <t>Formate_dehydrogenase_chain_D_(EC_1.2.1.2)</t>
  </si>
  <si>
    <t>Cellulose biosynthesis protein BcsQ</t>
  </si>
  <si>
    <t>Collagen triple helix repeat (20 copies)</t>
  </si>
  <si>
    <t>FIG00680391_hypothetical_protein</t>
  </si>
  <si>
    <t>Fructokinase_(EC_2.7.1.4)</t>
  </si>
  <si>
    <t>Coenzyme F420 hydrogenase dehydrogenase, beta subunit</t>
  </si>
  <si>
    <t>Conserved repeat domain</t>
  </si>
  <si>
    <t>FIG00721233_hypothetical_protein</t>
  </si>
  <si>
    <t>Fructose-bisphosphate_aldolase_class_II_(EC_4.1.2.13)</t>
  </si>
  <si>
    <t>COG0346 Lactoylglutathione lyase and related lyases</t>
  </si>
  <si>
    <t>Conserved TM helix</t>
  </si>
  <si>
    <t>FIG00801583_hypothetical_protein</t>
  </si>
  <si>
    <t>GAF_domain_protein</t>
  </si>
  <si>
    <t>COG2111 Multisubunit Na H antiporter, MnhB subunit</t>
  </si>
  <si>
    <t>converts alpha-aldose to the beta-anomer</t>
  </si>
  <si>
    <t>FIG060329_MOSC_domain_protein</t>
  </si>
  <si>
    <t>Glucose-6-phosphate_1-dehydrogenase_(EC_1.1.1.49)</t>
  </si>
  <si>
    <t>COG2755 Lysophospholipase L1 and related esterases</t>
  </si>
  <si>
    <t>Copper amine oxidase N-terminal domain</t>
  </si>
  <si>
    <t>FIG068086_hypothetical_protein</t>
  </si>
  <si>
    <t>Glutamate_synthase_[NADPH]_large_chain_(EC_1.4.1.13)</t>
  </si>
  <si>
    <t>COG3119 Arylsulfatase A and related enzymes</t>
  </si>
  <si>
    <t>Copper resistance protein D</t>
  </si>
  <si>
    <t>Flagellar_synthesis_regulator_FleN</t>
  </si>
  <si>
    <t>Glycine_oxidase_ThiO_(EC_1.4.3.19)</t>
  </si>
  <si>
    <t>COG4313 Protein involved in meta-pathway of phenol degradation</t>
  </si>
  <si>
    <t>Copper/zinc superoxide dismutase (SODC)</t>
  </si>
  <si>
    <t>Flavodoxin_reductases_ferredoxin-NADPH_reductases_family_1</t>
  </si>
  <si>
    <t>Glycolate_dehydrogenase_(EC_1.1.99.14),_subunit_GlcD</t>
  </si>
  <si>
    <t>Creatinine amidohydrolase</t>
  </si>
  <si>
    <t>Could be a nuclease involved in processing of the 5'-end of pre-16S rRNA</t>
  </si>
  <si>
    <t>Fructokinase_EC_2_7_1_4_</t>
  </si>
  <si>
    <t>Glycosyl_hydrolase</t>
  </si>
  <si>
    <t>CRS1_YhbY</t>
  </si>
  <si>
    <t>C-terminal domain of 1-Cys peroxiredoxin</t>
  </si>
  <si>
    <t>Fumarate_hydratase_class_I_aerobic_EC_4_2_1_2_</t>
  </si>
  <si>
    <t>Glycosyl_transferase,_group_1</t>
  </si>
  <si>
    <t>Cupin 2, conserved barrel domain protein</t>
  </si>
  <si>
    <t>Cysteine-rich CPXCG</t>
  </si>
  <si>
    <t>Gll2474_protein</t>
  </si>
  <si>
    <t>Glycyl-tRNA_synthetase_(EC_6.1.1.14)</t>
  </si>
  <si>
    <t>Cysteine-rich secretory protein family</t>
  </si>
  <si>
    <t>Glucosamine-1-phosphate_N-acetyltransferase_EC_2_3_1_157_</t>
  </si>
  <si>
    <t>Glyoxalase/bleomycin_resistance_protein/dioxygenase</t>
  </si>
  <si>
    <t>curli production assembly transport component CsgG</t>
  </si>
  <si>
    <t>CYTH</t>
  </si>
  <si>
    <t>Glutaryl-7-ACA_acylase</t>
  </si>
  <si>
    <t>Glyoxalase_family_protein</t>
  </si>
  <si>
    <t>Cytidylate kinase-like family</t>
  </si>
  <si>
    <t>Glutathione-regulated_potassium-efflux_system_protein_KefC</t>
  </si>
  <si>
    <t>GMP_synthase_(EC_6.3.5.2)</t>
  </si>
  <si>
    <t>Cytochrome C assembly protein</t>
  </si>
  <si>
    <t>Glycerate_kinase_EC_2_7_1_31_</t>
  </si>
  <si>
    <t>GTP-binding_protein</t>
  </si>
  <si>
    <t>DDE superfamily endonuclease</t>
  </si>
  <si>
    <t>Cytochrome C oxidase, cbb3-type, subunit III</t>
  </si>
  <si>
    <t>Glycerol_kinase_EC_2_7_1_30_</t>
  </si>
  <si>
    <t>Heat_shock_(predicted_periplasmic)_protein_YciM,_precursor</t>
  </si>
  <si>
    <t>DEAD DEAH box helicase</t>
  </si>
  <si>
    <t>Cytotoxic translational repressor of toxin-antitoxin stability system</t>
  </si>
  <si>
    <t>Glycerol-1-phosphate_dehydrogenase_[NAD_P_]_EC_1_1_1_261_</t>
  </si>
  <si>
    <t>heat_shock_protein,_Hsp20_family</t>
  </si>
  <si>
    <t>dehalogenase</t>
  </si>
  <si>
    <t>deacetylase</t>
  </si>
  <si>
    <t>Glycogen_phosphorylase_EC_2_4_1_1_</t>
  </si>
  <si>
    <t>heat_shock_protein_Hsp20</t>
  </si>
  <si>
    <t>DeoC/LacD family aldolase</t>
  </si>
  <si>
    <t>Glycosyltransferase_domain_containing_protein</t>
  </si>
  <si>
    <t>Heat_shock_protein_HtpX_(EC_3.4.24.-)</t>
  </si>
  <si>
    <t>dicarboxylic acid transport</t>
  </si>
  <si>
    <t>dephospho-CoA kinase activity</t>
  </si>
  <si>
    <t>Glycyl-tRNA_synthetase_alpha_chain_EC_6_1_1_14_</t>
  </si>
  <si>
    <t>HemX_protein,_negative_effector_of_steady-state_concentration_of_glutamyl-tRNA_reductase</t>
  </si>
  <si>
    <t>dioxygenase</t>
  </si>
  <si>
    <t>DHH family</t>
  </si>
  <si>
    <t>Glyoxalase/Bleomycin_resistance_protein/Dioxygenase_family_protein</t>
  </si>
  <si>
    <t>Heparinase_II/III-like</t>
  </si>
  <si>
    <t>DNA alkylation repair enzyme</t>
  </si>
  <si>
    <t>Diacylglycerol kinase</t>
  </si>
  <si>
    <t>GTPase_EC_3_6_1_-_</t>
  </si>
  <si>
    <t>Histidinol-phosphatase_[alternative_form]_(EC_3.1.3.15)</t>
  </si>
  <si>
    <t>DNA polymerase III delta subunit</t>
  </si>
  <si>
    <t>Di-iron-containing protein involved in the repair of iron-sulfur clusters</t>
  </si>
  <si>
    <t>HAD_superfamily_Subfamily_IG_hydrolase_5'-nucleotidase</t>
  </si>
  <si>
    <t>HIT_family_hydrolase</t>
  </si>
  <si>
    <t>Domain of unknown function (DUF1846)</t>
  </si>
  <si>
    <t>DinB family</t>
  </si>
  <si>
    <t>Helicase_C-terminal_DEAD/DEAH_box_helicase_N-terminal</t>
  </si>
  <si>
    <t>Homocysteine_S-methyltransferase_domain_protein</t>
  </si>
  <si>
    <t>Domain of unknown function (DUF3488)</t>
  </si>
  <si>
    <t>DNA photolyase</t>
  </si>
  <si>
    <t>Heme_oxygenase_EC_1_14_99_3_</t>
  </si>
  <si>
    <t>HtrA_protease/chaperone_protein_/_Serine_protease_(Protease_DO)_(EC_3.4.21.-)</t>
  </si>
  <si>
    <t>Domain of unknown function (DUF4010)</t>
  </si>
  <si>
    <t>DNA polymerase III</t>
  </si>
  <si>
    <t>Hemerythrin_HHE_cation_binding_domain_protein</t>
  </si>
  <si>
    <t>Hyaluronidase</t>
  </si>
  <si>
    <t>Domain of unknown function (DUF4340)</t>
  </si>
  <si>
    <t>DNA polymerase III subunit epsilon</t>
  </si>
  <si>
    <t>heterodisulfide_reductase_subunit_E_putative</t>
  </si>
  <si>
    <t>Hydrogenase_maturation_protease_(EC_3.4.24.-)</t>
  </si>
  <si>
    <t>Domain of unknown function (DUF4412)</t>
  </si>
  <si>
    <t>DNA polymerase III, epsilon subunit</t>
  </si>
  <si>
    <t>HflK_protein</t>
  </si>
  <si>
    <t>Hydrolase,_haloacid_dehalogenase-like_family</t>
  </si>
  <si>
    <t>Domain of Unknown Function (DUF748)</t>
  </si>
  <si>
    <t>DNA-binding transcription factor activity</t>
  </si>
  <si>
    <t>HigB_toxin_protein</t>
  </si>
  <si>
    <t>Hydroxymethylpyrimidine_phosphate_kinase_ThiD_(EC_2.7.4.7)</t>
  </si>
  <si>
    <t>Dynamin family</t>
  </si>
  <si>
    <t>dolichyl monophosphate biosynthetic process</t>
  </si>
  <si>
    <t>High-affinity_choline_uptake_protein_BetT</t>
  </si>
  <si>
    <t>Hydroxymethylpyrimidine_phosphate_synthase_ThiC_(EC_4.1.99.17)</t>
  </si>
  <si>
    <t>Domain in cystathionine beta-synthase and other proteins.</t>
  </si>
  <si>
    <t>HIT_family_protein</t>
  </si>
  <si>
    <t>hypothetical</t>
  </si>
  <si>
    <t>Endonuclease/Exonuclease/phosphatase family</t>
  </si>
  <si>
    <t>Domain of unknown function (DUF1508)</t>
  </si>
  <si>
    <t>Homogentisate_1_2-dioxygenase_EC_1_13_11_5_</t>
  </si>
  <si>
    <t>Hypothetical_ATP-binding_protein,_containing_DUF265_domain</t>
  </si>
  <si>
    <t>Enoyl-(Acyl carrier protein) reductase</t>
  </si>
  <si>
    <t>Domain of unknown function (DUF1844)</t>
  </si>
  <si>
    <t>HspR_transcriptional_repressor_of_DnaK_operon</t>
  </si>
  <si>
    <t>hypothetical_membrane_spanning_protein</t>
  </si>
  <si>
    <t>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t>
  </si>
  <si>
    <t>Domain of unknown function (DUF1949)</t>
  </si>
  <si>
    <t>hydrolase_alpha/beta_fold_family</t>
  </si>
  <si>
    <t>Hypothetical_nudix_hydrolase_YeaB</t>
  </si>
  <si>
    <t>FAD binding domain</t>
  </si>
  <si>
    <t>Domain of unknown function (DUF2520)</t>
  </si>
  <si>
    <t>hypothetical_protein(_EC:3.4.21.-_)</t>
  </si>
  <si>
    <t>FAD dependent oxidoreductase</t>
  </si>
  <si>
    <t>Domain of unknown function (DUF309)</t>
  </si>
  <si>
    <t>Hypothetical_sugar_kinase_ROK_family</t>
  </si>
  <si>
    <t>hypothetical_protein_clustered_with_lysine_fermentation_genes</t>
  </si>
  <si>
    <t>FGGY family of carbohydrate kinases, N-terminal domain</t>
  </si>
  <si>
    <t>Domain of unknown function (DUF3520)</t>
  </si>
  <si>
    <t>Lactoylglutathione_lyase_and_related_lyases</t>
  </si>
  <si>
    <t>hypothetical_protein_sometimes_fused_to_ribosomal_protein_S6_glutaminyl_transferase</t>
  </si>
  <si>
    <t>formate C-acetyltransferase glycine radical</t>
  </si>
  <si>
    <t>Lipopolysaccharide_core_biosynthesis_glycosyl_transferase_kdtX_EC_2_-_-_-_</t>
  </si>
  <si>
    <t>Fumarase C C-terminus</t>
  </si>
  <si>
    <t>Domain of unknown function (DUF4082)</t>
  </si>
  <si>
    <t>Lipoteichoic_acid_synthase_LtaS_Type_IVb</t>
  </si>
  <si>
    <t>Inner_membrane_protein_YihY,_formerly_thought_to_be_RNase_BN</t>
  </si>
  <si>
    <t>Fumarate hydratase (Fumerase)</t>
  </si>
  <si>
    <t>Domain of unknown function (DUF4252)</t>
  </si>
  <si>
    <t>LmbE_family_protein</t>
  </si>
  <si>
    <t>INTEGRAL_MEMBRANE_PROTEIN_(Rhomboid_family)</t>
  </si>
  <si>
    <t>Fungal family of unknown function (DUF1776)</t>
  </si>
  <si>
    <t>Domain of unknown function (DUF4301)</t>
  </si>
  <si>
    <t>LpqC</t>
  </si>
  <si>
    <t>internalin,_putative</t>
  </si>
  <si>
    <t>Glutamate-cysteine ligase family 2(GCS2)</t>
  </si>
  <si>
    <t>Domain of unknown function (DUF4332)</t>
  </si>
  <si>
    <t>L-serine_dehydratase_beta_subunit_EC_4_3_1_17_/_L-serine_dehydratase_alpha_subunit_EC_4_3_1_17_</t>
  </si>
  <si>
    <t>interphotoreceptor_retinoid-binding_protein</t>
  </si>
  <si>
    <t>Glutamine amidotransferase class-I</t>
  </si>
  <si>
    <t>LSU_ribosomal_protein_L27p</t>
  </si>
  <si>
    <t>Isocitrate_lyase_(EC_4.1.3.1)</t>
  </si>
  <si>
    <t>Glutathione S-transferase, N-terminal domain</t>
  </si>
  <si>
    <t>Domain of unknown function (DUF4350)</t>
  </si>
  <si>
    <t>LSU_ribosomal_protein_L29p_L35e_</t>
  </si>
  <si>
    <t>Ketopantoate_reductase_PanG_(EC_1.1.1.169)</t>
  </si>
  <si>
    <t>Glycoprotease family</t>
  </si>
  <si>
    <t>Domain of unknown function (DUF697)</t>
  </si>
  <si>
    <t>Lysyl-lysine_2_3-aminomutase</t>
  </si>
  <si>
    <t>Ketosteroid_isomerase-like_protein</t>
  </si>
  <si>
    <t>glycoside hydrolase family 2 sugar binding</t>
  </si>
  <si>
    <t>Domain of unknown function DUF11</t>
  </si>
  <si>
    <t>Macrolide-specific_efflux_protein_MacA</t>
  </si>
  <si>
    <t>Ketosteroid_isomerase-related_protein</t>
  </si>
  <si>
    <t>Glycosyl hydrolases family 2, TIM barrel domain</t>
  </si>
  <si>
    <t>Domain of unknown function DUF302</t>
  </si>
  <si>
    <t>major_facilitator_superfamily_MFS_1</t>
  </si>
  <si>
    <t>Kinesin_light_chain</t>
  </si>
  <si>
    <t>Glycosyl transferase family 1</t>
  </si>
  <si>
    <t>Domain of Unknown Function with PDB structure (DUF3857)</t>
  </si>
  <si>
    <t>Membrane_protein_involved_in_the_export_of_O-antigen_teichoic_acid_lipoteichoic_acids</t>
  </si>
  <si>
    <t>kinesin_light_chain-like_protein</t>
  </si>
  <si>
    <t>glycosyltransferase</t>
  </si>
  <si>
    <t>Domain present in phytochromes and cGMP-specific phosphodiesterases.</t>
  </si>
  <si>
    <t>membrane-flanked_domain</t>
  </si>
  <si>
    <t>Kynurenine_3-monooxygenase_(EC_1.14.13.9)</t>
  </si>
  <si>
    <t>Guanosine polyphosphate pyrophosphohydrolases synthetases</t>
  </si>
  <si>
    <t>Domain present in PSD-95, Dlg, and ZO-1/2.</t>
  </si>
  <si>
    <t>metal_dependent_phosphohydrolase</t>
  </si>
  <si>
    <t>Large_exoproteins_involved_in_heme_utilization_or_adhesion</t>
  </si>
  <si>
    <t>Heavy-metal resistance</t>
  </si>
  <si>
    <t>Double zinc ribbon</t>
  </si>
  <si>
    <t>Metal-dependent_hydrolase_EC_3_-_-_-_</t>
  </si>
  <si>
    <t>Large_repetitive_protein</t>
  </si>
  <si>
    <t>helix_turn_helix, arabinose operon control protein</t>
  </si>
  <si>
    <t>Doubled CXXCH motif (Paired_CXXCH_1)</t>
  </si>
  <si>
    <t>Metal-dependent_hydrolases_of_the_beta-lactamase_superfamily_III</t>
  </si>
  <si>
    <t>Large-conductance_mechanosensitive_channel</t>
  </si>
  <si>
    <t>DoxX-like family</t>
  </si>
  <si>
    <t>Methionine_synthase_activation_domain_EC_2_1_1_13_</t>
  </si>
  <si>
    <t>Leucyl/phenylalanyl-tRNA--protein_transferase_(EC_2.3.2.6)</t>
  </si>
  <si>
    <t>helix_turn_helix, mercury resistance</t>
  </si>
  <si>
    <t>efflux protein, MATE family</t>
  </si>
  <si>
    <t>MgtC_family</t>
  </si>
  <si>
    <t>Linoleoyl-CoA_desaturase_(EC_1.14.19.3)</t>
  </si>
  <si>
    <t>Heterodisulfide reductase subunit</t>
  </si>
  <si>
    <t>Electron transfer subunit of the periplasmic nitrate reductase complex NapAB</t>
  </si>
  <si>
    <t>Mn-dependent_transcriptional_regulator_MntR</t>
  </si>
  <si>
    <t>Lipase_(EC_3.1.1.3)</t>
  </si>
  <si>
    <t>HflC and HflK could encode or regulate a protease</t>
  </si>
  <si>
    <t>endonuclease</t>
  </si>
  <si>
    <t>Multiple_resistance_and_pH_regulation_protein_F_precursor</t>
  </si>
  <si>
    <t>Lipid-A-disaccharide_synthase_(EC_2.4.1.182)</t>
  </si>
  <si>
    <t>Endonuclease IV plays a role in DNA repair. It cleaves phosphodiester bonds at apurinic or apyrimidinic sites (AP sites) to produce new 5'-ends that are base-free deoxyribose 5-phosphate residues. It preferentially attacks modified AP sites created by bleomycin and neocarzinostatin</t>
  </si>
  <si>
    <t>Na_+_H_+_antiporter_subunit_G</t>
  </si>
  <si>
    <t>Histidine kinase-, DNA gyrase B-, and HSP90-like ATPase</t>
  </si>
  <si>
    <t>endopeptidase activity</t>
  </si>
  <si>
    <t>Na+/H+_antiporter_NhaA_type</t>
  </si>
  <si>
    <t>Lipopolysaccharide_biosynthesis_chain_length_determinant_protein</t>
  </si>
  <si>
    <t>Histidine kinase-like ATPases</t>
  </si>
  <si>
    <t>Essential cell division protein. May link together the upstream cell division proteins, which are predominantly cytoplasmic, with the downstream cell division proteins, which are predominantly periplasmic. May control correct divisome assembly</t>
  </si>
  <si>
    <t>N-acetylglucosamine_related_transporter_NagX</t>
  </si>
  <si>
    <t>Lipopolysaccharide_biosynthesis_protein_WzxC</t>
  </si>
  <si>
    <t>Histidine-specific methyltransferase, SAM-dependent</t>
  </si>
  <si>
    <t>Esterase of the alpha-beta hydrolase superfamily</t>
  </si>
  <si>
    <t>N-acyl-D-amino-acid_deacylase_precursor_EC_3_5_1_81_</t>
  </si>
  <si>
    <t>L-proline_glycine_betaine_ABC_transport_system_permease_protein_ProW_(TC_3.A.1.12.1)</t>
  </si>
  <si>
    <t>histidyl-tRNA synthetase</t>
  </si>
  <si>
    <t>Exonuclease</t>
  </si>
  <si>
    <t>NADH-ubiquinone_oxidoreductase_chain_L_EC_1_6_5_3_</t>
  </si>
  <si>
    <t>histone H2A K63-linked ubiquitination</t>
  </si>
  <si>
    <t>Nitrous_oxide_reductase_maturation_transmembrane_protein_NosY</t>
  </si>
  <si>
    <t>LSU_ribosomal_protein_L33p</t>
  </si>
  <si>
    <t>homocysteine catabolic process</t>
  </si>
  <si>
    <t>N-succinyl-L_L-diaminopimelate_desuccinylase_EC_3_5_1_18_</t>
  </si>
  <si>
    <t>Lysophospholipase_L1_and_related_esterases</t>
  </si>
  <si>
    <t>homogentisate 12-dioxygenase</t>
  </si>
  <si>
    <t>FAD linked oxidases, C-terminal domain</t>
  </si>
  <si>
    <t>Nucleoside_ABC_transporter_periplasmic_nucleoside-binding_protein</t>
  </si>
  <si>
    <t>Lysophospholipid_acyltransferase</t>
  </si>
  <si>
    <t>hydrolase activity, acting on carbon-nitrogen (but not peptide) bonds</t>
  </si>
  <si>
    <t>Fatty acid desaturase</t>
  </si>
  <si>
    <t>Oar_protein</t>
  </si>
  <si>
    <t>Lysyl-tRNA_synthetase_(class_I)_(EC_6.1.1.6)</t>
  </si>
  <si>
    <t>Integrase core domain</t>
  </si>
  <si>
    <t>oligopeptide_transporter</t>
  </si>
  <si>
    <t>Macrolide-specific_ABC-type_efflux_carrier_(TC_3.A.1.122.1)</t>
  </si>
  <si>
    <t>Involved in formation and maintenance of cell shape</t>
  </si>
  <si>
    <t>Fibronectin type 3 domain</t>
  </si>
  <si>
    <t>Outer_membrane_protein/protective_antigen_OMA87</t>
  </si>
  <si>
    <t>Macrophage_infectivity_potentiator-related_protein</t>
  </si>
  <si>
    <t>Involved in the import of queuosine (Q) precursors, required for Q precursor salvage</t>
  </si>
  <si>
    <t>Fic/DOC family N-terminal</t>
  </si>
  <si>
    <t>Outer_membrane_protein_romA</t>
  </si>
  <si>
    <t>Magnesium_and_cobalt_transport_protein_CorA</t>
  </si>
  <si>
    <t>Iron dependent repressor, metal binding and dimerisation domain</t>
  </si>
  <si>
    <t>Flavodoxin-like fold</t>
  </si>
  <si>
    <t>Outer_membrane_protein_W_precursor</t>
  </si>
  <si>
    <t>Malate_dehydrogenase_(EC_1.1.1.37)</t>
  </si>
  <si>
    <t>Iron-sulfur cluster-binding domain</t>
  </si>
  <si>
    <t>FMN_bind</t>
  </si>
  <si>
    <t>oxidoreductase_FAD-dependent</t>
  </si>
  <si>
    <t>Malate_synthase_(EC_2.3.3.9)</t>
  </si>
  <si>
    <t>lactate racemase activity</t>
  </si>
  <si>
    <t>FR47-like protein</t>
  </si>
  <si>
    <t>PDZ_domain_protein</t>
  </si>
  <si>
    <t>Manganese-dependent_protein-tyrosine_phosphatase_(EC_3.1.3.48)</t>
  </si>
  <si>
    <t>Large extracellular alpha-helical protein</t>
  </si>
  <si>
    <t>Fructose-bisphosphate aldolase class-II</t>
  </si>
  <si>
    <t>PE_PGRS</t>
  </si>
  <si>
    <t>Mannose-6-phosphate_isomerase_(EC_5.3.1.8)</t>
  </si>
  <si>
    <t>L-fuculose phosphate aldolase</t>
  </si>
  <si>
    <t>PE-PGRS_virulence_associated_protein</t>
  </si>
  <si>
    <t>Membrane_protein,_Rhomboid_family</t>
  </si>
  <si>
    <t>long-chain fatty acid transport protein</t>
  </si>
  <si>
    <t>Functions in the N-end rule pathway of protein degradation where it conjugates Leu, Phe and, less efficiently, Met from aminoacyl-tRNAs to the N-termini of proteins containing an N-terminal arginine or lysine</t>
  </si>
  <si>
    <t>Periplasmic_beta-glucosidase_EC_3_2_1_21_</t>
  </si>
  <si>
    <t>Metallo-beta-lactamase_family_protein</t>
  </si>
  <si>
    <t>lysine biosynthetic process via aminoadipic acid</t>
  </si>
  <si>
    <t>GIY-YIG catalytic domain</t>
  </si>
  <si>
    <t>permease</t>
  </si>
  <si>
    <t>methylamine_utilization_protein_MauE,_putative</t>
  </si>
  <si>
    <t>lysyltransferase activity</t>
  </si>
  <si>
    <t>Glucosamine-6-phosphate isomerases/6-phosphogluconolactonase</t>
  </si>
  <si>
    <t>Permease_of_the_drug/metabolite_transporter_DMT_superfamily</t>
  </si>
  <si>
    <t>Methylcobalamin:coenzyme_M_methyltransferase,_methanol-specific</t>
  </si>
  <si>
    <t>Major royal jelly protein</t>
  </si>
  <si>
    <t>Glyceraldehyde-3-phosphate dehydrogenase</t>
  </si>
  <si>
    <t>PH_adaptation_potassium_efflux_system_protein_B1_sodium-_potassium/hydrogen_antiporter_subunit_B1</t>
  </si>
  <si>
    <t>Methyltransferase_FkbM</t>
  </si>
  <si>
    <t>Mechanosensitive ion channel</t>
  </si>
  <si>
    <t>glycolate biosynthetic process</t>
  </si>
  <si>
    <t>Phenylalanine-4-hydroxylase_EC_1_14_16_1_</t>
  </si>
  <si>
    <t>Methyltransferase_type_12</t>
  </si>
  <si>
    <t>Membrane protein involved in aromatic hydrocarbon degradation</t>
  </si>
  <si>
    <t>glycosyl</t>
  </si>
  <si>
    <t>Phosphate_acyl-ACP_acyltransferase_PlsX</t>
  </si>
  <si>
    <t>MFS_transporter_family_protein</t>
  </si>
  <si>
    <t>Membrane protein TerC, possibly involved in tellurium resistance</t>
  </si>
  <si>
    <t>Glycosyl hydrolases family 16</t>
  </si>
  <si>
    <t>Phosphatidylglycerophosphatase_A_EC_3_1_3_27_</t>
  </si>
  <si>
    <t>Mg(2+)_transport_ATPase_protein_C</t>
  </si>
  <si>
    <t>membrane transporter protein</t>
  </si>
  <si>
    <t>Glycosyl transferase family 2</t>
  </si>
  <si>
    <t>Phosphatidylserine_decarboxylase_EC_4_1_1_65_</t>
  </si>
  <si>
    <t>MloA</t>
  </si>
  <si>
    <t>Memo-like protein</t>
  </si>
  <si>
    <t>Glycosyl transferase family 21</t>
  </si>
  <si>
    <t>Phosphoenolpyruvate_carboxykinase_[GTP]_EC_4_1_1_32_</t>
  </si>
  <si>
    <t>Molybdenum_ABC_transporter,_periplasmic_molybdenum-binding_protein_ModA_(TC_3.A.1.8.1)</t>
  </si>
  <si>
    <t>Mitochondrial biogenesis AIM24</t>
  </si>
  <si>
    <t>glycosyl transferase group 1</t>
  </si>
  <si>
    <t>Phosphomevalonate_kinase_EC_2_7_4_2_</t>
  </si>
  <si>
    <t>Molybdenum_cofactor_biosynthesis_protein_MoaE</t>
  </si>
  <si>
    <t>MlaD protein</t>
  </si>
  <si>
    <t>Possible_lipoprotein</t>
  </si>
  <si>
    <t>monooxygenase,_FAD-binding</t>
  </si>
  <si>
    <t>Multifunctional enzyme that catalyzes the SAM-dependent methylations of uroporphyrinogen III at position C-2 and C-7 to form precorrin-2 via precorrin-1. Then it catalyzes the NAD- dependent ring dehydrogenation of precorrin-2 to yield sirohydrochlorin. Finally, it catalyzes the ferrochelation of sirohydrochlorin to yield siroheme</t>
  </si>
  <si>
    <t>Possible_sulfoacetate_exporter</t>
  </si>
  <si>
    <t>Muc19_precursor</t>
  </si>
  <si>
    <t>Mut7-C RNAse domain</t>
  </si>
  <si>
    <t>Glycosyltransferase family 9 (heptosyltransferase)</t>
  </si>
  <si>
    <t>Predicted_D-mannonate_epimerase</t>
  </si>
  <si>
    <t>Multicopper_oxidase</t>
  </si>
  <si>
    <t>Na+/H+ ion antiporter subunit</t>
  </si>
  <si>
    <t>predicted_protein</t>
  </si>
  <si>
    <t>Multicopy</t>
  </si>
  <si>
    <t>Ndr family</t>
  </si>
  <si>
    <t>Glyoxalase-like domain</t>
  </si>
  <si>
    <t>probable_deca-heme_c-type_cytochrome</t>
  </si>
  <si>
    <t>multidomain_protein_with_s-layer_homology_region,_glug_motif,_ig_motif,_i-set_domain</t>
  </si>
  <si>
    <t>Necessary for efficient RNA polymerase transcription elongation past template-encoded arresting sites. The arresting sites in DNA have the property of trapping a certain fraction of elongating RNA polymerases that pass through, resulting in locked ternary complexes. Cleavage of the nascent transcript by cleavage factors such as GreA or GreB allows the resumption of elongation from the new 3'terminus. GreA releases sequences of 2 to 3 nucleotides</t>
  </si>
  <si>
    <t>Golgi phosphoprotein 3 (GPP34)</t>
  </si>
  <si>
    <t>probable_outer_membrane_protein</t>
  </si>
  <si>
    <t>Mutator_mutT_protein_(7,8-dihydro-8-oxoguanine-triphosphatase)_(EC_3.6.1.-)_/_Thiamin-phosphate_pyrophosphorylase-like_protein</t>
  </si>
  <si>
    <t>negative regulation of transcription, DNA-templated</t>
  </si>
  <si>
    <t>GtrA-like protein</t>
  </si>
  <si>
    <t>MutS-related_protein,_family_1</t>
  </si>
  <si>
    <t>Nickel-containing superoxide dismutase</t>
  </si>
  <si>
    <t>GyrI-like small molecule binding domain</t>
  </si>
  <si>
    <t>Protease_II_EC_3_4_21_83_</t>
  </si>
  <si>
    <t>Na+/H+_antiporter_(napA-1)</t>
  </si>
  <si>
    <t>NQR complex catalyzes the reduction of ubiquinone-1 to ubiquinol by two successive reactions, coupled with the transport of Na( ) ions from the cytoplasm to the periplasm. NqrA to NqrE are probably involved in the second step, the conversion of ubisemiquinone to ubiquinol</t>
  </si>
  <si>
    <t>Haem-binding domain</t>
  </si>
  <si>
    <t>protein_of_unknown_function_DUF214</t>
  </si>
  <si>
    <t>N-acetylglucosamine-1-phosphate_uridyltransferase_(EC_2.7.7.23)_/_Glucosamine-1-phosphate_N-acetyltransferase_(EC_2.3.1.157)</t>
  </si>
  <si>
    <t>NUBPL iron-transfer P-loop NTPase</t>
  </si>
  <si>
    <t>Haem-binding uptake, Tiki superfamily, ChaN</t>
  </si>
  <si>
    <t>protein_of_unknown_function_DUF81</t>
  </si>
  <si>
    <t>NAD(P)-dependent_glyceraldehyde_3-phosphate_dehydrogenase_archaeal_(EC_1.2.1.59)</t>
  </si>
  <si>
    <t>Nucleic-acid-binding protein containing Zn-ribbon domain (DUF2082)</t>
  </si>
  <si>
    <t>Protein_tyrosine_phosphatase_EC_3_1_3_48_</t>
  </si>
  <si>
    <t>NHL_repeat_domain_protein</t>
  </si>
  <si>
    <t>Nucleotidyltransferase domain</t>
  </si>
  <si>
    <t>Protein-disulfide_isomerase</t>
  </si>
  <si>
    <t>NHL_repeat_protein</t>
  </si>
  <si>
    <t>HEAT repeats</t>
  </si>
  <si>
    <t>Pterin-4-alpha-carbinolamine_dehydratase_EC_4_2_1_96_</t>
  </si>
  <si>
    <t>Ni,Fe-hydrogenase_I_cytochrome_b_subunit</t>
  </si>
  <si>
    <t>of the beta-lactamase</t>
  </si>
  <si>
    <t>heat shock protein binding</t>
  </si>
  <si>
    <t>putative_cholesterol_oxidase</t>
  </si>
  <si>
    <t>Nitric_oxide-dependent_regulator_DnrN_or_NorA</t>
  </si>
  <si>
    <t>oligosaccharyl transferase activity</t>
  </si>
  <si>
    <t>HELICc2</t>
  </si>
  <si>
    <t>putative_exported_protein</t>
  </si>
  <si>
    <t>Nitrite_reductase_[NAD(P)H]_small_subunit_(EC_1.7.1.4)</t>
  </si>
  <si>
    <t>OPT oligopeptide transporter protein</t>
  </si>
  <si>
    <t>Helix-turn-helix domain</t>
  </si>
  <si>
    <t>Putative_O-antigen_biosynthesis_protein_precursor</t>
  </si>
  <si>
    <t>Nodulation_protein_nolO_(EC_2.1.3.-)</t>
  </si>
  <si>
    <t>Ornithine cyclodeaminase/mu-crystallin family</t>
  </si>
  <si>
    <t>Putative_periplasmic_protein_YibQ_distant_homology_with_nucleoside_diphosphatase_and_polysaccharide_deacetylase</t>
  </si>
  <si>
    <t>Nucleoside_diphosphate_kinase_(EC_2.7.4.6)</t>
  </si>
  <si>
    <t>other phosphorylase family 1</t>
  </si>
  <si>
    <t>Putative_preQ0_transporter</t>
  </si>
  <si>
    <t>Octanoate-[acyl-carrier-protein]-protein-N-octanoyltransferase</t>
  </si>
  <si>
    <t>Outer membrane protein beta-barrel domain</t>
  </si>
  <si>
    <t>hemolysin</t>
  </si>
  <si>
    <t>Putative_virion_core_protein_lumpy_skin_disease_virus_</t>
  </si>
  <si>
    <t>O-methyltransferase_family_protein_[C1]</t>
  </si>
  <si>
    <t>Oxidoreductase family, NAD-binding Rossmann fold</t>
  </si>
  <si>
    <t>Heparinase II/III N-terminus</t>
  </si>
  <si>
    <t>Pyrimidine-nucleoside_phosphorylase_EC_2_4_2_2_</t>
  </si>
  <si>
    <t>Orotate_phosphoribosyltransferase_(EC_2.4.2.10)</t>
  </si>
  <si>
    <t>HicA toxin of bacterial toxin-antitoxin,</t>
  </si>
  <si>
    <t>Pyrroline-5-carboxylate_reductase_EC_1_5_1_2_</t>
  </si>
  <si>
    <t>Osmoprotectant_ABC_transporter_binding_protein_YehZ</t>
  </si>
  <si>
    <t>Part of the twin-arginine translocation (Tat) system that transports large folded proteins containing a characteristic twin-arginine motif in their signal peptide across membranes</t>
  </si>
  <si>
    <t>histidine kinase A domain protein</t>
  </si>
  <si>
    <t>Pyruvate_formate-lyase_activating_enzyme_EC_1_97_1_4_</t>
  </si>
  <si>
    <t>Outer_membrane_lipoprotein</t>
  </si>
  <si>
    <t>Penicillinase repressor</t>
  </si>
  <si>
    <t>HlyD family secretion protein</t>
  </si>
  <si>
    <t>Pyruvate_formate-lyase_EC_2_3_1_54_</t>
  </si>
  <si>
    <t>Outer_membrane_lipoprotein_carrier_protein_LolA</t>
  </si>
  <si>
    <t>Pentapeptide repeats (9 copies)</t>
  </si>
  <si>
    <t>Hsp33 protein</t>
  </si>
  <si>
    <t>Radical_SAM_domain_protein</t>
  </si>
  <si>
    <t>peptidase</t>
  </si>
  <si>
    <t>HxlR-like helix-turn-helix</t>
  </si>
  <si>
    <t>redox-active_disulfide_protein_2</t>
  </si>
  <si>
    <t>oxidoreductase</t>
  </si>
  <si>
    <t>Peptidase dimerisation domain</t>
  </si>
  <si>
    <t>Hydrogenase maturation protease</t>
  </si>
  <si>
    <t>response_regulator</t>
  </si>
  <si>
    <t>P_pilus_assembly/Cpx_signaling_pathway,_periplasmic_inhibitor/zinc-resistance_associated_protein</t>
  </si>
  <si>
    <t>Peptidase family M1 domain</t>
  </si>
  <si>
    <t>hydrolase family 10</t>
  </si>
  <si>
    <t>Retron-type_RNA-directed_DNA_polymerase_EC_2_7_7_49_</t>
  </si>
  <si>
    <t>Pantoate--beta-alanine_ligase_(EC_6.3.2.1)</t>
  </si>
  <si>
    <t>Peptidase, M61</t>
  </si>
  <si>
    <t>hydrolase of the alpha beta superfamily</t>
  </si>
  <si>
    <t>Rhamnogalacturonides_degradation_protein_RhiN</t>
  </si>
  <si>
    <t>PDZ_domain</t>
  </si>
  <si>
    <t>peptidyl-tyrosine sulfation</t>
  </si>
  <si>
    <t>Hydrolase, P-loop family</t>
  </si>
  <si>
    <t>Ribose_ABC_transport_system_permease_protein_RbsC_TC_3_A_1_2_1_</t>
  </si>
  <si>
    <t>Pectin_degradation_protein_KdgF</t>
  </si>
  <si>
    <t>PFAM alpha beta hydrolase fold</t>
  </si>
  <si>
    <t>Hydrolyzes cAMP to 5'-AMP. Plays an important regulatory role in modulating the intracellular concentration of cAMP, thereby influencing cAMP-dependent processes</t>
  </si>
  <si>
    <t>ribosomal_protein_paralog</t>
  </si>
  <si>
    <t>peptidase,_zinc-dependent</t>
  </si>
  <si>
    <t>PFAM Bacterial regulatory protein, arsR family</t>
  </si>
  <si>
    <t>IMP dehydrogenase activity</t>
  </si>
  <si>
    <t>Rod_shape-determining_protein_MreC</t>
  </si>
  <si>
    <t>Peptide_synthetase</t>
  </si>
  <si>
    <t>PFAM FecR protein</t>
  </si>
  <si>
    <t>Important for reducing fluoride concentration in the cell, thus reducing its toxicity</t>
  </si>
  <si>
    <t>rRNA_small_subunit_7-methylguanosine_m7G_methyltransferase_GidB</t>
  </si>
  <si>
    <t>Peptidyl-dipeptidase_A_precursor_(EC_3.4.15.1)</t>
  </si>
  <si>
    <t>PFAM fumarate reductase succinate dehydrogenase flavoprotein</t>
  </si>
  <si>
    <t>inositol 2-dehydrogenase activity</t>
  </si>
  <si>
    <t>SAM-dependent_methyltransferases</t>
  </si>
  <si>
    <t>periplasmic_nitrate_reductase_NapD</t>
  </si>
  <si>
    <t>PFAM Glycerophosphoryl diester phosphodiesterase</t>
  </si>
  <si>
    <t>Inositol monophosphatase family</t>
  </si>
  <si>
    <t>Selenium-dependent_molybdenum_hydroxylase_system_protein_YqeB</t>
  </si>
  <si>
    <t>Periplasmic_nitrate_reductase_precursor_(EC_1.7.99.4)</t>
  </si>
  <si>
    <t>PFAM glycosyl transferase group 1</t>
  </si>
  <si>
    <t>integral membrane protein</t>
  </si>
  <si>
    <t>serine/threonine_kinase</t>
  </si>
  <si>
    <t>Pheromone_shutdown_protein</t>
  </si>
  <si>
    <t>PFAM methyl-viologen-reducing hydrogenase delta subunit</t>
  </si>
  <si>
    <t>Interacts with outer membrane receptor proteins that carry out high-affinity binding and energy dependent uptake into the periplasmic space of specific substrates. It could act to transduce energy from the cytoplasmic membrane to specific energy- requiring processes in the outer membrane, resulting in the release into the periplasm of ligands bound by these outer membrane proteins</t>
  </si>
  <si>
    <t>Serine_acetyltransferase_EC_2_3_1_30_</t>
  </si>
  <si>
    <t>Phophatidylinositol-4-phosphate_5-kinase_(EC_2.7.1.68)</t>
  </si>
  <si>
    <t>PFAM natural resistance-associated macrophage protein</t>
  </si>
  <si>
    <t>Signal_transduction_histidine_kinase_CheA_EC_2_7_3_-_</t>
  </si>
  <si>
    <t>Phosphate_transport_system_permease_protein_PstA_(TC_3.A.1.7.1)</t>
  </si>
  <si>
    <t>PFAM Nitrate reductase gamma subunit</t>
  </si>
  <si>
    <t>Involved in sulfur transfer in the conversion of molybdopterin precursor Z to molybdopterin</t>
  </si>
  <si>
    <t>Sll1835_protein</t>
  </si>
  <si>
    <t>Phosphate_transport_system_permease_protein_PstC_(TC_3.A.1.7.1)</t>
  </si>
  <si>
    <t>PFAM nitrite and sulphite reductase 4Fe-4S</t>
  </si>
  <si>
    <t>Involved in the de novo purine biosynthesis. Catalyzes the transfer of formate to 5-phospho-ribosyl-glycinamide (GAR), producing 5-phospho-ribosyl-N-formylglycinamide (FGAR). Formate is provided by PurU via hydrolysis of 10-formyl-tetrahydrofolate</t>
  </si>
  <si>
    <t>Sodium-dependent_phosphate_transporter</t>
  </si>
  <si>
    <t>Phosphate_transport_system_regulatory_protein_PhoU</t>
  </si>
  <si>
    <t>PFAM O-Antigen</t>
  </si>
  <si>
    <t>Involved in the modulation of the specificity of the ClpAP-mediated ATP-dependent protein degradation</t>
  </si>
  <si>
    <t>SsnA_protein</t>
  </si>
  <si>
    <t>Phosphohydrolase</t>
  </si>
  <si>
    <t>PFAM Peptidase M1, membrane alanine aminopeptidase</t>
  </si>
  <si>
    <t>Sulfate_adenylyltransferase_dissimilatory-type_EC_2_7_7_4_</t>
  </si>
  <si>
    <t>Phosphomethylpyrimidine_kinase_(EC_2.7.4.7)</t>
  </si>
  <si>
    <t>PFAM periplasmic solute binding protein</t>
  </si>
  <si>
    <t>Ion transport protein</t>
  </si>
  <si>
    <t>Tetrachloroethene_reductive_dehalogenase_PceA_EC_1_97_1_8_</t>
  </si>
  <si>
    <t>Phosphopantothenoylcysteine_decarboxylase_(EC_4.1.1.36)_/_Phosphopantothenoylcysteine_synthetase_(EC_6.3.2.5)</t>
  </si>
  <si>
    <t>PFAM pyruvate ferredoxin flavodoxin oxidoreductase</t>
  </si>
  <si>
    <t>Isocitrate lyase</t>
  </si>
  <si>
    <t>thioesterase_family_protein</t>
  </si>
  <si>
    <t>Phosphoribosylcarboxyaminoimidazole_(NCAIR)_mutase</t>
  </si>
  <si>
    <t>PFAM response regulator receiver</t>
  </si>
  <si>
    <t>isomerase activity</t>
  </si>
  <si>
    <t>thioredoxin_family_protein</t>
  </si>
  <si>
    <t>Phosphoribosylformylglycinamidine_synthase,_PurS_subunit_(EC_6.3.5.3)_/_Phosphoribosylformylglycinamidine_synthase,_synthetase_subunit_(EC_6.3.5.3)</t>
  </si>
  <si>
    <t>PFAM sulfatase</t>
  </si>
  <si>
    <t>Kelch motif</t>
  </si>
  <si>
    <t>Thymidine_kinase_EC_2_7_1_21_</t>
  </si>
  <si>
    <t>Polyhydroxyalkanoic_acid_synthase</t>
  </si>
  <si>
    <t>PFAM Thymidine kinase</t>
  </si>
  <si>
    <t>kynureninase activity</t>
  </si>
  <si>
    <t>Transcription_elongation_factor_GreA</t>
  </si>
  <si>
    <t>Possible_RNA_methyltransferase_aq_898</t>
  </si>
  <si>
    <t>PFAM transferase hexapeptide repeat containing protein</t>
  </si>
  <si>
    <t>Lipid A Biosynthesis N-terminal domain</t>
  </si>
  <si>
    <t>Transcriptional_regulator_Cro/CI_family</t>
  </si>
  <si>
    <t>Potassium_voltage-gated_channel_subfamily_KQT;_possible_potassium_channel,_VIC_family</t>
  </si>
  <si>
    <t>PFAM Tripartite ATP-independent periplasmic transporter, DctQ component</t>
  </si>
  <si>
    <t>Lipocalin-like domain</t>
  </si>
  <si>
    <t>Transcriptional_regulator_PadR_family</t>
  </si>
  <si>
    <t>Predicted_ATPase_(AAA+_superfamily)</t>
  </si>
  <si>
    <t>lipopolysaccharide metabolic process</t>
  </si>
  <si>
    <t>Transcriptional_repressor_BlaI/MecI_family</t>
  </si>
  <si>
    <t>Predicted_functional_analog_of_homoserine_kinase_(EC_2.7.1.-)</t>
  </si>
  <si>
    <t>PFAM Uracil-DNA glycosylase superfamily</t>
  </si>
  <si>
    <t>Transglycosylase-associated_protein</t>
  </si>
  <si>
    <t>Predicted_membrane_protein</t>
  </si>
  <si>
    <t>PFAM UvrD REP helicase</t>
  </si>
  <si>
    <t>Low molecular weight protein-tyrosine-phosphatase</t>
  </si>
  <si>
    <t>Translation_elongation_factor_P_Lys34_lysine_transferase</t>
  </si>
  <si>
    <t>Predicted_N-formylglutamate_amidohydrolase</t>
  </si>
  <si>
    <t>PfkB domain protein</t>
  </si>
  <si>
    <t>LysE type translocator</t>
  </si>
  <si>
    <t>tRNA_S_4_U_4-thiouridine_synthase_former_ThiI_</t>
  </si>
  <si>
    <t>Predicted_secretion_system_W_ATPase_PilM-like</t>
  </si>
  <si>
    <t>PGAP1-like protein</t>
  </si>
  <si>
    <t>M42 glutamyl aminopeptidase</t>
  </si>
  <si>
    <t>Tryptophan_synthase_alpha_chain_EC_4_2_1_20_</t>
  </si>
  <si>
    <t>Predicted_transcriptional_regulator_of_sulfate_transport,_Rrf2_family</t>
  </si>
  <si>
    <t>PhoD-like phosphatase</t>
  </si>
  <si>
    <t>Major role in the synthesis of nucleoside triphosphates other than ATP. The ATP gamma phosphate is transferred to the NDP beta phosphate via a ping-pong mechanism, using a phosphorylated active-site intermediate</t>
  </si>
  <si>
    <t>Tryptophan_synthase_beta_chain_EC_4_2_1_20_</t>
  </si>
  <si>
    <t>PROBABLE_CONSERVED_INTEGRAL_MEMBRANE_PROTEIN</t>
  </si>
  <si>
    <t>phosphate symporter</t>
  </si>
  <si>
    <t>Mandelate Racemase Muconate Lactonizing</t>
  </si>
  <si>
    <t>Twin-arginine_translocation_protein_TatA</t>
  </si>
  <si>
    <t>probable_cytochrome_oxidase_(cbb3-type)</t>
  </si>
  <si>
    <t>Phosphate-selective porin O and P</t>
  </si>
  <si>
    <t>mannose-6-phosphate isomerase</t>
  </si>
  <si>
    <t>Ubiquinone_biosynthesis_monooxygenase_UbiB</t>
  </si>
  <si>
    <t>Probable_lipoprotein</t>
  </si>
  <si>
    <t>phosphinothricin N-acetyltransferase activity</t>
  </si>
  <si>
    <t>MarR family</t>
  </si>
  <si>
    <t>Uncharacterized_conserved_protein</t>
  </si>
  <si>
    <t>Probable_signal_peptide_protein</t>
  </si>
  <si>
    <t>phospho-2-dehydro-3-deoxyheptonate aldolase</t>
  </si>
  <si>
    <t>May be involved in the transport of PQQ or its precursor to the periplasm</t>
  </si>
  <si>
    <t>Uncharacterized_protein_MJ1313</t>
  </si>
  <si>
    <t>Programmed_cell_death_antitoxin_YdcD</t>
  </si>
  <si>
    <t>phosphoenolpyruvate carboxykinase (GTP) activity</t>
  </si>
  <si>
    <t>May conjugate Arg from its aminoacyl-tRNA to the N- termini of proteins containing an N-terminal aspartate or glutamate</t>
  </si>
  <si>
    <t>Uncharacterized_protein_MJ1491</t>
  </si>
  <si>
    <t>Programmed_cell_death_toxin_YdcE</t>
  </si>
  <si>
    <t>phosphoglycerate mutase family</t>
  </si>
  <si>
    <t>Uncharacterized_protein_similar_to_the_N-terminal_domain_of_Lon_protease</t>
  </si>
  <si>
    <t>protease,_putative</t>
  </si>
  <si>
    <t>Phospholipase B</t>
  </si>
  <si>
    <t>Mediates influx of magnesium ions</t>
  </si>
  <si>
    <t>Uracil-DNA_glycosylase_family_3</t>
  </si>
  <si>
    <t>Protein_of_unknown_function_DUF1212</t>
  </si>
  <si>
    <t>Phosphopantetheine attachment site</t>
  </si>
  <si>
    <t>membrane protein (DUF2207)</t>
  </si>
  <si>
    <t>Uridine_kinase_EC_2_7_1_48_[C1]</t>
  </si>
  <si>
    <t>Protein_of_unknown_function_DUF1446</t>
  </si>
  <si>
    <t>Phosphorylase is an important allosteric enzyme in carbohydrate metabolism. Enzymes from different sources differ in their regulatory mechanisms and in their natural substrates. However, all known phosphorylases share catalytic and structural properties</t>
  </si>
  <si>
    <t>membrane protein involved in D-alanine</t>
  </si>
  <si>
    <t>Urocanate_hydratase_EC_4_2_1_49_</t>
  </si>
  <si>
    <t>Protein_sirB1</t>
  </si>
  <si>
    <t>Membrane protein involved in the export of O-antigen and teichoic acid</t>
  </si>
  <si>
    <t>UTP--glucose-1-phosphate_uridylyltransferase_EC_2_7_7_9_</t>
  </si>
  <si>
    <t>Protein_tyrosine/serine_phosphatase</t>
  </si>
  <si>
    <t>Plasmid maintenance system killer</t>
  </si>
  <si>
    <t>membrane protein, required for spore maturation in B.subtilis</t>
  </si>
  <si>
    <t>von_Willebrand_factor_type_A_domain_protein</t>
  </si>
  <si>
    <t>Pteridine-dependent_dioxygenase</t>
  </si>
  <si>
    <t>Polyketide cyclase / dehydrase and lipid transport</t>
  </si>
  <si>
    <t>metal cluster binding</t>
  </si>
  <si>
    <t>putative_ADP-ribosylglycohydrolase</t>
  </si>
  <si>
    <t>PPIC-type PPIASE domain</t>
  </si>
  <si>
    <t>metal-binding, possibly nucleic acid-binding protein</t>
  </si>
  <si>
    <t>2_4-dienoyl-CoA_reductase_[NADPH]_EC_1_3_1_34_</t>
  </si>
  <si>
    <t>Putative_cytoplasmic_protein</t>
  </si>
  <si>
    <t>Predicted membrane protein (DUF2085)</t>
  </si>
  <si>
    <t>metalloendopeptidase activity</t>
  </si>
  <si>
    <t>23S_rRNA_guanine-N-2-_-methyltransferase_rlmL_EC_2_1_1_-_</t>
  </si>
  <si>
    <t>putative_DNA-binding_protein</t>
  </si>
  <si>
    <t>Prephenate dehydrogenase chorismate mutase</t>
  </si>
  <si>
    <t>methylamine metabolic process</t>
  </si>
  <si>
    <t>23S_rRNA_protein</t>
  </si>
  <si>
    <t>Prokaryotic dksA/traR C4-type zinc finger</t>
  </si>
  <si>
    <t>Methyl-transferase</t>
  </si>
  <si>
    <t>23Sr_RNA_gene</t>
  </si>
  <si>
    <t>Putative_glycosyl_transferase</t>
  </si>
  <si>
    <t>proline dipeptidase activity</t>
  </si>
  <si>
    <t>methyltransferase activity</t>
  </si>
  <si>
    <t>3'-&gt;AM2_5'_exoribonuclease_Bsu_YhaM</t>
  </si>
  <si>
    <t>Putative_Holliday_junction_resolvase_YqgF</t>
  </si>
  <si>
    <t>Protein of unknown function (DUF1573)</t>
  </si>
  <si>
    <t>Methyltransferase small domain</t>
  </si>
  <si>
    <t>3'-&gt;AM3A_5'_exoribonuclease_Bsu_YhaM</t>
  </si>
  <si>
    <t>putative_integral_membrane_protein</t>
  </si>
  <si>
    <t>Protein of unknown function (DUF2891)</t>
  </si>
  <si>
    <t>MgtC family</t>
  </si>
  <si>
    <t>33_kDa_chaperonin</t>
  </si>
  <si>
    <t>Putative_ligase/carboxylase_protein</t>
  </si>
  <si>
    <t>Protein of unknown function (DUF3014)</t>
  </si>
  <si>
    <t>Mismatch repair ATPase (MutS family)</t>
  </si>
  <si>
    <t>3-demethylubiquinol_3-O-methyltransferase_EC_2_1_1_64_</t>
  </si>
  <si>
    <t>putative_LysR-family_transcriptional_regulator</t>
  </si>
  <si>
    <t>Protein of unknown function (DUF3108)</t>
  </si>
  <si>
    <t>MoaE protein</t>
  </si>
  <si>
    <t>3-isopropylmalate_dehydratase_small_subunit_EC_4_2_1_33_</t>
  </si>
  <si>
    <t>Putative_membrane_protein_YeiH</t>
  </si>
  <si>
    <t>Protein of unknown function (DUF3302)</t>
  </si>
  <si>
    <t>Modulates RecA activity</t>
  </si>
  <si>
    <t>3-oxoacyl-[ACP]_synthase_III_in_alkane_synthesis_cluster</t>
  </si>
  <si>
    <t>putative_protein</t>
  </si>
  <si>
    <t>Protein of unknown function (DUF3604)</t>
  </si>
  <si>
    <t>mRNA catabolic process</t>
  </si>
  <si>
    <t>3-oxoacyl-[acyl-carrier_protein]_reductase_EC_1_1_1_100_</t>
  </si>
  <si>
    <t>Putative_protein-S-isoprenylcysteine_methyltransferase</t>
  </si>
  <si>
    <t>Protein of unknown function (DUF3667)</t>
  </si>
  <si>
    <t>NAD+ synthase (glutamine-hydrolyzing) activity</t>
  </si>
  <si>
    <t>3-oxoacyl-[acyl-carrier-protein]_synthase_KASIII_EC_2_3_1_41_</t>
  </si>
  <si>
    <t>putative_secreted_protein</t>
  </si>
  <si>
    <t>Protein of unknown function (DUF3795)</t>
  </si>
  <si>
    <t>NADPH quinone reductase</t>
  </si>
  <si>
    <t>3-oxoadipate_CoA-transferase_subunit_A_EC_2_8_3_6__Glutaconate_CoA-transferase_subunit_A_EC_2_8_3_12_</t>
  </si>
  <si>
    <t>putative_serine/threonine_protein_kinase</t>
  </si>
  <si>
    <t>Protein of unknown function (DUF3891)</t>
  </si>
  <si>
    <t>NapD protein</t>
  </si>
  <si>
    <t>3-oxoadipate_CoA-transferase_subunit_B_EC_2_8_3_6__Glutaconate_CoA-transferase_subunit_B_EC_2_8_3_12_</t>
  </si>
  <si>
    <t>Putative_threonine_efflux_protein</t>
  </si>
  <si>
    <t>Protein of unknown function (DUF4003)</t>
  </si>
  <si>
    <t>4-alpha-glucanotransferase_amylomaltase_EC_2_4_1_25_</t>
  </si>
  <si>
    <t>Putative_tRNA-m1A22_methylase</t>
  </si>
  <si>
    <t>Protein of unknown function (DUF498/DUF598)</t>
  </si>
  <si>
    <t>negative regulation of establishment of protein localization</t>
  </si>
  <si>
    <t>4Fe-4S_ferredoxin_iron-sulfur_binding_protein</t>
  </si>
  <si>
    <t>putative_two-component_system_sensor_kinase</t>
  </si>
  <si>
    <t>Protein of unknown function (DUF521)</t>
  </si>
  <si>
    <t>4-hydroxybenzoyl-CoA_thioesterase</t>
  </si>
  <si>
    <t>Putative_Zn-dependent_protease_aq_972</t>
  </si>
  <si>
    <t>Protein of unknown function DUF126</t>
  </si>
  <si>
    <t>N-formylglutamate amidohydrolase</t>
  </si>
  <si>
    <t>Pyridoxamine_5'-phosphate_oxidase</t>
  </si>
  <si>
    <t>Protein of unknown function DUF45</t>
  </si>
  <si>
    <t>nitrate nitrite transporter</t>
  </si>
  <si>
    <t>4-hydroxybutyrate_coenzyme_A_transferase</t>
  </si>
  <si>
    <t>Pyrophosphate-dependent_fructose_6-phosphate-1-kinase_(EC_2.7.1.90)</t>
  </si>
  <si>
    <t>Protein of unknown function, DUF393</t>
  </si>
  <si>
    <t>nitrate reductase (NAP). Only expressed at high levels during aerobic growth. NapAB complex receives electrons from the membrane-anchored tetraheme protein NapC</t>
  </si>
  <si>
    <t>4'-phosphopantetheinyl_transferase_EC_2_7_8_-_</t>
  </si>
  <si>
    <t>Queuosine_Biosynthesis_QueE_Radical_SAM</t>
  </si>
  <si>
    <t>pterin-4-alpha-carbinolamine dehydratase</t>
  </si>
  <si>
    <t>5_10-methylenetetrahydrofolate_reductase_EC_1_5_1_20_</t>
  </si>
  <si>
    <t>Quinolinate_phosphoribosyltransferase_[decarboxylating]_(EC_2.4.2.19)</t>
  </si>
  <si>
    <t>Putative modulator of DNA gyrase</t>
  </si>
  <si>
    <t>Nitrate reductase cytochrome c-type subunit (NapB)</t>
  </si>
  <si>
    <t>5-methyl-dCTP_pyrophosphohydrolase_EC_3_6_1_-_</t>
  </si>
  <si>
    <t>Quinolinate_synthetase_(EC_2.5.1.72)</t>
  </si>
  <si>
    <t>Putative redox-active protein (C_GCAxxG_C_C)</t>
  </si>
  <si>
    <t>Nitrate reductase delta subunit</t>
  </si>
  <si>
    <t>6-phosphogluconolactonase_EC_3_1_1_31_eukaryotic_type</t>
  </si>
  <si>
    <t>Regulatory_protein_RecX</t>
  </si>
  <si>
    <t>Putative transmembrane protein (PGPGW)</t>
  </si>
  <si>
    <t>NnrU protein</t>
  </si>
  <si>
    <t>ABC_transport_system_permease_component_YbhS</t>
  </si>
  <si>
    <t>related_to_hexosyltransferase</t>
  </si>
  <si>
    <t>Pyridine nucleotide-disulphide oxidoreductase</t>
  </si>
  <si>
    <t>N-terminal domain of Peptidase_S41 in eukaryotic IRBP</t>
  </si>
  <si>
    <t>ABC_transporter_efflux_protein</t>
  </si>
  <si>
    <t>RelB/StbD_replicon_stabilization_protein_(antitoxin_to_RelE/StbE)</t>
  </si>
  <si>
    <t>Pyridine nucleotide-disulphide oxidoreductase, dimerisation</t>
  </si>
  <si>
    <t>nucleic acid binding</t>
  </si>
  <si>
    <t>ABC_transporter_involved_in_cytochrome_c_biogenesis_CcmB_subunit</t>
  </si>
  <si>
    <t>RelE/StbE_replicon_stabilization_toxin</t>
  </si>
  <si>
    <t>Pyridoxamine 5'-phosphate oxidase</t>
  </si>
  <si>
    <t>nucleotide phosphatase activity, acting on free nucleotides</t>
  </si>
  <si>
    <t>ABC_transporter_permease</t>
  </si>
  <si>
    <t>Respiratory_nitrate_reductase_delta_chain_(EC_1.7.99.4)</t>
  </si>
  <si>
    <t>reductase alpha subunit</t>
  </si>
  <si>
    <t>ABC-type_amino_acid_transport/signal_transduction_systems_periplasmic_component/domain</t>
  </si>
  <si>
    <t>Respiratory_nitrate_reductase_gamma_chain_(EC_1.7.99.4)</t>
  </si>
  <si>
    <t>Reductive dehalogenase subunit</t>
  </si>
  <si>
    <t>ABC-type_multidrug_transport_system_permease_component</t>
  </si>
  <si>
    <t>Regulates arginine biosynthesis genes</t>
  </si>
  <si>
    <t>NYN domain</t>
  </si>
  <si>
    <t>ABC-type_transport_system_involved_in_resistance_to_organic_solvents_periplasmic_component</t>
  </si>
  <si>
    <t>Response_regulator_of_zinc_sigma-54-dependent_two-component_system</t>
  </si>
  <si>
    <t>Required for chromosome condensation and partitioning</t>
  </si>
  <si>
    <t>of ABC-type glycine betaine transport system</t>
  </si>
  <si>
    <t>ABC-type_transport_system_involved_in_resistance_to_organic_solvents_periplasmic_component_USSDB6C</t>
  </si>
  <si>
    <t>Ribonuclease_J2_(endoribonuclease_in_RNA_processing)</t>
  </si>
  <si>
    <t>O-methyltransferase</t>
  </si>
  <si>
    <t>ABC-type_transport_system_permease_component</t>
  </si>
  <si>
    <t>Ribonuclease_PH_(EC_2.7.7.56)</t>
  </si>
  <si>
    <t>Response regulator receiver domain</t>
  </si>
  <si>
    <t>OmpA family</t>
  </si>
  <si>
    <t>ABC-type_tungstate_transport_system_periplasmic_binding_protein</t>
  </si>
  <si>
    <t>Ribosomal-protein-S18p-alanine_acetyltransferase_(EC_2.3.1.-)</t>
  </si>
  <si>
    <t>Reverse transcriptase (RNA-dependent DNA polymerase)</t>
  </si>
  <si>
    <t>OmpA-like transmembrane domain</t>
  </si>
  <si>
    <t>Acetaldehyde_dehydrogenase_ethanolamine_utilization_cluster_EC_1_2_1_10_</t>
  </si>
  <si>
    <t>Ribosomal-protein-S5p-alanine_acetyltransferase</t>
  </si>
  <si>
    <t>Rieske [2Fe-2S] domain</t>
  </si>
  <si>
    <t>Outer membrane protein W</t>
  </si>
  <si>
    <t>Acetolactate_synthase_large_subunit_EC_2_2_1_6_</t>
  </si>
  <si>
    <t>Ribosylnicotinamide_kinase_(EC_2.7.1.22)_homolog_/_Unknown_conserved_in_Flavobacteria</t>
  </si>
  <si>
    <t>Secreted protein, containing von Willebrand factor</t>
  </si>
  <si>
    <t>oxidation-reduction process</t>
  </si>
  <si>
    <t>Acetolactate_synthase_small_subunit_EC_2_2_1_6_</t>
  </si>
  <si>
    <t>ring_canal_kelch-like_protein</t>
  </si>
  <si>
    <t>Selenium-dependent molybdenum hydroxylase system protein, YqeB family</t>
  </si>
  <si>
    <t>Acetyl-CoA_synthase_corrinoid_activation_protein</t>
  </si>
  <si>
    <t>RNA_polymerase_associated_protein_RapA_(EC_3.6.1.-)</t>
  </si>
  <si>
    <t>Serine dehydratase alpha chain</t>
  </si>
  <si>
    <t>oxidoreductase activity, acting on a heme group of donors, oxygen as acceptor</t>
  </si>
  <si>
    <t>Acetyl-CoA_synthase_corrinoid_iron-sulfur_protein_large_subunit</t>
  </si>
  <si>
    <t>RNA_polymerase_sigma_factor_RpoE</t>
  </si>
  <si>
    <t>serine threonine protein kinase</t>
  </si>
  <si>
    <t>PA14 domain</t>
  </si>
  <si>
    <t>Acetyl-CoA_synthetase_ADP-forming_alpha_and_beta_chains_putative</t>
  </si>
  <si>
    <t>RNA_polymerase_sigma-70_factor,_group_3</t>
  </si>
  <si>
    <t>sigma factor antagonist activity</t>
  </si>
  <si>
    <t>ParE toxin of type II toxin-antitoxin system, parDE</t>
  </si>
  <si>
    <t>Acetyltransferase_GNAT_family</t>
  </si>
  <si>
    <t>RNA-binding_protein</t>
  </si>
  <si>
    <t>SMART Chromosomal replication initiator DnaA domain</t>
  </si>
  <si>
    <t>Part of a sulfur-relay system required for 2-thiolation of 5-methylaminomethyl-2-thiouridine (mnm(5)s(2)U) at tRNA wobble positions. Accepts sulfur from TusA and transfers it in turn to TusE</t>
  </si>
  <si>
    <t>Acyl_dehydratase</t>
  </si>
  <si>
    <t>SMART Metal-dependent phosphohydrolase, HD region</t>
  </si>
  <si>
    <t>Part of the ABC transporter FtsEX involved in cellular division</t>
  </si>
  <si>
    <t>Acyl-ACP_thioesterase</t>
  </si>
  <si>
    <t>Rossmann_fold_nucleotide-binding_protein_Smf_possibly_involved_in_DNA_uptake</t>
  </si>
  <si>
    <t>SMART regulatory protein ArsR</t>
  </si>
  <si>
    <t>Part of the phosphoribosylformylglycinamidine synthase complex involved in the purines biosynthetic pathway. Catalyzes the ATP-dependent conversion of formylglycinamide ribonucleotide (FGAR) and glutamine to yield formylglycinamidine ribonucleotide (FGAM) and glutamate. The FGAM synthase complex is composed of three subunits. PurQ produces an ammonia molecule by converting glutamine to glutamate. PurL transfers the ammonia molecule to FGAR to form FGAM in an ATP-dependent manner. PurS interacts with PurQ and PurL and is thought to assist in the transfer of the ammonia molecule from PurQ to PurL</t>
  </si>
  <si>
    <t>Acyl-CoA_hydrolase_EC_3_1_2_20_</t>
  </si>
  <si>
    <t>SCO1/SenC_family_protein</t>
  </si>
  <si>
    <t>Specifically methylates the N7 position of guanine in position 527 of 16S rRNA</t>
  </si>
  <si>
    <t>Part of the twin-arginine translocation (Tat) system that transports large folded proteins containing a characteristic twin-arginine motif in their signal peptide across membranes. TatA could form the protein-conducting channel of the Tat system</t>
  </si>
  <si>
    <t>Acyltransferase</t>
  </si>
  <si>
    <t>secreted_protein_Hcp</t>
  </si>
  <si>
    <t>SPFH domain-Band 7 family</t>
  </si>
  <si>
    <t>Participates in the translocation of lipoproteins from the inner membrane to the outer membrane. Only forms a complex with a lipoprotein if the residue after the N-terminal Cys is not an aspartate (The Asp acts as a targeting signal to indicate that the lipoprotein should stay in the inner membrane)</t>
  </si>
  <si>
    <t>Adenylate_cyclase_EC_4_6_1_1_/_Guanylate_cyclase_EC_4_6_1_2_</t>
  </si>
  <si>
    <t>serine_protease</t>
  </si>
  <si>
    <t>Spondin_N</t>
  </si>
  <si>
    <t>pathogenesis</t>
  </si>
  <si>
    <t>Adenylylsulfate_kinase_EC_2_7_1_25_</t>
  </si>
  <si>
    <t>Serine_protease,_subtilase_family</t>
  </si>
  <si>
    <t>STAS domain</t>
  </si>
  <si>
    <t>PemK-like, MazF-like toxin of type II toxin-antitoxin system</t>
  </si>
  <si>
    <t>Adenylylsulfate_reductase_beta-subunit_EC_1_8_99_2_</t>
  </si>
  <si>
    <t>sialic_acid-specific_9-O-acetylesterase</t>
  </si>
  <si>
    <t>synthase</t>
  </si>
  <si>
    <t>PEP-CTERM motif</t>
  </si>
  <si>
    <t>ADP-heptose--lipooligosaccharide_heptosyltransferase_II_EC_2_4_1_-_</t>
  </si>
  <si>
    <t>Signal_peptidase_I_(EC_3.4.21.89)</t>
  </si>
  <si>
    <t>The alpha subunit is responsible for the aldol cleavage of indoleglycerol phosphate to indole and glyceraldehyde 3- phosphate</t>
  </si>
  <si>
    <t>Peptidase family M28</t>
  </si>
  <si>
    <t>Aha1_domain_protein</t>
  </si>
  <si>
    <t>Signal_recognition_particle,_subunit_Ffh_SRP54_(TC_3.A.5.1.1)</t>
  </si>
  <si>
    <t>The beta subunit is responsible for the synthesis of L- tryptophan from indole and L-serine</t>
  </si>
  <si>
    <t>Peptidase family M54</t>
  </si>
  <si>
    <t>aldehyde_ferredoxin_oxidoreductase</t>
  </si>
  <si>
    <t>similar_to_Biotin_carboxylase</t>
  </si>
  <si>
    <t>The purine nucleoside phosphorylases catalyze the phosphorolytic breakdown of the N-glycosidic bond in the beta- (deoxy)ribonucleoside molecules, with the formation of the corresponding free purine bases and pentose-1-phosphate</t>
  </si>
  <si>
    <t>Peptidase MA superfamily</t>
  </si>
  <si>
    <t>aldo-keto_reductase_putative</t>
  </si>
  <si>
    <t>Similar_to_phosphoglycolate_phosphatase,_clustered_with_ribosomal_large_subunit_pseudouridine_synthase_C</t>
  </si>
  <si>
    <t>Thioredoxin</t>
  </si>
  <si>
    <t>Peptide-N-glycosidase F, N terminal</t>
  </si>
  <si>
    <t>Aldose_1-epimerase_EC_5_1_3_3_</t>
  </si>
  <si>
    <t>Single-stranded-DNA-specific_exonuclease_RecJ_(EC_3.1.-.-)</t>
  </si>
  <si>
    <t>TIGRFAM redox-active disulfide protein 2</t>
  </si>
  <si>
    <t>Permease family</t>
  </si>
  <si>
    <t>Aliphatic_amidase_AmiE_EC_3_5_1_4_</t>
  </si>
  <si>
    <t>Sll0543_protein</t>
  </si>
  <si>
    <t>TIM barrel</t>
  </si>
  <si>
    <t>PFAM 4Fe-4S ferredoxin, iron-sulfur binding domain protein</t>
  </si>
  <si>
    <t>Alkaline_phosphodiesterase_I_EC_3_1_4_1_/_Nucleotide_pyrophosphatase_EC_3_6_1_9_</t>
  </si>
  <si>
    <t>Small_uncharacterized_protein_Bpro_4170</t>
  </si>
  <si>
    <t>to be involved in C-type cytochrome biogenesis</t>
  </si>
  <si>
    <t>PFAM Aldehyde dehydrogenase family</t>
  </si>
  <si>
    <t>alpha/beta_hydrolase_fold</t>
  </si>
  <si>
    <t>Small-conductance_mechanosensitive_channel</t>
  </si>
  <si>
    <t>to the N-terminal domain of Lon protease</t>
  </si>
  <si>
    <t>Alpha-D-GlcNAc_alpha-1_2-L-rhamnosyltransferase_EC_2_4_1_-_</t>
  </si>
  <si>
    <t>Sorbitol_dehydrogenase_(EC_1.1.1.14)</t>
  </si>
  <si>
    <t>transcription initiation from RNA polymerase III promoter</t>
  </si>
  <si>
    <t>PFAM ATP-binding region, ATPase domain protein</t>
  </si>
  <si>
    <t>Alpha-glucosidase_EC_3_2_1_20_</t>
  </si>
  <si>
    <t>Spore_maturation_protein_A</t>
  </si>
  <si>
    <t>Transcriptional regulator TetR</t>
  </si>
  <si>
    <t>PFAM Bacterial transcriptional activator domain</t>
  </si>
  <si>
    <t>Alpha-L-fucosidase_EC_3_2_1_51_</t>
  </si>
  <si>
    <t>Squalene_synthase_(EC_2.5.1.21)</t>
  </si>
  <si>
    <t>Transfers a GMP moiety from GTP to Mo-molybdopterin (Mo- MPT) cofactor (Moco or molybdenum cofactor) to form Mo- molybdopterin guanine dinucleotide (Mo-MGD) cofactor</t>
  </si>
  <si>
    <t>PFAM CBS domain</t>
  </si>
  <si>
    <t>Alpha-ribazole-5'-phosphate_phosphatase_EC_3_1_3_73_</t>
  </si>
  <si>
    <t>Staphylococcus_nuclease_(SNase)_domain</t>
  </si>
  <si>
    <t>Transglutaminase-like superfamily</t>
  </si>
  <si>
    <t>PFAM Colicin V production protein</t>
  </si>
  <si>
    <t>Amidohydrolase_family_enzyme</t>
  </si>
  <si>
    <t>Stress-responsive_transcriptional_regulator</t>
  </si>
  <si>
    <t>Transmembrane exosortase (Exosortase_EpsH)</t>
  </si>
  <si>
    <t>PFAM Cytochrome c assembly protein</t>
  </si>
  <si>
    <t>aminoglycoside_N3-acetyltransferase</t>
  </si>
  <si>
    <t>Sugar/maltose_fermentation_stimulation_protein_homolog</t>
  </si>
  <si>
    <t>transport</t>
  </si>
  <si>
    <t>PFAM Di-glucose binding within endoplasmic reticulum</t>
  </si>
  <si>
    <t>Aminopeptidase_S_Leu_Val_Phe_Tyr_preference_EC_3_4_11_24_</t>
  </si>
  <si>
    <t>Sulfotransferase</t>
  </si>
  <si>
    <t>Transposase DDE domain</t>
  </si>
  <si>
    <t>PFAM DJ-1 PfpI family</t>
  </si>
  <si>
    <t>Anti-sigma_F_factor_antagonist_spoIIAA-2__Anti-sigma_B_factor_antagonist_RsbV</t>
  </si>
  <si>
    <t>Superoxide_dismutase_[Cu-Zn]_precursor_(EC_1.15.1.1)</t>
  </si>
  <si>
    <t>Transposase zinc-ribbon domain</t>
  </si>
  <si>
    <t>PFAM Fibronectin, type III domain</t>
  </si>
  <si>
    <t>Aquaporin_Z</t>
  </si>
  <si>
    <t>SWIB/MDM2_domain-containing_proteins</t>
  </si>
  <si>
    <t>Trimethylamine methyltransferase</t>
  </si>
  <si>
    <t>PFAM filamentation induced by cAMP protein Fic</t>
  </si>
  <si>
    <t>Archease</t>
  </si>
  <si>
    <t>Tat_(Twin-arginine_translocation)_pathway_signal_sequence_domain_protein</t>
  </si>
  <si>
    <t>Tripartite ATP-independent periplasmic transporter, DctM component</t>
  </si>
  <si>
    <t>PFAM Integral membrane protein DUF92</t>
  </si>
  <si>
    <t>Aspartate_racemase_EC_5_1_1_13_</t>
  </si>
  <si>
    <t>tetratricopeptide_repeat_domain_protein</t>
  </si>
  <si>
    <t>tRNA synthetases class II (D, K and N)</t>
  </si>
  <si>
    <t>PFAM Iron-binding zinc finger CDGSH type</t>
  </si>
  <si>
    <t>At1g26760/T24P13_13</t>
  </si>
  <si>
    <t>Thermostable_carboxypeptidase_1_(EC_3.4.17.19)</t>
  </si>
  <si>
    <t>tryptophan</t>
  </si>
  <si>
    <t>PFAM membrane bound O-acyl transferase MBOAT family protein</t>
  </si>
  <si>
    <t>ATPase_AAA_family</t>
  </si>
  <si>
    <t>Thiazole_biosynthesis_protein_ThiG</t>
  </si>
  <si>
    <t>Tyrosine phosphatase family</t>
  </si>
  <si>
    <t>PFAM O-methyltransferase, family 3</t>
  </si>
  <si>
    <t>ATP-dependent_DNA_helicase_UvrD/PcrA</t>
  </si>
  <si>
    <t>thiJ/pfpI_family_protein</t>
  </si>
  <si>
    <t>UDP-4-amino-4-deoxy-L-arabinose aminotransferase</t>
  </si>
  <si>
    <t>PFAM peptidase M2, peptidyl-dipeptidase A</t>
  </si>
  <si>
    <t>ATP-dependent_nuclease_subunit_A</t>
  </si>
  <si>
    <t>Thioesterase_superfamily</t>
  </si>
  <si>
    <t>Uncharacterized membrane protein (DUF2298)</t>
  </si>
  <si>
    <t>PFAM peptidase M22 glycoprotease</t>
  </si>
  <si>
    <t>ATP-dependent_nuclease_subunit_B_/_ATP-dependent_nuclease_subunit_A</t>
  </si>
  <si>
    <t>Threonine_dehydratase_(EC_4.3.1.19)</t>
  </si>
  <si>
    <t>Uncharacterized protein conserved in bacteria (DUF2147)</t>
  </si>
  <si>
    <t>PFAM peptidase M28</t>
  </si>
  <si>
    <t>ATP-dependent_RNA_helicase_EIF-4A_family</t>
  </si>
  <si>
    <t>Threonine_synthase_(EC_4.2.3.1)</t>
  </si>
  <si>
    <t>Uncharacterized protein conserved in bacteria (DUF2219)</t>
  </si>
  <si>
    <t>PFAM Photosynthetic reaction centre cytochrome C subunit</t>
  </si>
  <si>
    <t>ATP-dependent_Zn_protease</t>
  </si>
  <si>
    <t>Thrombospondin_4_precursor</t>
  </si>
  <si>
    <t>unfolded protein binding</t>
  </si>
  <si>
    <t>PFAM plasmid stabilization system</t>
  </si>
  <si>
    <t>Autolysin_sensor_kinase_EC_2_7_3_-_</t>
  </si>
  <si>
    <t>Thymidylate_kinase_(EC_2.7.4.9)</t>
  </si>
  <si>
    <t>unusual protein kinase</t>
  </si>
  <si>
    <t>PFAM polysaccharide biosynthesis protein</t>
  </si>
  <si>
    <t>Bacterial_regulatory_proteins_MerR_family</t>
  </si>
  <si>
    <t>TldD_protein,_part_of_TldE/TldD_proteolytic_complex</t>
  </si>
  <si>
    <t>UTP--glucose-1-phosphate uridylyltransferase</t>
  </si>
  <si>
    <t>PFAM PpiC-type peptidyl-prolyl cis-trans isomerase</t>
  </si>
  <si>
    <t>bacterio-opsin_linked_product</t>
  </si>
  <si>
    <t>TldE_protein,_part_of_TldE/TldD_proteolytic_complex</t>
  </si>
  <si>
    <t>virulence factor MVIN family protein</t>
  </si>
  <si>
    <t>PFAM Protein-tyrosine phosphatase, low molecular weight</t>
  </si>
  <si>
    <t>BatD</t>
  </si>
  <si>
    <t>TolA_protein</t>
  </si>
  <si>
    <t>Vitamin K epoxide reductase family</t>
  </si>
  <si>
    <t>PFAM regulatory protein, LysR</t>
  </si>
  <si>
    <t>best_DB_hits_PFAM_PF00429_ENV_polyprotein_coat_polypro_E=0_67</t>
  </si>
  <si>
    <t>tolB_protein_precursor,_periplasmic_protein_involved_in_the_tonb-independent_uptake_of_group_A_colicins</t>
  </si>
  <si>
    <t>xylose isomerase-like TIM barrel</t>
  </si>
  <si>
    <t>Beta_1_4_glucosyltransferase</t>
  </si>
  <si>
    <t>TonB-dependent_receptor;_Outer_membrane_receptor_for_ferrienterochelin_and_colicins</t>
  </si>
  <si>
    <t>YhhN family</t>
  </si>
  <si>
    <t>'PFAM Response regulator receiver</t>
  </si>
  <si>
    <t>Beta-hexosaminidase_EC_3_2_1_52_</t>
  </si>
  <si>
    <t>1,4-alpha-glucan branching enzyme activity</t>
  </si>
  <si>
    <t>PFAM Rhomboid family</t>
  </si>
  <si>
    <t>Beta-ketoadipate_enol-lactone_hydrolase_EC_3_1_1_24_</t>
  </si>
  <si>
    <t>TPR_domain_protein_in_aerotolerance_operon</t>
  </si>
  <si>
    <t>1-acyl-sn-glycerol-3-phosphate acyltransferase 4</t>
  </si>
  <si>
    <t>PFAM Ribonuclease BN-like family</t>
  </si>
  <si>
    <t>beta-lactamase_domain_protein</t>
  </si>
  <si>
    <t>TPR_repeat_protein</t>
  </si>
  <si>
    <t>2-dehydropantoate 2-reductase activity</t>
  </si>
  <si>
    <t>PFAM SMP-30 Gluconolaconase</t>
  </si>
  <si>
    <t>Beta-propeller_domains_of_methanol_dehydrogenase_type</t>
  </si>
  <si>
    <t>Transaldolase_(EC_2.2.1.2)</t>
  </si>
  <si>
    <t>2-haloalkanoic acid dehalogenase</t>
  </si>
  <si>
    <t>PFAM SpoVT AbrB like domain</t>
  </si>
  <si>
    <t>BH2118_unknown</t>
  </si>
  <si>
    <t>Transamidase_GatB_domain_protein</t>
  </si>
  <si>
    <t>3'(2'),5'-bisphosphate nucleotidase activity</t>
  </si>
  <si>
    <t>PFAM thioesterase superfamily</t>
  </si>
  <si>
    <t>BH2181_unknown_conserved_protein</t>
  </si>
  <si>
    <t>3'-5' exonuclease activity</t>
  </si>
  <si>
    <t>PFAM von Willebrand factor type A domain</t>
  </si>
  <si>
    <t>BH2577_unknown_conserved_protein_in_B_subtilis</t>
  </si>
  <si>
    <t>3'-5' exonuclease related to the exonuclease domain of PolB</t>
  </si>
  <si>
    <t>PFAM YbaK prolyl-tRNA synthetase associated region</t>
  </si>
  <si>
    <t>bifunctional_ABC_transporter</t>
  </si>
  <si>
    <t>Transcriptional_regulator,_AraC_family</t>
  </si>
  <si>
    <t>3-methyladenine DNA glycosylase 8-oxoguanine DNA glycosylase</t>
  </si>
  <si>
    <t>Pfam:Pyridox_oxidase</t>
  </si>
  <si>
    <t>Bifunctional_acetyl_transferase/isomerase</t>
  </si>
  <si>
    <t>transcriptional_regulator,_ArsR_family</t>
  </si>
  <si>
    <t>4-epimerase</t>
  </si>
  <si>
    <t>PglZ domain</t>
  </si>
  <si>
    <t>Biosynthetic_Aromatic_amino_acid_aminotransferase_alpha_EC_2_6_1_57_@_Aromatic-amino-acid_aminotransferase_EC_2_6_1_57_@_Aspartate_aminotransferase_EC_2_6_1_1_</t>
  </si>
  <si>
    <t>Transcriptional_regulator,_HxlR_family</t>
  </si>
  <si>
    <t>Phosphate acyltransferases</t>
  </si>
  <si>
    <t>blr0228_hypothetical_protein</t>
  </si>
  <si>
    <t>transcriptional_regulator,_MarR_family</t>
  </si>
  <si>
    <t>6-phosphogluconolactonase</t>
  </si>
  <si>
    <t>Phosphate transport regulator (Distant homolog of PhoU)</t>
  </si>
  <si>
    <t>Carbon_monoxide_dehydrogenase_CooS_subunit_EC_1_2_99_2_</t>
  </si>
  <si>
    <t>Transcriptional_regulator,_MerR_family</t>
  </si>
  <si>
    <t>6-pyruvoyl tetrahydropterin synthase</t>
  </si>
  <si>
    <t>phosphate transport system permease protein</t>
  </si>
  <si>
    <t>Carbonic_anhydrase_EC_4_2_1_1_</t>
  </si>
  <si>
    <t>Transcriptional_regulator,_PadR_family</t>
  </si>
  <si>
    <t>6-pyruvoyl-tetrahydropterin synthase related domain; membrane protein</t>
  </si>
  <si>
    <t>phosphate transporter</t>
  </si>
  <si>
    <t>Carboxyl-terminal_protease_EC_3_4_21_102_</t>
  </si>
  <si>
    <t>Transcriptional_regulator,_TetR_family</t>
  </si>
  <si>
    <t>Phosphate transporter family</t>
  </si>
  <si>
    <t>Carboxymuconolactone_decarboxylase_EC_4_1_1_44_</t>
  </si>
  <si>
    <t>Transcriptional_regulator_AbrB</t>
  </si>
  <si>
    <t>ABC transporter</t>
  </si>
  <si>
    <t>Carboxynorspermidine_dehydrogenase</t>
  </si>
  <si>
    <t>transport_protein</t>
  </si>
  <si>
    <t>ABC transporter transmembrane region</t>
  </si>
  <si>
    <t>Phosphofructokinase</t>
  </si>
  <si>
    <t>Catalase_EC_1_11_1_6_/_Peroxidase_EC_1_11_1_7_</t>
  </si>
  <si>
    <t>ABC-type multidrug transport system ATPase component</t>
  </si>
  <si>
    <t>phosphoglycerate mutase</t>
  </si>
  <si>
    <t>cationic_amino_acid_transporter</t>
  </si>
  <si>
    <t>transporter,_putative</t>
  </si>
  <si>
    <t>ABC-type transport system involved in multi-copper enzyme maturation permease component</t>
  </si>
  <si>
    <t>Phosphoglycerate mutase family</t>
  </si>
  <si>
    <t>CDP-diacylglycerol--glycerol-3-phosphate_3-phosphatidyltransferase_EC_2_7_8_5_</t>
  </si>
  <si>
    <t>Trk_system_potassium_uptake_protein_TrkA</t>
  </si>
  <si>
    <t>AbiEi antitoxin C-terminal domain</t>
  </si>
  <si>
    <t>Cell_division_protein_FtsH_EC_3_4_24_-_</t>
  </si>
  <si>
    <t>tRNA-(ms[2]io[6]A)-hydroxylase_(EC_1.-.-.-)</t>
  </si>
  <si>
    <t>Acetolactate synthase</t>
  </si>
  <si>
    <t>Phosphorolytic exoribonuclease that removes nucleotide residues following the -CCA terminus of tRNA and adds nucleotides to the ends of RNA molecules by using nucleoside diphosphates as substrates</t>
  </si>
  <si>
    <t>Cellobiose_phosphorylase_EC_2_4_1_-_</t>
  </si>
  <si>
    <t>tRNA_nucleotidyltransferase_(EC_2.7.7.21)_(EC_2.7.7.25)</t>
  </si>
  <si>
    <t>Acetolactate synthase, small subunit</t>
  </si>
  <si>
    <t>PhoU domain</t>
  </si>
  <si>
    <t>Cellobiose_phosphotransferase_system_YdjC-like_protein</t>
  </si>
  <si>
    <t>Acetyl-CoA hydrolase/transferase N-terminal domain</t>
  </si>
  <si>
    <t>Pilus assembly protein</t>
  </si>
  <si>
    <t>Cellulase_A</t>
  </si>
  <si>
    <t>tRNA-t(6)A37_methylthiotransferase</t>
  </si>
  <si>
    <t>PilZ domain</t>
  </si>
  <si>
    <t>cellulose_degradation</t>
  </si>
  <si>
    <t>Tryptophan_2,3-dioxygenase_(EC_1.13.11.11)</t>
  </si>
  <si>
    <t>Acetyltransferase (GNAT) family</t>
  </si>
  <si>
    <t>Pkd domain containing protein</t>
  </si>
  <si>
    <t>Chloramphenicol_acetyltransferase_EC_2_3_1_28_</t>
  </si>
  <si>
    <t>Tryptophanase_(EC_4.1.99.1)</t>
  </si>
  <si>
    <t>polygalacturonase activity</t>
  </si>
  <si>
    <t>Chloramphenicol-sensitive_protein_rarD</t>
  </si>
  <si>
    <t>TsaB_protein,_required_for_threonylcarbamoyladenosine_(t(6)A)_formation_in_tRNA</t>
  </si>
  <si>
    <t>Acyl-ACP thioesterase</t>
  </si>
  <si>
    <t>Polysaccharide biosynthesis protein</t>
  </si>
  <si>
    <t>Choline-sulfatase_EC_3_1_6_6_</t>
  </si>
  <si>
    <t>Acyl-coenzyme A:6-aminopenicillanic acid acyl-transferase</t>
  </si>
  <si>
    <t>polysaccharide biosynthetic process</t>
  </si>
  <si>
    <t>Choloylglycine_hydrolase</t>
  </si>
  <si>
    <t>Two-component_sensor_CbrA:_intrcellular_carbon:nitrogen_balance</t>
  </si>
  <si>
    <t>Acyltransferase C-terminus</t>
  </si>
  <si>
    <t>Polysaccharide lyase family 4, domain III</t>
  </si>
  <si>
    <t>Chorismate_synthase_EC_4_2_3_5_</t>
  </si>
  <si>
    <t>two-component_system_sensor_kinase</t>
  </si>
  <si>
    <t>addiction module antidote protein HigA</t>
  </si>
  <si>
    <t>positive regulation of growth</t>
  </si>
  <si>
    <t>Chromosome_undetermined_SCAF10701_whole_genome_shotgun_sequence</t>
  </si>
  <si>
    <t>ubiquinol_cytochrome_C_oxidoreductase,_cytochrome_C1_subunit</t>
  </si>
  <si>
    <t>Adenylate</t>
  </si>
  <si>
    <t>Predicted membrane protein (DUF2231)</t>
  </si>
  <si>
    <t>Circadian_input_kinase_A</t>
  </si>
  <si>
    <t>ubiquinone/menaquinone_biosynthesis_methylase</t>
  </si>
  <si>
    <t>Adenylate guanylate cyclase</t>
  </si>
  <si>
    <t>Predicted membrane protein (DUF2238)</t>
  </si>
  <si>
    <t>CO_dehydrogenase/acetyl-CoA_synthase_acetyl-CoA_synthase_subunit_EC_2_3_1_169_</t>
  </si>
  <si>
    <t>Ubiquinone/menaquinone_biosynthesis_methyltransferase_UbiE_(EC_2.1.1.-)_@_2-heptaprenyl-1,4-naphthoquinone_methyltransferase_(EC_2.1.1.163)</t>
  </si>
  <si>
    <t>Adventurous gliding motility protein R</t>
  </si>
  <si>
    <t>Predicted membrane protein (DUF2339)</t>
  </si>
  <si>
    <t>CoA_enzyme_activase</t>
  </si>
  <si>
    <t>Uncharacterized_conserved_protein_of_probably_eukaryotic_origin</t>
  </si>
  <si>
    <t>aerobic electron transport chain</t>
  </si>
  <si>
    <t>Prenyltransferase that catalyzes the transfer of the geranylgeranyl moiety of geranylgeranyl diphosphate (GGPP) to the C2 hydroxyl of (S)-3-O-geranylgeranylglyceryl phosphate (GGGP). This reaction is the second ether-bond-formation step in the biosynthesis of archaeal membrane lipids</t>
  </si>
  <si>
    <t>CoA-acylating_propionaldehyde_dehydrogenase_#_propanediol_utilization_cluster</t>
  </si>
  <si>
    <t>Uncharacterized_protein_aq_aa25</t>
  </si>
  <si>
    <t>AIG2-like family</t>
  </si>
  <si>
    <t>Probably functions as a manganese efflux pump</t>
  </si>
  <si>
    <t>Cobalt/zinc/cadmium_efflux_RND_transporter_membrane_fusion_protein_CzcB_family</t>
  </si>
  <si>
    <t>Uncharacterized_protein_DUF547</t>
  </si>
  <si>
    <t>AIR synthase related protein, N-terminal domain</t>
  </si>
  <si>
    <t>Probably plays a role in a hydrogenase nickel cofactor insertion step</t>
  </si>
  <si>
    <t>Cobalt-precorrin-6_synthase_anaerobic</t>
  </si>
  <si>
    <t>Uncharacterized_protein_with_a_C-terminal_OMP_(outer_membrane_protein)_domain</t>
  </si>
  <si>
    <t>Aldo/keto reductase family</t>
  </si>
  <si>
    <t>Proposed nucleic acid binding domain</t>
  </si>
  <si>
    <t>CoB--CoM_heterodisulfide_reductase_subunit_B_EC_1_8_98_1_</t>
  </si>
  <si>
    <t>Uncharacterized_secreted_protein_associated_with_spyDAC</t>
  </si>
  <si>
    <t>Alkyl hydroperoxide reductase Thiol specific antioxidant Mal allergen</t>
  </si>
  <si>
    <t>Proprotein convertase P-domain</t>
  </si>
  <si>
    <t>CoB--CoM-reducing_hydrogenase_Sec_delta_subunit_@_selenocysteine-containing</t>
  </si>
  <si>
    <t>Universal_stress_protein_family</t>
  </si>
  <si>
    <t>Allomyces macrogynus ATCC 38327</t>
  </si>
  <si>
    <t>protein conserved in archaea</t>
  </si>
  <si>
    <t>cofactor_modifying_protein_cmo_</t>
  </si>
  <si>
    <t>UPF0059_membrane_protein_DVU_2910</t>
  </si>
  <si>
    <t>Allows the formation of correctly charged Gln-tRNA(Gln) through the transamidation of misacylated Glu-tRNA(Gln) in organisms which lack glutaminyl-tRNA synthetase. The reaction takes place in the presence of glutamine and ATP through an activated gamma-phospho-Glu-tRNA(Gln)</t>
  </si>
  <si>
    <t>Protein involved in antioxidant activity, electron carrier activity, oxidoreductase activity, protein disulfide oxidoreductase activity, cell redox homeostasis and glycerol ether metabolic process</t>
  </si>
  <si>
    <t>COG1399_protein_clustered_with_ribosomal_protein_L32p</t>
  </si>
  <si>
    <t>UPF0251_protein_CTC_01373</t>
  </si>
  <si>
    <t>all-trans-retinol 13,14-reductase activity</t>
  </si>
  <si>
    <t>protein involved in exopolysaccharide biosynthesis</t>
  </si>
  <si>
    <t>COG1720_Uncharacterized_conserved_protein</t>
  </si>
  <si>
    <t>UPF0313_protein_PP4872</t>
  </si>
  <si>
    <t>Alpha/beta hydrolase of unknown function (DUF900)</t>
  </si>
  <si>
    <t>Protein involved in meta-pathway of phenol degradation</t>
  </si>
  <si>
    <t>conserved_hypothetical_protein-putative_glucosesorbosone_dehydrogenases</t>
  </si>
  <si>
    <t>Uracil-DNA_glycosylase,_family_5</t>
  </si>
  <si>
    <t>Alpha-amylase domain</t>
  </si>
  <si>
    <t>protein methyltransferase activity</t>
  </si>
  <si>
    <t>Cyanophycinase_EC_3_4_15_6_</t>
  </si>
  <si>
    <t>Urocanate_hydratase_(EC_4.2.1.49)</t>
  </si>
  <si>
    <t>Alpha-L-fucosidase</t>
  </si>
  <si>
    <t>Protein of unknown function (DUF1054)</t>
  </si>
  <si>
    <t>cyclic_nucleotide-binding_protein</t>
  </si>
  <si>
    <t>Uroporphyrinogen-III_methyltransferase_(EC_2.1.1.107)_/_Uroporphyrinogen-III_synthase_(EC_4.2.1.75)</t>
  </si>
  <si>
    <t>Cysteine_desulfurase_EC_2_8_1_7_SufS_subfamily</t>
  </si>
  <si>
    <t>VapC_toxin_protein</t>
  </si>
  <si>
    <t>amino acids such as valine, to avoid such errors it has two additional distinct tRNA(Ile)-dependent editing activities. One activity is designated as 'pretransfer' editing and involves the hydrolysis of activated Val-AMP. The other activity is designated 'posttransfer' editing and involves deacylation of mischarged Val-tRNA(Ile)</t>
  </si>
  <si>
    <t>Protein of unknown function (DUF1697)</t>
  </si>
  <si>
    <t>Cytidine_deaminase_EC_3_5_4_5_</t>
  </si>
  <si>
    <t>virulence_factor_Mce_family_protein</t>
  </si>
  <si>
    <t>Aminoglycoside 3-N-acetyltransferase</t>
  </si>
  <si>
    <t>Protein of unknown function (DUF1761)</t>
  </si>
  <si>
    <t>cytochrome_c_family_protein_putative</t>
  </si>
  <si>
    <t>Von_Willebrand_factor_type_A_domain_protein</t>
  </si>
  <si>
    <t>aminopeptidase activity</t>
  </si>
  <si>
    <t>Protein of unknown function (DUF2752)</t>
  </si>
  <si>
    <t>Cytochrome_P460</t>
  </si>
  <si>
    <t>Xanthine/uracil/thiamine/ascorbate_permease_family_protein</t>
  </si>
  <si>
    <t>aminopeptidase N</t>
  </si>
  <si>
    <t>Protein of Unknown function (DUF2784)</t>
  </si>
  <si>
    <t>Cytosine/purine/uracil/thiamine/allantoin_permease_family_protein</t>
  </si>
  <si>
    <t>YefM_protein_(antitoxin_to_YoeB)</t>
  </si>
  <si>
    <t>aminotransferase class I and II</t>
  </si>
  <si>
    <t>Protein of unknown function (DUF2914)</t>
  </si>
  <si>
    <t>D-alanyl-D-alanine_carboxypeptidase_EC_3_4_16_4_</t>
  </si>
  <si>
    <t>YlxP-like_protein</t>
  </si>
  <si>
    <t>Aminotransferase class-V</t>
  </si>
  <si>
    <t>Protein of unknown function (DUF3467)</t>
  </si>
  <si>
    <t>DedA_family_protein_putative</t>
  </si>
  <si>
    <t>Protein of unknown function (DUF3570)</t>
  </si>
  <si>
    <t>D-glycerate_2-kinase_EC_2_7_1_-_</t>
  </si>
  <si>
    <t>Arylsulfatase</t>
  </si>
  <si>
    <t>Protein of unknown function (DUF4197)</t>
  </si>
  <si>
    <t>Diadenosine_tetraphosphatase</t>
  </si>
  <si>
    <t>Protein of unknown function (DUF4199)</t>
  </si>
  <si>
    <t>Dihydrofolate_reductase_EC_1_5_1_3_</t>
  </si>
  <si>
    <t>ATPase family associated with various cellular activities (AAA)</t>
  </si>
  <si>
    <t>Protein of unknown function (DUF423)</t>
  </si>
  <si>
    <t>Dihydroxy-acid_dehydratase_EC_4_2_1_9_</t>
  </si>
  <si>
    <t>ATPases associated with a variety of cellular activities</t>
  </si>
  <si>
    <t>Protein of unknown function (DUF4242)</t>
  </si>
  <si>
    <t>Dissimilatory_sulfite_reductase_beta_subunit_EC_1_8_99_3_</t>
  </si>
  <si>
    <t>ATP-binding region ATPase domain protein</t>
  </si>
  <si>
    <t>Protein of unknown function (DUF454)</t>
  </si>
  <si>
    <t>DNA_double-strand_break_repair_Rad50_ATPase</t>
  </si>
  <si>
    <t>ATP-dependent helicase nuclease subunit A</t>
  </si>
  <si>
    <t>Protein of unknown function (DUF503)</t>
  </si>
  <si>
    <t>DNA_polymerase_III_subunits_gamma_and_tau_EC_2_7_7_7_</t>
  </si>
  <si>
    <t>Bacillithiol biosynthesis BshC</t>
  </si>
  <si>
    <t>Protein of unknown function (DUF971)</t>
  </si>
  <si>
    <t>DNA_polymerase_IV_EC_2_7_7_7_</t>
  </si>
  <si>
    <t>Bacterial antitoxin of type II TA system, VapB</t>
  </si>
  <si>
    <t>Protein of unknown function DUF47</t>
  </si>
  <si>
    <t>DNA_topoisomerase_I_EC_5_99_1_2_</t>
  </si>
  <si>
    <t>Bacterial extracellular solute-binding protein, family 7</t>
  </si>
  <si>
    <t>Protein of unknown function, DUF547</t>
  </si>
  <si>
    <t>DNA-binding_protein</t>
  </si>
  <si>
    <t>Bacterial extracellular solute-binding proteins, family 3</t>
  </si>
  <si>
    <t>protein SCO1 SenC</t>
  </si>
  <si>
    <t>DNA-binding_response_regulator_LuxR_family</t>
  </si>
  <si>
    <t>Bacterial extracellular solute-binding proteins, family 5 Middle</t>
  </si>
  <si>
    <t>protein trimerization</t>
  </si>
  <si>
    <t>D-octopine_dehydrogenase_EC_1_5_1_11_</t>
  </si>
  <si>
    <t>Bacterial membrane protein, YfhO</t>
  </si>
  <si>
    <t>protein tyrosine phosphatase activity</t>
  </si>
  <si>
    <t>Dolichol-P-glucose_synthetase</t>
  </si>
  <si>
    <t>Bacterial periplasmic substrate-binding proteins</t>
  </si>
  <si>
    <t>proteolysis</t>
  </si>
  <si>
    <t>DSBA-like_thioredoxin_domain_protein</t>
  </si>
  <si>
    <t>Bacterial protein of unknown function (DUF924)</t>
  </si>
  <si>
    <t>PspC domain</t>
  </si>
  <si>
    <t>D-tagatose_3-epimerase_EC_5_3_1_-_</t>
  </si>
  <si>
    <t>Bacterial regulatory proteins, luxR family</t>
  </si>
  <si>
    <t>Putative ATP-dependant zinc protease</t>
  </si>
  <si>
    <t>dTDP-Rha_A-D-GlcNAc-diphosphoryl_polyprenol_A-3-L-rhamnosyl_transferase_WbbL</t>
  </si>
  <si>
    <t>Bacterial transcriptional activator domain</t>
  </si>
  <si>
    <t>Putative bacterial lipoprotein (DUF799)</t>
  </si>
  <si>
    <t>D-xylose_proton-symporter_XylE</t>
  </si>
  <si>
    <t>Bacteriocin-protection, YdeI or OmpD-Associated</t>
  </si>
  <si>
    <t>Putative citrate transport</t>
  </si>
  <si>
    <t>Efflux_transporter_RND_family_MFP_subunit</t>
  </si>
  <si>
    <t>Barrel-sandwich domain of CusB or HlyD membrane-fusion</t>
  </si>
  <si>
    <t>Putative thioesterase (yiiD_Cterm)</t>
  </si>
  <si>
    <t>Endo-1_4-beta-mannosidase</t>
  </si>
  <si>
    <t>BCCT, betaine/carnitine/choline family transporter</t>
  </si>
  <si>
    <t>Endo-1_4-beta-xylanase_B_precursor</t>
  </si>
  <si>
    <t>Belongs to the ABC transporter superfamily</t>
  </si>
  <si>
    <t>pyridoxamine 5-phosphate</t>
  </si>
  <si>
    <t>Endo-1_4-beta-xylanase_EC_3_2_1_8_</t>
  </si>
  <si>
    <t>Belongs to the acylphosphatase family</t>
  </si>
  <si>
    <t>pyrroloquinoline quinone binding</t>
  </si>
  <si>
    <t>Endonuclease/Exonuclease/phosphatase_family_protein</t>
  </si>
  <si>
    <t>Belongs to the aspartate glutamate racemases family</t>
  </si>
  <si>
    <t>radical SAM</t>
  </si>
  <si>
    <t>Endonuclease_I</t>
  </si>
  <si>
    <t>Belongs to the aspartate-semialdehyde dehydrogenase family</t>
  </si>
  <si>
    <t>RDD family</t>
  </si>
  <si>
    <t>epoxide_hydrolase</t>
  </si>
  <si>
    <t>Belongs to the bacterial ribosomal protein bL34 family</t>
  </si>
  <si>
    <t>Relaxes both positive and negative superturns and exhibits a strong decatenase activity</t>
  </si>
  <si>
    <t>Ethanolamine_utilization_polyhedral-body-like_protein_EutM</t>
  </si>
  <si>
    <t>Belongs to the bacterial ribosomal protein bL36 family</t>
  </si>
  <si>
    <t>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t>
  </si>
  <si>
    <t>Exodeoxyribonuclease_III_EC_3_1_11_2_</t>
  </si>
  <si>
    <t>Belongs to the BCCT transporter (TC 2.A.15) family</t>
  </si>
  <si>
    <t>Required for formate dehydrogenase (FDH) activity. Acts as a sulfur carrier protein that transfers sulfur from IscS to the molybdenum cofactor prior to its insertion into FDH</t>
  </si>
  <si>
    <t>Exopolyphosphatase_EC_3_6_1_11_</t>
  </si>
  <si>
    <t>Belongs to the CDP-alcohol phosphatidyltransferase class-I family</t>
  </si>
  <si>
    <t>Required for morphogenesis under gluconeogenic growth conditions</t>
  </si>
  <si>
    <t>Exopolyphosphatase-related_protein</t>
  </si>
  <si>
    <t>Belongs to the complex I 20 kDa subunit family</t>
  </si>
  <si>
    <t>respiratory electron transport chain</t>
  </si>
  <si>
    <t>FAD_dependent_oxidoreductase</t>
  </si>
  <si>
    <t>Belongs to the cytidylate kinase family. Type 1 subfamily</t>
  </si>
  <si>
    <t>Reverse transcriptase-like</t>
  </si>
  <si>
    <t>FAD-binding_oxidoreductase</t>
  </si>
  <si>
    <t>Belongs to the DegT DnrJ EryC1 family</t>
  </si>
  <si>
    <t>Rhodanese Homology Domain</t>
  </si>
  <si>
    <t>Ferredoxin_2Fe-2S</t>
  </si>
  <si>
    <t>Belongs to the FtsK SpoIIIE SftA family</t>
  </si>
  <si>
    <t>ribosomal</t>
  </si>
  <si>
    <t>Ferredoxin--NADP_+_reductase_EC_1_18_1_2_</t>
  </si>
  <si>
    <t>Belongs to the Fur family</t>
  </si>
  <si>
    <t>Rieske (2fe-2S)</t>
  </si>
  <si>
    <t>Ferredoxin-type_protein_NapG_periplasmic_nitrate_reductase_</t>
  </si>
  <si>
    <t>Belongs to the GcvT family</t>
  </si>
  <si>
    <t>Ring cyclization and eight-electron oxidation of 3a-(2- amino-2-carboxyethyl)-4,5-dioxo-4,5,6,7,8,9-hexahydroquinoline- 7,9-dicarboxylic-acid to PQQ</t>
  </si>
  <si>
    <t>Fe-S-cluster-containing_hydrogenase_components_2</t>
  </si>
  <si>
    <t>Belongs to the GHMP kinase family</t>
  </si>
  <si>
    <t>RNA polymerase recycling family C-terminal</t>
  </si>
  <si>
    <t>FHA_domain_containing_protein</t>
  </si>
  <si>
    <t>Belongs to the glycosyl hydrolase 2 family</t>
  </si>
  <si>
    <t>RNA recognition motif</t>
  </si>
  <si>
    <t>FHA_domain_protein</t>
  </si>
  <si>
    <t>RNA-DNA hybrid ribonuclease activity</t>
  </si>
  <si>
    <t>Fic_family_protein</t>
  </si>
  <si>
    <t>Belongs to the glycosyl hydrolase 8 (cellulase D) family</t>
  </si>
  <si>
    <t>Saccharopine dehydrogenase</t>
  </si>
  <si>
    <t>FIG002343_hypothetical_protein</t>
  </si>
  <si>
    <t>Belongs to the IlvD Edd family</t>
  </si>
  <si>
    <t>SAM-dependent methyltransferase</t>
  </si>
  <si>
    <t>FIG002473_Protein_YcaR_in_KDO2-Lipid_A_biosynthesis_cluster</t>
  </si>
  <si>
    <t>Belongs to the MenA family. Type 1 subfamily</t>
  </si>
  <si>
    <t>sequence-specific DNA binding</t>
  </si>
  <si>
    <t>FIG00603613_hypothetical_protein</t>
  </si>
  <si>
    <t>Belongs to the methyltransferase superfamily</t>
  </si>
  <si>
    <t>FIG006285_ICC-like_protein_phosphoesterase</t>
  </si>
  <si>
    <t>serine-type peptidase activity</t>
  </si>
  <si>
    <t>FIG00681412_hypothetical_protein</t>
  </si>
  <si>
    <t>Belongs to the P(II) protein family</t>
  </si>
  <si>
    <t>signal sequence binding</t>
  </si>
  <si>
    <t>FIG00793105_hypothetical_protein</t>
  </si>
  <si>
    <t>S-layer homology domain</t>
  </si>
  <si>
    <t>FIG00815828_hypothetical_protein</t>
  </si>
  <si>
    <t>Belongs to the 'phage' integrase family</t>
  </si>
  <si>
    <t>SMART Elongator protein 3 MiaB NifB</t>
  </si>
  <si>
    <t>FIG00839042_hypothetical_protein</t>
  </si>
  <si>
    <t>Belongs to the P-Pant transferase superfamily</t>
  </si>
  <si>
    <t>SMART Tetratricopeptide domain protein</t>
  </si>
  <si>
    <t>FIG00898757_hypothetical_protein</t>
  </si>
  <si>
    <t>Belongs to the prokaryotic molybdopterin-containing oxidoreductase family</t>
  </si>
  <si>
    <t>SNARE associated Golgi protein</t>
  </si>
  <si>
    <t>FIG00930393_hypothetical_protein</t>
  </si>
  <si>
    <t>Belongs to the RtcB family</t>
  </si>
  <si>
    <t>SnoaL-like polyketide cyclase</t>
  </si>
  <si>
    <t>FIG00955623_hypothetical_protein</t>
  </si>
  <si>
    <t>Belongs to the SOS response-associated peptidase family</t>
  </si>
  <si>
    <t>Sodium/hydrogen exchanger family</t>
  </si>
  <si>
    <t>FIG01018965_hypothetical_protein</t>
  </si>
  <si>
    <t>Belongs to the sulfate adenylyltransferase family</t>
  </si>
  <si>
    <t>Specifically methylates the adenine in position 37 of tRNA(1)(Val) (anticodon cmo5UAC)</t>
  </si>
  <si>
    <t>FIG01022104_hypothetical_protein</t>
  </si>
  <si>
    <t>Belongs to the type-B carboxylesterase lipase family</t>
  </si>
  <si>
    <t>spore germination</t>
  </si>
  <si>
    <t>FIG01057947_hypothetical_protein</t>
  </si>
  <si>
    <t>Belongs to the UPF0235 family</t>
  </si>
  <si>
    <t>SpoVT / AbrB like domain</t>
  </si>
  <si>
    <t>FIG01080539_hypothetical_protein</t>
  </si>
  <si>
    <t>Belongs to the UPF0312 family</t>
  </si>
  <si>
    <t>Squalene/phytoene synthase</t>
  </si>
  <si>
    <t>FIG01160864_hypothetical_protein</t>
  </si>
  <si>
    <t>Beta propeller domain</t>
  </si>
  <si>
    <t>Subtilase family</t>
  </si>
  <si>
    <t>FIG01161222_hypothetical_protein</t>
  </si>
  <si>
    <t>Subtilisin-like serine</t>
  </si>
  <si>
    <t>FIG027190_Putative_transmembrane_protein</t>
  </si>
  <si>
    <t>beta-fructofuranosidase activity</t>
  </si>
  <si>
    <t>subunit of a heme lyase</t>
  </si>
  <si>
    <t>FIG056164_rhomboid_family_serine_protease</t>
  </si>
  <si>
    <t>Bifunctional enzyme with both catalase and broad- spectrum peroxidase activity</t>
  </si>
  <si>
    <t>succinylglutamate desuccinylase activity</t>
  </si>
  <si>
    <t>FIG061771_ATP-dependent_nuclease_subunit_A</t>
  </si>
  <si>
    <t>binding domain</t>
  </si>
  <si>
    <t>Succinylglutamate desuccinylase aspartoacylase</t>
  </si>
  <si>
    <t>FIG137478_Hypothetical_protein_YbgI</t>
  </si>
  <si>
    <t>Binds 16S rRNA, required for the assembly of 30S particles and may also be responsible for determining the conformation of the 16S rRNA at the A site</t>
  </si>
  <si>
    <t>sugar fermentation stimulation protein</t>
  </si>
  <si>
    <t>FIG137776_Glycosyltransferase</t>
  </si>
  <si>
    <t>bis(5'-adenosyl)-triphosphatase activity</t>
  </si>
  <si>
    <t>Sugar-transfer associated ATP-grasp</t>
  </si>
  <si>
    <t>FIG138315_Putative_alpha_helix_protein</t>
  </si>
  <si>
    <t>BlaR1 peptidase M56</t>
  </si>
  <si>
    <t>SWIB/MDM2 domain</t>
  </si>
  <si>
    <t>Flavin_reductase_EC_1_5_1_30_</t>
  </si>
  <si>
    <t>BNR repeat-like domain</t>
  </si>
  <si>
    <t>Tetrahydrodipicolinate N-succinyltransferase N-terminal</t>
  </si>
  <si>
    <t>Flavin-containing_amine_oxidase_domain-containing_protein_1_EC_1_-_-_-_</t>
  </si>
  <si>
    <t>BON domain</t>
  </si>
  <si>
    <t>TfoX N-terminal domain</t>
  </si>
  <si>
    <t>Flavodoxin_reductases_ferredoxin-NADPH_reductases_family_1_Vanillate_O-demethylase_oxidoreductase_EC_1_14_13_-_</t>
  </si>
  <si>
    <t>cAMP-dependent protein kinase regulatory subunit</t>
  </si>
  <si>
    <t>The glycine cleavage system catalyzes the degradation of glycine</t>
  </si>
  <si>
    <t>Flavohemoprotein_Hemoglobin-like_protein_Flavohemoglobin_Nitric_oxide_dioxygenase_EC_1_14_12_17_</t>
  </si>
  <si>
    <t>Carbohydrate-selective porin, OprB family</t>
  </si>
  <si>
    <t>Thiamine biosynthesis protein (ThiI)</t>
  </si>
  <si>
    <t>FOG_WD40_repeat</t>
  </si>
  <si>
    <t>Thioesterase</t>
  </si>
  <si>
    <t>Formate_dehydrogenase_chain_D_EC_1_2_1_2_</t>
  </si>
  <si>
    <t>CarboxypepD_reg-like domain</t>
  </si>
  <si>
    <t>Thiol-disulfide oxidoreductase</t>
  </si>
  <si>
    <t>Formate_dehydrogenase-O_major_subunit_EC_1_2_1_2_</t>
  </si>
  <si>
    <t>Catalyzes the addition of meso-diaminopimelic acid to the nucleotide precursor UDP-N-acetylmuramoyl-L-alanyl-D-glutamate (UMAG) in the biosynthesis of bacterial cell-wall peptidoglycan</t>
  </si>
  <si>
    <t>Thiopurine S-methyltransferase (TPMT)</t>
  </si>
  <si>
    <t>Formate_hydrogenlyase_transcriptional_activator</t>
  </si>
  <si>
    <t>Thioredoxin-like</t>
  </si>
  <si>
    <t>Fructose-bisphosphate_aldolase_class_I_EC_4_1_2_13_</t>
  </si>
  <si>
    <t>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 chain and or straight-chain of fatty acids</t>
  </si>
  <si>
    <t>ThiS family</t>
  </si>
  <si>
    <t>Fumarate/succinate/L-aspartate_dehydrogenases</t>
  </si>
  <si>
    <t>Catalyzes the conversion of epoxyqueuosine (oQ) to queuosine (Q), which is a hypermodified base found in the wobble positions of tRNA(Asp), tRNA(Asn), tRNA(His) and tRNA(Tyr)</t>
  </si>
  <si>
    <t>threonine synthase activity</t>
  </si>
  <si>
    <t>Fumarate_hydratase_class_II_EC_4_2_1_2_</t>
  </si>
  <si>
    <t>Catalyzes the formation of dTDP-glucose, from dTTP and glucose 1-phosphate, as well as its pyrophosphorolysis</t>
  </si>
  <si>
    <t>Threonine/Serine exporter, ThrE</t>
  </si>
  <si>
    <t>Fumarylacetoacetase_EC_3_7_1_2_</t>
  </si>
  <si>
    <t>Catalyzes the formation of phosphatidylethanolamine (PtdEtn) from phosphatidylserine (PtdSer)</t>
  </si>
  <si>
    <t>Threonylcarbamoyl adenosine biosynthesis protein TsaE</t>
  </si>
  <si>
    <t>FxsA_protein</t>
  </si>
  <si>
    <t>Catalyzes the hydrolysis of a monocarboxylic acid amid to form a monocarboxylate and ammonia</t>
  </si>
  <si>
    <t>TIGRFAM addiction module toxin, Txe YoeB family</t>
  </si>
  <si>
    <t>General_secretion_pathway_protein_A</t>
  </si>
  <si>
    <t>Catalyzes the hydrolytic cleavage of a subset of L- isoaspartyl (L-beta-aspartyl) dipeptides. Used to degrade proteins damaged by L-isoaspartyl residues formation</t>
  </si>
  <si>
    <t>TIGRFAM DNA polymerase III, delta subunit</t>
  </si>
  <si>
    <t>Gll1812_protein</t>
  </si>
  <si>
    <t>Catalyzes the interconversion of L-alanine and D- alanine. May also act on other amino acids</t>
  </si>
  <si>
    <t>TIGRFAM Hydrolase, ortholog 1, exosortase system type 1 associated</t>
  </si>
  <si>
    <t>Gll2823_protein</t>
  </si>
  <si>
    <t>TIGRFAM periplasmic serine protease, Do DeqQ family</t>
  </si>
  <si>
    <t>Gll2885_protein</t>
  </si>
  <si>
    <t>Catalyzes the isomerization between 2-isopropylmalate and 3-isopropylmalate, via the formation of 2-isopropylmaleate</t>
  </si>
  <si>
    <t>TIGRFAM TonB family</t>
  </si>
  <si>
    <t>Gll4223_protein</t>
  </si>
  <si>
    <t>TIGRFAM TraB family protein</t>
  </si>
  <si>
    <t>Gluconate_kinase_PFKB_family</t>
  </si>
  <si>
    <t>Catalyzes the methylation of C-1 in cobalt-precorrin-5B to form cobalt-precorrin-6A</t>
  </si>
  <si>
    <t>TonB-dependent receptor</t>
  </si>
  <si>
    <t>Gluconolactonase_EC_3_1_1_17_</t>
  </si>
  <si>
    <t>TPR repeat</t>
  </si>
  <si>
    <t>Glutamate_synthase_[NADPH]_large_chain_EC_1_4_1_13_</t>
  </si>
  <si>
    <t>Catalyzes the phosphorylation of D-fructose 6-phosphate, the first committing step of glycolysis. Uses inorganic phosphate (PPi) as phosphoryl donor instead of ATP like common ATP-dependent phosphofructokinases (ATP-PFKs), which renders the reaction reversible, and can thus function both in glycolysis and gluconeogenesis. Consistently, PPi-PFK can replace the enzymes of both the forward (ATP-PFK) and reverse (fructose-bisphosphatase (FBPase)) reactions</t>
  </si>
  <si>
    <t>Glutathione_S-transferase_EC_2_5_1_18_</t>
  </si>
  <si>
    <t>Catalyzes the phosphorylation of pantothenate (Pan), the first step in CoA biosynthesis</t>
  </si>
  <si>
    <t>transcription factor binding</t>
  </si>
  <si>
    <t>Glutathione_S-transferase_family_protein</t>
  </si>
  <si>
    <t>Catalyzes the reductive methylation of 2'-deoxyuridine- 5'-monophosphate (dUMP) to 2'-deoxythymidine-5'-monophosphate (dTMP) while utilizing 5,10-methylenetetrahydrofolate (mTHF) as the methyl donor and reductant in the reaction, yielding dihydrofolate (DHF) as a by-product. This enzymatic reaction provides an intracellular de novo source of dTMP, an essential precursor for DNA biosynthesis</t>
  </si>
  <si>
    <t>Transcription factor zinc-finger</t>
  </si>
  <si>
    <t>Glutathione_synthetase_EC_6_3_2_3_</t>
  </si>
  <si>
    <t>Catalyzes the reversible epimerization of cellobiose to 4-O-beta-D-glucopyranosyl-D-mannose (Glc-Man)</t>
  </si>
  <si>
    <t>Transcriptional regulator containing an amidase domain and an AraC-type DNA-binding HTH domain</t>
  </si>
  <si>
    <t>Glutathione-regulated_potassium-efflux_system_ancillary_protein_KefG</t>
  </si>
  <si>
    <t>Catalyzes the reversible phosphatidyl group transfer from one phosphatidylglycerol molecule to another to form cardiolipin (CL) (diphosphatidylglycerol) and glycerol</t>
  </si>
  <si>
    <t>transferase activity, transferring acyl groups other than amino-acyl groups</t>
  </si>
  <si>
    <t>Glycerol-3-phosphate_transporter</t>
  </si>
  <si>
    <t>Catalyzes the S-adenosyl-L-methionine-dependent formation of N(1)-methyladenine at position 58 (m1A58) in tRNA</t>
  </si>
  <si>
    <t>Glycine_cleavage_system_transcriptional_antiactivator_GcvR</t>
  </si>
  <si>
    <t>Catalyzes the transfer of a methyl group from 5- methyltetrahydrofolate to homocysteine resulting in methionine formation</t>
  </si>
  <si>
    <t>Transfers the 4'-phosphopantetheine moiety from coenzyme A to a Ser of acyl-carrier-protein</t>
  </si>
  <si>
    <t>Glycolate_dehydrogenase_EC_1_1_99_14_subunit_GlcD</t>
  </si>
  <si>
    <t>Catalyzes the transfer of endogenously produced octanoic acid from octanoyl-acyl-carrier-protein onto the lipoyl domain of GcvH, an intermediate carrier during protein lipoylation</t>
  </si>
  <si>
    <t>Glycosyl_transferase_group_1</t>
  </si>
  <si>
    <t>Catalyzes the transfer of the gamma-phosphate of ATP to D-galactose to form alpha-D-galactose-1-phosphate (Gal-1-P)</t>
  </si>
  <si>
    <t>Transmembrane secretion effector</t>
  </si>
  <si>
    <t>Glycosyltransferase_MshA_involved_in_mycothiol_biosynthesis_EC_2_4_1_-_</t>
  </si>
  <si>
    <t>CcmB protein</t>
  </si>
  <si>
    <t>transmembrane transport</t>
  </si>
  <si>
    <t>Transport and Golgi organisation 2</t>
  </si>
  <si>
    <t>GMP_synthase_[glutamine-hydrolyzing]_EC_6_3_5_2_</t>
  </si>
  <si>
    <t>Cellobiose phosphorylase</t>
  </si>
  <si>
    <t>Transport permease protein</t>
  </si>
  <si>
    <t>GTP_cyclohydrolase_I_EC_3_5_4_16_type_1</t>
  </si>
  <si>
    <t>CGGC</t>
  </si>
  <si>
    <t>triphosphatase activity</t>
  </si>
  <si>
    <t>GTP_pyrophosphokinase_EC_2_7_6_5_</t>
  </si>
  <si>
    <t>CHAD</t>
  </si>
  <si>
    <t>TrkA-N domain</t>
  </si>
  <si>
    <t>GTP_pyrophosphokinase_EC_2_7_6_5_p_ppGpp_synthetase_II_/_Guanosine-3'_5'-bis_diphosphate_3'-pyrophosphohydrolase_EC_3_1_7_2_</t>
  </si>
  <si>
    <t>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t>
  </si>
  <si>
    <t>Trm112p-like protein</t>
  </si>
  <si>
    <t>GTPase_and_tRNA-U34_5-formylation_enzyme_TrmE</t>
  </si>
  <si>
    <t>CheR methyltransferase, SAM binding domain</t>
  </si>
  <si>
    <t>Tryptophan 2,3-dioxygenase</t>
  </si>
  <si>
    <t>GTP-binding_protein_TypA/BipA</t>
  </si>
  <si>
    <t>Chloramphenicol acetyltransferase</t>
  </si>
  <si>
    <t>Type II/IV secretion system protein</t>
  </si>
  <si>
    <t>HD_domain_protein</t>
  </si>
  <si>
    <t>Chlorite dismutase</t>
  </si>
  <si>
    <t>Type VI secretion system effector, Hcp</t>
  </si>
  <si>
    <t>Heavy_metal_RND_efflux_outer_membrane_protein_CzcC_family</t>
  </si>
  <si>
    <t>Class III cytochrome C family</t>
  </si>
  <si>
    <t>UbiA prenyltransferase family</t>
  </si>
  <si>
    <t>Helicase_PriA_essential_for_oriC/DnaA-independent_DNA_replication</t>
  </si>
  <si>
    <t>CO dehydrogenase acetyl-CoA synthase delta subunit</t>
  </si>
  <si>
    <t>Ubiquinol--cytochrome c reductase</t>
  </si>
  <si>
    <t>Heme_A_synthase_cytochrome_oxidase_biogenesis_protein_Cox15-CtaA</t>
  </si>
  <si>
    <t>UDP-N-acetylglucosamine 2-epimerase</t>
  </si>
  <si>
    <t>HflC_protein</t>
  </si>
  <si>
    <t>CoA-substrate-specific enzyme activase</t>
  </si>
  <si>
    <t>Uncharacterised protein family (UPF0227)</t>
  </si>
  <si>
    <t>high-molecular-weight_cytochrome_c</t>
  </si>
  <si>
    <t>Coenzyme A transferase</t>
  </si>
  <si>
    <t>Uncharacterized ACR, COG1993</t>
  </si>
  <si>
    <t>Histamine_dehydrogenase</t>
  </si>
  <si>
    <t>Coenzyme PQQ synthesis protein D (PqqD)</t>
  </si>
  <si>
    <t>Uncharacterized ACR, YdiU/UPF0061 family</t>
  </si>
  <si>
    <t>Histone_acetyltransferase_HPA2_and_related_acetyltransferases</t>
  </si>
  <si>
    <t>COG0204 1-acyl-sn-glycerol-3-phosphate acyltransferase</t>
  </si>
  <si>
    <t>Uncharacterized protein conserved in bacteria (DUF2263)</t>
  </si>
  <si>
    <t>HP2_INSA_</t>
  </si>
  <si>
    <t>COG0433 Predicted ATPase</t>
  </si>
  <si>
    <t>Uncharacterized protein domain (DUF2202)</t>
  </si>
  <si>
    <t>hydrogenase/sulfur_reductase_beta_subunit</t>
  </si>
  <si>
    <t>COG0436 Aspartate tyrosine aromatic aminotransferase</t>
  </si>
  <si>
    <t>Universal stress protein family</t>
  </si>
  <si>
    <t>Hydrogenase_maturation_protease_EC_3_4_24_-_</t>
  </si>
  <si>
    <t>COG0463 Glycosyltransferases involved in cell wall biogenesis</t>
  </si>
  <si>
    <t>unsaturated fatty acid biosynthetic process</t>
  </si>
  <si>
    <t>Hydrolase_alpha/beta_hydrolase_fold_family</t>
  </si>
  <si>
    <t>COG0494 NTP pyrophosphohydrolases including oxidative damage repair enzymes</t>
  </si>
  <si>
    <t>UPF0313 protein</t>
  </si>
  <si>
    <t>Hydrolase_haloacid_dehalogenase-like_family</t>
  </si>
  <si>
    <t>COG0526, thiol-disulfide isomerase and thioredoxins</t>
  </si>
  <si>
    <t>uracil-DNA glycosylase</t>
  </si>
  <si>
    <t>Hydroxymethylglutaryl-CoA_lyase_EC_4_1_3_4_</t>
  </si>
  <si>
    <t>COG0531 Amino acid transporters</t>
  </si>
  <si>
    <t>Uroporphyrinogen decarboxylase (URO-D)</t>
  </si>
  <si>
    <t>Hydroxymethylglutaryl-CoA_reductase_EC_1_1_1_34_</t>
  </si>
  <si>
    <t>COG0624 Acetylornithine deacetylase Succinyl-diaminopimelate desuccinylase and related</t>
  </si>
  <si>
    <t>Vacuolar protein sorting-associated protein 62</t>
  </si>
  <si>
    <t>hypothetical_cytosolic_protein</t>
  </si>
  <si>
    <t>COG0811 Biopolymer transport proteins</t>
  </si>
  <si>
    <t>VanZ like family</t>
  </si>
  <si>
    <t>Hypothetical_sugar_permease</t>
  </si>
  <si>
    <t>COG1006 Multisubunit Na H antiporter, MnhC subunit</t>
  </si>
  <si>
    <t>von Willebrand factor (vWF) type A domain</t>
  </si>
  <si>
    <t>Immunogenic_protein</t>
  </si>
  <si>
    <t>COG1028 Dehydrogenases with different specificities (related to short-chain alcohol dehydrogenases)</t>
  </si>
  <si>
    <t>X-Pro dipeptidyl-peptidase (S15 family)</t>
  </si>
  <si>
    <t>IncP-type_DNA_relaxase_TraI</t>
  </si>
  <si>
    <t>COG1294 Cytochrome bd-type quinol oxidase subunit 2</t>
  </si>
  <si>
    <t>YbbR-like protein</t>
  </si>
  <si>
    <t>Inner_membrane_protein_CreD-like_protein</t>
  </si>
  <si>
    <t>COG1349 Transcriptional regulators of sugar metabolism</t>
  </si>
  <si>
    <t>Yhs domain-containing protein</t>
  </si>
  <si>
    <t>Inner_membrane_protein_YihY_formerly_thought_to_be_RNase_BN</t>
  </si>
  <si>
    <t>COG1393 Arsenate reductase and related proteins, glutaredoxin family</t>
  </si>
  <si>
    <t>Yqey-like protein</t>
  </si>
  <si>
    <t>Integral_membrane_protein</t>
  </si>
  <si>
    <t>COG1398 Fatty-acid desaturase</t>
  </si>
  <si>
    <t>Zinc-binding dehydrogenase</t>
  </si>
  <si>
    <t>integral_membrane_rhomboid_family_serine_protease_MJ0610_1</t>
  </si>
  <si>
    <t>COG1502 Phosphatidylserine phosphatidylglycerophosphate cardiolipi n synthases and related enzymes</t>
  </si>
  <si>
    <t>zinc-ribbon domain</t>
  </si>
  <si>
    <t>Integrase</t>
  </si>
  <si>
    <t>COG1593 TRAP-type C4-dicarboxylate transport system large permease component</t>
  </si>
  <si>
    <t>Zn-dependent protease, contains TPR repeats</t>
  </si>
  <si>
    <t>Iron-sulfur_cluster_assembly_scaffold_protein_NifU</t>
  </si>
  <si>
    <t>COG1629 Outer membrane receptor proteins, mostly Fe transport</t>
  </si>
  <si>
    <t>Iron-sulfur_cluster-binding_protein</t>
  </si>
  <si>
    <t>COG1651 Protein-disulfide isomerase</t>
  </si>
  <si>
    <t>IS_phage_Tn_Transposon-related_functions</t>
  </si>
  <si>
    <t>COG2057 Acyl CoA acetate 3-ketoacid CoA transferase, beta subunit</t>
  </si>
  <si>
    <t>Isoaspartyl_dipeptidase_EC_3_4_19_5_@_Asp-X_dipeptidase</t>
  </si>
  <si>
    <t>COG3030 Protein affecting phage T7 exclusion by the F plasmid</t>
  </si>
  <si>
    <t>Isochorismatase_EC_3_3_2_1_</t>
  </si>
  <si>
    <t>COG3221 ABC-type phosphate phosphonate transport system, periplasmic component</t>
  </si>
  <si>
    <t>Isoleucyl-tRNA_synthetase_EC_6_1_1_5_</t>
  </si>
  <si>
    <t>COG3307 Lipid A core - O-antigen ligase and related enzymes</t>
  </si>
  <si>
    <t>ISPg4_transposase</t>
  </si>
  <si>
    <t>COG3420 Nitrous oxidase accessory protein</t>
  </si>
  <si>
    <t>ISPsy6_transposase</t>
  </si>
  <si>
    <t>COG3540 Phosphodiesterase alkaline phosphatase D</t>
  </si>
  <si>
    <t>ISSod11_transposase</t>
  </si>
  <si>
    <t>COGs COG4299 conserved</t>
  </si>
  <si>
    <t>Kef-type_K+_transport_systems_NAD-binding_component_fused_to_domain_related_to_exopolyphosphatase_</t>
  </si>
  <si>
    <t>COGs COG4577 Carbon dioxide concentrating mechanism carboxysome shell protein</t>
  </si>
  <si>
    <t>Ketol-acid_reductoisomerase_EC_1_1_1_86_</t>
  </si>
  <si>
    <t>competence protein COMEC</t>
  </si>
  <si>
    <t>Concanavalin A-like lectin/glucanases superfamily</t>
  </si>
  <si>
    <t>Conserved hypothetical protein 698</t>
  </si>
  <si>
    <t>L_D-transpeptidase_YcbB</t>
  </si>
  <si>
    <t>Converts alpha-aldose to the beta-anomer</t>
  </si>
  <si>
    <t>large_secreted_protein</t>
  </si>
  <si>
    <t>Converts heme B (protoheme IX) to heme O by substitution of the vinyl group on carbon 2 of heme B porphyrin ring with a hydroxyethyl farnesyl side group</t>
  </si>
  <si>
    <t>latex_allergen_from_Hevea_brasiliensis</t>
  </si>
  <si>
    <t>L-carnitine_dehydratase/bile_acid-inducible_protein_F</t>
  </si>
  <si>
    <t>Cupredoxin-like domain</t>
  </si>
  <si>
    <t>Leucyl-tRNA_synthetase_EC_6_1_1_4_</t>
  </si>
  <si>
    <t>Cyclic nucleotide-monophosphate binding domain</t>
  </si>
  <si>
    <t>Lipid_IVA_3-deoxy-D-manno-octulosonic_acid_transferase_EC_2_4_99_12_[often_with_EC_2_4_99_13_also]</t>
  </si>
  <si>
    <t>LMBE-RELATED_PROTEIN</t>
  </si>
  <si>
    <t>CYTH domain</t>
  </si>
  <si>
    <t>Low-specificity_L-threonine_aldolase_EC_4_1_2_5_</t>
  </si>
  <si>
    <t>Cytidylate kinase</t>
  </si>
  <si>
    <t>L-serine_dehydratase_alpha_subunit_EC_4_3_1_17_</t>
  </si>
  <si>
    <t>Cytochrome bd terminal oxidase subunit I</t>
  </si>
  <si>
    <t>L-serine_dehydratase_beta_subunit_EC_4_3_1_17_</t>
  </si>
  <si>
    <t>Cytochrome bd-type quinol oxidase subunit 1</t>
  </si>
  <si>
    <t>LSU_ribosomal_protein_L19p</t>
  </si>
  <si>
    <t>LSU_ribosomal_protein_L33p_@_LSU_ribosomal_protein_L33p_zinc-independent</t>
  </si>
  <si>
    <t>cytochrome complex assembly</t>
  </si>
  <si>
    <t>LSU_ribosomal_protein_L34p</t>
  </si>
  <si>
    <t>Cytochrome d ubiquinol oxidase, subunit II</t>
  </si>
  <si>
    <t>LSU_ribosomal_protein_L36p</t>
  </si>
  <si>
    <t>Cytochrome P460</t>
  </si>
  <si>
    <t>L-sulfolactate_dehydrogenase_EC_1_1_1_272_</t>
  </si>
  <si>
    <t>D,D-heptose 1,7-bisphosphate phosphatase</t>
  </si>
  <si>
    <t>Luciferase-like_monooxygenase_superfamily</t>
  </si>
  <si>
    <t>deoxyribose-phosphate aldolase phospho-2-dehydro-3-deoxyheptonate aldolase</t>
  </si>
  <si>
    <t>LysE_type_translocator</t>
  </si>
  <si>
    <t>desaturase</t>
  </si>
  <si>
    <t>Lysine_2_3-aminomutase_EC_5_4_3_2_</t>
  </si>
  <si>
    <t>Diacylglycerol kinase catalytic region</t>
  </si>
  <si>
    <t>Lysophospholipase_EC_3_1_1_5__Monoglyceride_lipase_EC_3_1_1_23__putative</t>
  </si>
  <si>
    <t>diacylglycerol kinase, catalytic</t>
  </si>
  <si>
    <t>M23/M37_peptidase/aminotransferase_class_III</t>
  </si>
  <si>
    <t>Dienelactone hydrolase</t>
  </si>
  <si>
    <t>Macrolide-specific_ABC-type_efflux_carrier_TC_3_A_1_122_1_</t>
  </si>
  <si>
    <t>Diguanylate cyclase</t>
  </si>
  <si>
    <t>major_facilitator_superfamily_protein</t>
  </si>
  <si>
    <t>Diguanylate cyclase phosphodiesterase with PAS PAC sensor(S)</t>
  </si>
  <si>
    <t>Malonyl-CoA_decarboxylase_EC_4_1_1_9_</t>
  </si>
  <si>
    <t>Dihaem cytochrome c</t>
  </si>
  <si>
    <t>Mannose-1-phosphate_guanylyltransferase_EC_2_7_7_13_/_Phosphomannomutase_EC_5_4_2_8_</t>
  </si>
  <si>
    <t>Dihydroprymidine dehydrogenase domain II, 4Fe-4S cluster</t>
  </si>
  <si>
    <t>Mannose-1-phosphate_guanylyltransferase_GDP_EC_2_7_7_22_</t>
  </si>
  <si>
    <t>Divergent polysaccharide deacetylase</t>
  </si>
  <si>
    <t>Mannosyltransferase_A</t>
  </si>
  <si>
    <t>DNA polymerase III is a complex, multichain enzyme responsible for most of the replicative synthesis in bacteria. This DNA polymerase also exhibits 3' to 5' exonuclease activity</t>
  </si>
  <si>
    <t>MazG_protein_domain</t>
  </si>
  <si>
    <t>DNA repair exonuclease</t>
  </si>
  <si>
    <t>membrane_protein_involved_in_aromatic_hydrocarbon_degradation</t>
  </si>
  <si>
    <t>DNA synthesis involved in DNA repair</t>
  </si>
  <si>
    <t>Membrane-associated_phospholipid_phosphatase</t>
  </si>
  <si>
    <t>DNA-binding protein VF530</t>
  </si>
  <si>
    <t>Membrane-bound_lytic_murein_transglycosylase_A_precursor_EC_3_2_1_-_</t>
  </si>
  <si>
    <t>Membrane-fusion_protein</t>
  </si>
  <si>
    <t>Dodecin</t>
  </si>
  <si>
    <t>Menaquinone_via_futalosine_polyprenyltransferase_MenA_homolog_Nitrosopumilus/Caldivirga_type</t>
  </si>
  <si>
    <t>Domain of unknown function (DU1801)</t>
  </si>
  <si>
    <t>Metal_dependent_hydrolase</t>
  </si>
  <si>
    <t>Metal_dependent_hydrolase_EC_3_-_-_-_</t>
  </si>
  <si>
    <t>Domain of unknown function (DUF1858)</t>
  </si>
  <si>
    <t>metallo-beta-lactamase_family_protein</t>
  </si>
  <si>
    <t>Domain of unknown function (DUF1906)</t>
  </si>
  <si>
    <t>metallo-beta-lactamase_protein</t>
  </si>
  <si>
    <t>Domain of unknown function (DUF1972)</t>
  </si>
  <si>
    <t>Metalloprotease_MEP2</t>
  </si>
  <si>
    <t>Domain of unknown function (DUF3463)</t>
  </si>
  <si>
    <t>Methyl-accepting_chemotaxis_protein</t>
  </si>
  <si>
    <t>Domain of unknown function (DUF389)</t>
  </si>
  <si>
    <t>Methylmalonate-semialdehyde_dehydrogenase_EC_1_2_1_27_</t>
  </si>
  <si>
    <t>Domain of unknown function (DUF4126)</t>
  </si>
  <si>
    <t>Methylmalonyl-CoA_epimerase_EC_5_1_99_1_</t>
  </si>
  <si>
    <t>Methylmalonyl-CoA_mutase_small_subunit_EC_5_4_99_2_</t>
  </si>
  <si>
    <t>Domain of unknown function (DUF4336)</t>
  </si>
  <si>
    <t>Methyltransferase_UbiE/COQ5_family</t>
  </si>
  <si>
    <t>Domain of unknown function (DUF4338)</t>
  </si>
  <si>
    <t>Methyltransferase_VNG0294G</t>
  </si>
  <si>
    <t>Domain of unknown function (DUF4381)</t>
  </si>
  <si>
    <t>Mevalonate_kinase_EC_2_7_1_36_</t>
  </si>
  <si>
    <t>Domain of unknown function (DUF4445)</t>
  </si>
  <si>
    <t>Microsomal_dipeptidase_EC_3_4_13_19_</t>
  </si>
  <si>
    <t>Domain of unknown function (DUF4976)</t>
  </si>
  <si>
    <t>Mll4262_protein</t>
  </si>
  <si>
    <t>Domain of unknown function (DUF5009)</t>
  </si>
  <si>
    <t>Mll4752_protein</t>
  </si>
  <si>
    <t>Mlr7906_protein</t>
  </si>
  <si>
    <t>MltA-interacting_MipA_precursor</t>
  </si>
  <si>
    <t>DoxX family</t>
  </si>
  <si>
    <t>Molybdenum_cofactor_biosynthesis_protein_MoaA</t>
  </si>
  <si>
    <t>DSBA-like thioredoxin domain</t>
  </si>
  <si>
    <t>Molybdopterin_binding_motif_CinA_N-terminal_domain</t>
  </si>
  <si>
    <t>EcsC protein family</t>
  </si>
  <si>
    <t>Molybdopterin-guanine_dinucleotide_biosynthesis_protein_MobA</t>
  </si>
  <si>
    <t>elongation factor Tu domain 2 protein</t>
  </si>
  <si>
    <t>Monomethylamine_corrinoid_methyltransferase_@_pyrrolysine-containing</t>
  </si>
  <si>
    <t>MORN_repeat_protein</t>
  </si>
  <si>
    <t>Endonuclease Exonuclease Phosphatase</t>
  </si>
  <si>
    <t>Muconate_cycloisomerase_EC_5_5_1_1_</t>
  </si>
  <si>
    <t>endonuclease III</t>
  </si>
  <si>
    <t>Multiple_antibiotic_resistance_protein_MarC</t>
  </si>
  <si>
    <t>Endoribonuclease L-PSP</t>
  </si>
  <si>
    <t>Myo-inositol_2-dehydrogenase_EC_1_1_1_18_</t>
  </si>
  <si>
    <t>ERCC4 domain</t>
  </si>
  <si>
    <t>Na_+_-translocating_NADH-quinone_reductase_subunit_C_EC_1_6_5_-_</t>
  </si>
  <si>
    <t>ErfK ybiS ycfS ynhG family protein</t>
  </si>
  <si>
    <t>Na_+_-translocating_NADH-quinone_reductase_subunit_D_EC_1_6_5_-_</t>
  </si>
  <si>
    <t>esterase of the alpha-beta hydrolase superfamily</t>
  </si>
  <si>
    <t>Na_+_-translocating_NADH-quinone_reductase_subunit_E_EC_1_6_5_-_</t>
  </si>
  <si>
    <t>Evidence 3 Function proposed based on presence of conserved amino acid motif, structural feature or limited homology</t>
  </si>
  <si>
    <t>Na+/H+_antiporter_NhaC</t>
  </si>
  <si>
    <t>Evidence 4 Homologs of previously reported genes of</t>
  </si>
  <si>
    <t>Na+/H+_antiporter_NhaD_type</t>
  </si>
  <si>
    <t>Exhibits a very high intrinsic GTPase hydrolysis rate. Involved in the addition of a carboxymethylaminomethyl (cmnm) group at the wobble position (U34) of certain tRNAs, forming tRNA- cmnm(5)s(2)U34</t>
  </si>
  <si>
    <t>N-acetyl-L_L-diaminopimelate_deacetylase_EC_3_5_1_47_</t>
  </si>
  <si>
    <t>N-acylglucosamine_2-epimerase_EC_5_1_3_8_</t>
  </si>
  <si>
    <t>Family 3</t>
  </si>
  <si>
    <t>NADH_dehydrogenase_EC_1_6_99_3_</t>
  </si>
  <si>
    <t>Family of unknown function (DUF438)</t>
  </si>
  <si>
    <t>NADH_ubiquinone_oxidoreductase_subunit_5_chain_L_/Multisubunit_Na+/H+_antiporter_MnhA_subunit</t>
  </si>
  <si>
    <t>Fatty acid hydroxylase superfamily</t>
  </si>
  <si>
    <t>NADH-dependent_flavin_oxidoreductase_Oye_family</t>
  </si>
  <si>
    <t>FCD</t>
  </si>
  <si>
    <t>N-carbamoyl-L-amino_acid_hydrolase_EC_3_5_1_87_</t>
  </si>
  <si>
    <t>Fe-S protein</t>
  </si>
  <si>
    <t>N-carbamoylputrescine_amidase_3_5_1_53_/_Aliphatic_amidase_AmiE_EC_3_5_1_4_</t>
  </si>
  <si>
    <t>Ni_Fe-hydrogenase_I_cytochrome_b_subunit</t>
  </si>
  <si>
    <t>Fibronectin type III domain</t>
  </si>
  <si>
    <t>Nitroreductase</t>
  </si>
  <si>
    <t>Nitrous-oxide_reductase_EC_1_7_99_6_</t>
  </si>
  <si>
    <t>NnrS_protein_involved_in_response_to_NO</t>
  </si>
  <si>
    <t>FOG PAS PAC domain</t>
  </si>
  <si>
    <t>nosL-related_protein</t>
  </si>
  <si>
    <t>nucleotidyltransferase</t>
  </si>
  <si>
    <t>Fumarylacetoacetase N-terminal</t>
  </si>
  <si>
    <t>Nucleotidyltransferase_EC_2_7_7_-_</t>
  </si>
  <si>
    <t>GAF domain-containing protein</t>
  </si>
  <si>
    <t>O-antigen_biosynthesis_protein_rfbC</t>
  </si>
  <si>
    <t>Gamma-glutamyltranspeptidase</t>
  </si>
  <si>
    <t>GGDEF domain'</t>
  </si>
  <si>
    <t>Octaheme_tetrathionate_reductase</t>
  </si>
  <si>
    <t>GHMP kinases C terminal</t>
  </si>
  <si>
    <t>Oligopeptide_transporter_OPT_family</t>
  </si>
  <si>
    <t>ORF55</t>
  </si>
  <si>
    <t>GlcNAc-PI de-N-acetylase</t>
  </si>
  <si>
    <t>Orotate_phosphoribosyltransferase_EC_2_4_2_10_</t>
  </si>
  <si>
    <t>Glutathione peroxidase</t>
  </si>
  <si>
    <t>OsmC_family_protein</t>
  </si>
  <si>
    <t>Glycerol dehydrogenase and related enzymes</t>
  </si>
  <si>
    <t>outer_membrane_efflux_protein</t>
  </si>
  <si>
    <t>Glycerophosphoryl diester phosphodiesterase family</t>
  </si>
  <si>
    <t>outer_membrane_porin_putative</t>
  </si>
  <si>
    <t>Glycoside-hydrolase family GH114</t>
  </si>
  <si>
    <t>Outer_membrane_protein</t>
  </si>
  <si>
    <t>Glycosyl hydrolase family 3 C-terminal domain</t>
  </si>
  <si>
    <t>Outer_membrane_protein-like</t>
  </si>
  <si>
    <t>Glycosyl Hydrolase Family 88</t>
  </si>
  <si>
    <t>Outer_membrane_receptor_for_ferric_coprogen_and_ferric-rhodotorulic_acid</t>
  </si>
  <si>
    <t>Glycosyl transferase 4-like domain</t>
  </si>
  <si>
    <t>Oxidoreductase</t>
  </si>
  <si>
    <t>glycyl-tRNA synthetase alpha subunit</t>
  </si>
  <si>
    <t>Oxidoreductase_EC_1_1_1_-_</t>
  </si>
  <si>
    <t>GMP synthase (glutamine-hydrolyzing) activity</t>
  </si>
  <si>
    <t>Oxidoreductase_FAD-binding</t>
  </si>
  <si>
    <t>Gram-negative porin</t>
  </si>
  <si>
    <t>Oxidoreductase_Gfo/Idh/MocA_family</t>
  </si>
  <si>
    <t>GTP cyclohydrolase I</t>
  </si>
  <si>
    <t>oxidoreductase_short_chain_dehydrogenase/reductase_family</t>
  </si>
  <si>
    <t>Guanylyl transferase CofC like</t>
  </si>
  <si>
    <t>Oxidoreductase_short-chain_dehydrogenase/reductase_family</t>
  </si>
  <si>
    <t>HAD-hyrolase-like</t>
  </si>
  <si>
    <t>Patatin-like_protein</t>
  </si>
  <si>
    <t>Heat shock 70 kDa protein</t>
  </si>
  <si>
    <t>PDZ_domain_family_protein</t>
  </si>
  <si>
    <t>peptidase_C45_acyl-coenzyme_A_6-aminopenicillanic_acid_acyl-transferase</t>
  </si>
  <si>
    <t>helix_turn_helix isocitrate lyase regulation</t>
  </si>
  <si>
    <t>Peptidase_M1_family_protein</t>
  </si>
  <si>
    <t>helix_turn_helix multiple antibiotic resistance protein</t>
  </si>
  <si>
    <t>Peptidase_M13_family</t>
  </si>
  <si>
    <t>helix_turn_helix, Arsenical Resistance Operon Repressor</t>
  </si>
  <si>
    <t>Peptidyl-prolyl_cis-trans_isomerase_PpiA_precursor_EC_5_2_1_8_</t>
  </si>
  <si>
    <t>Helix-hairpin-helix domain</t>
  </si>
  <si>
    <t>Periplasmic_deca-heme_c-type_cytochrome</t>
  </si>
  <si>
    <t>periplasmic_ligand-binding_sensor_domain-like_protein</t>
  </si>
  <si>
    <t>Hep Hag repeat protein</t>
  </si>
  <si>
    <t>Permease_of_the_major_facilitator_superfamily</t>
  </si>
  <si>
    <t>Permeases_of_the_major_facilitator_superfamily</t>
  </si>
  <si>
    <t>HflC and HflK could regulate a protease</t>
  </si>
  <si>
    <t>Peroxide_stress_regulator_PerR_FUR_family</t>
  </si>
  <si>
    <t>PH_adaptation_potassium_efflux_system_protein_C_sodium-_potassium/hydrogen_antiporter_subunit_C</t>
  </si>
  <si>
    <t>His Kinase A (phosphoacceptor) domain</t>
  </si>
  <si>
    <t>Phage_protein</t>
  </si>
  <si>
    <t>HIT family hydrolase</t>
  </si>
  <si>
    <t>Phage_tail_fiber_protein</t>
  </si>
  <si>
    <t>HMGL-like</t>
  </si>
  <si>
    <t>PhbF</t>
  </si>
  <si>
    <t>HTH-like domain</t>
  </si>
  <si>
    <t>Phenylacetic_acid_degradation_protein_PaaD_thioesterase</t>
  </si>
  <si>
    <t>Hydrogenase nickel incorporation protein hypA</t>
  </si>
  <si>
    <t>Phenylalanyl-tRNA_synthetase_beta_chain_EC_6_1_1_20_</t>
  </si>
  <si>
    <t>hydrolase</t>
  </si>
  <si>
    <t>hydrolase activity, acting on ester bonds</t>
  </si>
  <si>
    <t>Phosphate-specific_outer_membrane_porin_OprP__Pyrophosphate-specific_outer_membrane_porin_OprO</t>
  </si>
  <si>
    <t>Hydrolase CocE NonD family</t>
  </si>
  <si>
    <t>Phosphodiesterase/alkaline_phosphatase_D_EC_3_1_3_1_</t>
  </si>
  <si>
    <t>hydrolases or acyltransferases (alpha beta hydrolase superfamily)</t>
  </si>
  <si>
    <t>phosphoglycerate_mutase</t>
  </si>
  <si>
    <t>hydrolases or acyltransferases, alpha beta hydrolase superfamily</t>
  </si>
  <si>
    <t>Phosphoglycerate_transporter_protein_PgtP</t>
  </si>
  <si>
    <t>Hydroxymethylglutaryl-coenzyme A reductase</t>
  </si>
  <si>
    <t>Phospholipase/carboxylesterase_family_protein_EC_3_1_-_-_</t>
  </si>
  <si>
    <t>Hydroxypyruvate reductase</t>
  </si>
  <si>
    <t>Phosphonate_ABC_transporter_permease_protein_phnE_TC_3_A_1_9_1_</t>
  </si>
  <si>
    <t>IA, variant 1</t>
  </si>
  <si>
    <t>Phosphoserine_phosphatase_RsbX_EC_3_1_3_3_</t>
  </si>
  <si>
    <t>IMG reference gene</t>
  </si>
  <si>
    <t>phytase</t>
  </si>
  <si>
    <t>PleD-like_protein</t>
  </si>
  <si>
    <t>In eubacteria ppGpp (guanosine 3'-diphosphate 5-' diphosphate) is a mediator of the stringent response that coordinates a variety of cellular activities in response to changes in nutritional abundance</t>
  </si>
  <si>
    <t>polyhydroxyalkanoate_granule-associated_protein_PhaI</t>
  </si>
  <si>
    <t>Inner membrane protein CreD</t>
  </si>
  <si>
    <t>Polyhydroxyalkanoate_synthesis_repressor_PhaR</t>
  </si>
  <si>
    <t>Polyphosphate-selective_porin_O</t>
  </si>
  <si>
    <t>Integral membrane protein TerC family</t>
  </si>
  <si>
    <t>polysaccharide_biosynthesis</t>
  </si>
  <si>
    <t>Polysaccharide_biosynthesis_protein_WlaX</t>
  </si>
  <si>
    <t>Involved in peptidolytic degradation of cyclic heptapeptide hepatotoxin microcystin (MC)</t>
  </si>
  <si>
    <t>Involved in the biosynthesis of branched-chain amino acids (BCAA). Catalyzes an alkyl-migration followed by a ketol- acid reduction of (S)-2-acetolactate (S2AL) to yield (R)-2,3- dihydroxy-isovalerate. In the isomerase reaction, S2AL is rearranged via a Mg-dependent methyl migration to produce 3- hydroxy-3-methyl-2-ketobutyrate (HMKB). In the reductase reaction, this 2-ketoacid undergoes a metal-dependent reduction by NADPH to yield (R)-2,3-dihydroxy-isovalerate</t>
  </si>
  <si>
    <t>Possible_biopolymer_transport_protein_ExbB_family</t>
  </si>
  <si>
    <t>Involved in the TCA cycle. Catalyzes the stereospecific interconversion of fumarate to L-malate</t>
  </si>
  <si>
    <t>Possible_membrane_protein</t>
  </si>
  <si>
    <t>Ion channel</t>
  </si>
  <si>
    <t>possible_Neuromedin_U</t>
  </si>
  <si>
    <t>Possible_pectin_degradation_protein_sugar_phosphate_isomerase_family_</t>
  </si>
  <si>
    <t>iron ion homeostasis</t>
  </si>
  <si>
    <t>Potassium_efflux_system_KefA_protein_/_Small-conductance_mechanosensitive_channel</t>
  </si>
  <si>
    <t>Iron-containing alcohol dehydrogenase</t>
  </si>
  <si>
    <t>Predicted_alpha-L-rhamnosidase</t>
  </si>
  <si>
    <t>Iron-regulated membrane protein</t>
  </si>
  <si>
    <t>Predicted_aminoglycoside_phosphotransferase</t>
  </si>
  <si>
    <t>Is required not only for elongation of protein synthesis but also for the initiation of all mRNA translation through initiator tRNA(fMet) aminoacylation</t>
  </si>
  <si>
    <t>Predicted_D-tagaturonate_epimerase</t>
  </si>
  <si>
    <t>isochorismatase hydrolase</t>
  </si>
  <si>
    <t>Predicted_HD_superfamily_hydrolase</t>
  </si>
  <si>
    <t>K COG5665 CCR4-NOT transcriptional regulation complex, NOT5 subunit</t>
  </si>
  <si>
    <t>Predicted_hydrolase_or_acyltransferase_PA1621</t>
  </si>
  <si>
    <t>Ketopantoate reductase PanE/ApbA C terminal</t>
  </si>
  <si>
    <t>ketosteroid isomerase</t>
  </si>
  <si>
    <t>Predicted_sodium-dependent_galactose_transporter</t>
  </si>
  <si>
    <t>Key enzyme in folate metabolism. Catalyzes an essential reaction for de novo glycine and purine synthesis, and for DNA precursor synthesis</t>
  </si>
  <si>
    <t>Prephenate_and/or_arogenate_dehydrogenase_unknown_specificity_EC_1_3_1_12_EC_1_3_1_43_#_TyrAx/REG_domain_NAD-specific</t>
  </si>
  <si>
    <t>kinase activity</t>
  </si>
  <si>
    <t>Prephenate_and/or_arogenate_dehydrogenase_unknown_specificity_EC_1_3_1_12_EC_1_3_1_43_#_TyrAx_NAD_P_-specific</t>
  </si>
  <si>
    <t>lactoylglutathione lyase activity</t>
  </si>
  <si>
    <t>Probable_glutathione_S-transferase-related_transmembrane_protein_EC_2_5_1_18_</t>
  </si>
  <si>
    <t>Lamin Tail Domain</t>
  </si>
  <si>
    <t>probable_haloacid_dehalogenase-like_hydrolase_STY3852</t>
  </si>
  <si>
    <t>Late embryogenesis abundant protein</t>
  </si>
  <si>
    <t>probable_integral_membrane_protein_NMA0226</t>
  </si>
  <si>
    <t>L-carnitine dehydratase bile acid-inducible protein F</t>
  </si>
  <si>
    <t>Probable_multidrug_resistance_protein</t>
  </si>
  <si>
    <t>Lecithin:cholesterol acyltransferase</t>
  </si>
  <si>
    <t>Probable_RND_efflux_membrane_fusion_protein</t>
  </si>
  <si>
    <t>Leucine carboxyl methyltransferase</t>
  </si>
  <si>
    <t>probable_secreted_alkaline_phosphatase_fragment_</t>
  </si>
  <si>
    <t>L-fucose isomerase activity</t>
  </si>
  <si>
    <t>Probable_secreted_glycosyl_hydrolase</t>
  </si>
  <si>
    <t>Linear amide C-N hydrolases, choloylglycine hydrolase family</t>
  </si>
  <si>
    <t>probable_short-chain_dehydrogenase</t>
  </si>
  <si>
    <t>lipase activity</t>
  </si>
  <si>
    <t>Lipid kinase</t>
  </si>
  <si>
    <t>probable_transcription_regulator_VCA0264</t>
  </si>
  <si>
    <t>Probable_transposase</t>
  </si>
  <si>
    <t>Lipopolysaccharide kinase (Kdo/WaaP) family</t>
  </si>
  <si>
    <t>Prokaryotic_ubiquitin-like_protein_Pup</t>
  </si>
  <si>
    <t>lipoprotein localization to outer membrane</t>
  </si>
  <si>
    <t>Proline_iminopeptidase_EC_3_4_11_5_</t>
  </si>
  <si>
    <t>Low molecular weight phosphotyrosine protein phosphatase</t>
  </si>
  <si>
    <t>protease_putative</t>
  </si>
  <si>
    <t>Luciferase-like monooxygenase</t>
  </si>
  <si>
    <t>Protein_DVU_0532_HMC_operon_ORF_5_</t>
  </si>
  <si>
    <t>lyase activity</t>
  </si>
  <si>
    <t>Protein_involved_in_meta-pathway_of_phenol_degradation</t>
  </si>
  <si>
    <t>Protein_of_unknown_function_DUF1428</t>
  </si>
  <si>
    <t>lysine 2,3-aminomutase</t>
  </si>
  <si>
    <t>protein_of_unknown_function_DUF156</t>
  </si>
  <si>
    <t>lysine 2,3-aminomutase activity</t>
  </si>
  <si>
    <t>protein_of_unknown_function_DUF1568</t>
  </si>
  <si>
    <t>Lysine 2,3-aminomutase YodO family protein</t>
  </si>
  <si>
    <t>protein_of_unknown_function_DUF306_Meta_and_HslJ</t>
  </si>
  <si>
    <t>LysM domain</t>
  </si>
  <si>
    <t>protein_of_unknown_function_DUF323</t>
  </si>
  <si>
    <t>Major Facilitator</t>
  </si>
  <si>
    <t>protein_of_unknown_function_DUF438</t>
  </si>
  <si>
    <t>Malonyl-CoA decarboxylase N-terminal domain</t>
  </si>
  <si>
    <t>Protein_of_unknown_function_DUF477</t>
  </si>
  <si>
    <t>Mandelate racemase muconate lactonizing enzyme</t>
  </si>
  <si>
    <t>protein_of_unknown_function_DUF498</t>
  </si>
  <si>
    <t>manganese ion transmembrane transporter activity</t>
  </si>
  <si>
    <t>protein_of_unknown_function_DUF900_hydrolase_family_protein</t>
  </si>
  <si>
    <t>mannose-1-phosphate guanylyltransferase activity</t>
  </si>
  <si>
    <t>Protein-L-isoaspartate_methyltransferase_EC_2_1_1_77_</t>
  </si>
  <si>
    <t>Mannose-6-phosphate isomerase</t>
  </si>
  <si>
    <t>PTS_system_fructose-specific_IIA_component_EC_2_7_1_69_/_PTS_system_fructose-specific_IIB_component_EC_2_7_1_69_/_PTS_system_fructose-specific_IIC_component_EC_2_7_1_69_</t>
  </si>
  <si>
    <t>MaoC domain protein dehydratase</t>
  </si>
  <si>
    <t>purple_acid_phosphatase</t>
  </si>
  <si>
    <t>MarC family integral membrane protein</t>
  </si>
  <si>
    <t>putative_ABC_transporter_permease</t>
  </si>
  <si>
    <t>putative_ABC_transporter_transmembrane_protein_EC_3_6_3_30_</t>
  </si>
  <si>
    <t>May be involved in the biosynthesis of molybdopterin</t>
  </si>
  <si>
    <t>putative_aldo/keto_reductase</t>
  </si>
  <si>
    <t>May be involved in the formation or repair of Fe-S clusters present in iron-sulfur proteins</t>
  </si>
  <si>
    <t>Putative_aminopeptidase</t>
  </si>
  <si>
    <t>Membrane dipeptidase (Peptidase family M19)</t>
  </si>
  <si>
    <t>putative_carboxylesterase</t>
  </si>
  <si>
    <t>Membrane transport protein</t>
  </si>
  <si>
    <t>putative_cysteine_rich_repeat_domain_protein</t>
  </si>
  <si>
    <t>MerR HTH family regulatory protein</t>
  </si>
  <si>
    <t>Putative_deoxyribonuclease_YcfH</t>
  </si>
  <si>
    <t>META domain</t>
  </si>
  <si>
    <t>putative_ferredoxin-type_protein</t>
  </si>
  <si>
    <t>metal ion transmembrane transporter activity</t>
  </si>
  <si>
    <t>putative_glycosyslhydrolase</t>
  </si>
  <si>
    <t>Metal-dependent phosphohydrolase</t>
  </si>
  <si>
    <t>Putative_heme_iron_utilization_protein</t>
  </si>
  <si>
    <t>Putative_Holliday_junction_resolvase_YggF</t>
  </si>
  <si>
    <t>Metal-sensitive transcriptional repressor</t>
  </si>
  <si>
    <t>putative_intracellular_protease/amidase</t>
  </si>
  <si>
    <t>Methionine biosynthesis protein MetW</t>
  </si>
  <si>
    <t>putative_lipase/esterase</t>
  </si>
  <si>
    <t>Methylenetetrahydrofolate reductase</t>
  </si>
  <si>
    <t>Putative_manganese_transporter</t>
  </si>
  <si>
    <t>Methylmalonyl-CoA mutase</t>
  </si>
  <si>
    <t>Putative_membrane_protein_of_ExoQ_family_involved_in_exopolysaccharide_production</t>
  </si>
  <si>
    <t>putative_metal-dependent_membrane_protease</t>
  </si>
  <si>
    <t>putative_methyltransferase</t>
  </si>
  <si>
    <t>MltA-interacting protein MipA</t>
  </si>
  <si>
    <t>putative_Na_+_H_+_antiporter_subunit_B</t>
  </si>
  <si>
    <t>Mn2 and Fe2 transporters of the NRAMP family</t>
  </si>
  <si>
    <t>Putative_outer_membrane_lipoprotein</t>
  </si>
  <si>
    <t>MobA-like NTP transferase domain</t>
  </si>
  <si>
    <t>PUTATIVE_PERIPLASMIC_BINDING_PROTEIN</t>
  </si>
  <si>
    <t>Mobile mystery protein B</t>
  </si>
  <si>
    <t>putative_phosphatase/kinase</t>
  </si>
  <si>
    <t>Modulates transcription in response to changes in cellular NADH NAD( ) redox state</t>
  </si>
  <si>
    <t>putative_phosphohydrolases_Icc_family</t>
  </si>
  <si>
    <t>Molybdenum cofactor biosynthesis protein</t>
  </si>
  <si>
    <t>Putative_predicted_metal-dependent_hydrolase</t>
  </si>
  <si>
    <t>Mo-molybdopterin cofactor metabolic process</t>
  </si>
  <si>
    <t>putative_PTS_system_fructose-specific_IIABC_component</t>
  </si>
  <si>
    <t>Monomethylamine methyltransferase MtmB</t>
  </si>
  <si>
    <t>Putative_pyridine_nucleotide-disulphide_oxidoreductase</t>
  </si>
  <si>
    <t>monovalent cation:proton antiporter activity</t>
  </si>
  <si>
    <t>Putative_ribokinase</t>
  </si>
  <si>
    <t>MOSC N-terminal beta barrel domain</t>
  </si>
  <si>
    <t>Putative_SAM-dependent_methyltransferase</t>
  </si>
  <si>
    <t>mttA/Hcf106 family</t>
  </si>
  <si>
    <t>putative_secreted_sugar_hydrolase</t>
  </si>
  <si>
    <t>Multiple resistance and pH regulation protein F</t>
  </si>
  <si>
    <t>putative_secreted_tripeptidyl_aminopeptidase</t>
  </si>
  <si>
    <t>Multiple resistance and pH regulation protein F (MrpF / PhaF)</t>
  </si>
  <si>
    <t>Putative_stress-responsive_transcriptional_regulator</t>
  </si>
  <si>
    <t>Mycolic acid cyclopropane synthetase</t>
  </si>
  <si>
    <t>putative_sugar_phosphate_isomerase/epimerase</t>
  </si>
  <si>
    <t>N terminal of Calcineurin-like phosphoesterase</t>
  </si>
  <si>
    <t>putative_sugar_transporter_family_protein_partial_</t>
  </si>
  <si>
    <t>N-(5'phosphoribosyl)anthranilate (PRA) isomerase</t>
  </si>
  <si>
    <t>putative_thiol_disulfide_interchange_protein</t>
  </si>
  <si>
    <t>Na H antiporter</t>
  </si>
  <si>
    <t>putative_translation_initiation_inhibitor</t>
  </si>
  <si>
    <t>Na H antiporter, MnhB</t>
  </si>
  <si>
    <t>Putative_translation_initiation_inhibitor_yjgF_family</t>
  </si>
  <si>
    <t>Na( ) H( ) antiporter that extrudes sodium in exchange for external protons</t>
  </si>
  <si>
    <t>Putative_transport_protein</t>
  </si>
  <si>
    <t>Na+/H+ antiporter family</t>
  </si>
  <si>
    <t>putative_transport_system_permease_protein</t>
  </si>
  <si>
    <t>Na+/H+ antiporter subunit</t>
  </si>
  <si>
    <t>putative_Zn-dependent_hydrolase_beta-lactamase_superfamily_</t>
  </si>
  <si>
    <t>N-acetyltransferase</t>
  </si>
  <si>
    <t>Pyridine_nucleotide-disulfide_oxidoreductase_NADH_dehydrogenase_EC_1_6_99_3_</t>
  </si>
  <si>
    <t>NAD/NADP octopine/nopaline dehydrogenase, alpha-helical domain</t>
  </si>
  <si>
    <t>pyridoxal_phosphate-dependent_deaminase_putative</t>
  </si>
  <si>
    <t>NADPH-dependent FMN reductase</t>
  </si>
  <si>
    <t>Pyridoxamine_5'-phosphate_oxidase-related_FMN-binding</t>
  </si>
  <si>
    <t>Natural resistance-associated macrophage protein</t>
  </si>
  <si>
    <t>Neurotransmitter-gated ion-channel ligand binding domain</t>
  </si>
  <si>
    <t>radical_activating_enzyme</t>
  </si>
  <si>
    <t>neutral zinc metallopeptidase</t>
  </si>
  <si>
    <t>Radical_SAM_protein_required_for_addition_of_adenosine_to_hopane_skeleton_HpnH</t>
  </si>
  <si>
    <t>NfeD-like C-terminal, partner-binding</t>
  </si>
  <si>
    <t>RecA_protein</t>
  </si>
  <si>
    <t>NIF3 (NGG1p interacting factor 3)</t>
  </si>
  <si>
    <t>RecB_family_exonuclease</t>
  </si>
  <si>
    <t>NifU-like domain</t>
  </si>
  <si>
    <t>Redox-sensitive_transcriptional_regulator_AT-rich_DNA-binding_protein_</t>
  </si>
  <si>
    <t>Nitrate reductase gamma subunit</t>
  </si>
  <si>
    <t>regulatory_protein_ArsR</t>
  </si>
  <si>
    <t>Nitronate monooxygenase</t>
  </si>
  <si>
    <t>Nitrous oxide-stimulated promoter</t>
  </si>
  <si>
    <t>Related_to_iron_III_ABC_transporter_ATP-binding_protein</t>
  </si>
  <si>
    <t>NlpE C-terminal OB domain</t>
  </si>
  <si>
    <t>ResB_protein_required_for_cytochrome_c_biosynthesis</t>
  </si>
  <si>
    <t>Non-essential cell division protein that could be required for efficient cell constriction</t>
  </si>
  <si>
    <t>Ribosomal-protein-S18p-alanine_acetyltransferase_EC_2_3_1_-_</t>
  </si>
  <si>
    <t>NosL</t>
  </si>
  <si>
    <t>Ribosome-associated_heat_shock_protein_implicated_in_the_recycling_of_the_50S_subunit_S4_paralog_</t>
  </si>
  <si>
    <t>nuclease activity</t>
  </si>
  <si>
    <t>Rieske_[2Fe-2S]_domain_containing_oxidoreductase</t>
  </si>
  <si>
    <t>RNA-2'_3'-PO4_RNA-5'-OH_ligase</t>
  </si>
  <si>
    <t>nucleic acid binding OB-fold tRNA helicase-type</t>
  </si>
  <si>
    <t>RsbR_positive_regulator_of_sigma-B</t>
  </si>
  <si>
    <t>nucleotide-utilizing enzyme related to molybdopterin-biosynthesis enzyme MoeA</t>
  </si>
  <si>
    <t>RsbS_negative_regulator_of_sigma-B</t>
  </si>
  <si>
    <t>O-antigen ligase like membrane protein</t>
  </si>
  <si>
    <t>Ogr/Delta-like zinc finger</t>
  </si>
  <si>
    <t>salicylate_esterase</t>
  </si>
  <si>
    <t>OmpW family</t>
  </si>
  <si>
    <t>Sarcosine_dehydrogenase_EC_1_5_99_1_</t>
  </si>
  <si>
    <t>ornithine cyclodeaminase activity</t>
  </si>
  <si>
    <t>Sarcosine_oxidase_beta_subunit_EC_1_5_3_1_</t>
  </si>
  <si>
    <t>ornithine cyclodeaminase mu-crystallin</t>
  </si>
  <si>
    <t>secreted_beta-mannosidase</t>
  </si>
  <si>
    <t>other refs with uncharged polar side chains (S Ser or T Thr), and there are a few more such examples along the aa-chain (ex R Arg changed with H His)</t>
  </si>
  <si>
    <t>Secreted_protein_containing_internal_repeats</t>
  </si>
  <si>
    <t>Outer membrane protein protective antigen OMA87</t>
  </si>
  <si>
    <t>Secreted_protein_containing_N-terminal_Zinc-dependent_carboxypeptidase_related_domain</t>
  </si>
  <si>
    <t>oxidoreductase FAD NAD(P)-binding</t>
  </si>
  <si>
    <t>Sensor_histidine_kinase</t>
  </si>
  <si>
    <t>Oxidoreductase NAD-binding domain</t>
  </si>
  <si>
    <t>Serine/threonine_protein_kinase_EC_2_7_11_1_</t>
  </si>
  <si>
    <t>Oxygen tolerance</t>
  </si>
  <si>
    <t>Serine/threonine_protein_kinase_PrkC_regulator_of_stationary_phase</t>
  </si>
  <si>
    <t>Parallel beta-helix repeat</t>
  </si>
  <si>
    <t>Serine/threonine_protein_kinase_related_protein</t>
  </si>
  <si>
    <t>Serine/threonine-protein_kinase_PknA_EC_2_7_11_1_</t>
  </si>
  <si>
    <t>serine_esterase_putative</t>
  </si>
  <si>
    <t>PBP superfamily domain</t>
  </si>
  <si>
    <t>Serine--pyruvate_aminotransferase_EC_2_6_1_51_/_L-alanine_glyoxylate_aminotransferase_EC_2_6_1_44_</t>
  </si>
  <si>
    <t>peptidase activity, acting on L-amino acid peptides</t>
  </si>
  <si>
    <t>Short_chain_fatty_acids_transporter</t>
  </si>
  <si>
    <t>Peptidase C13 family</t>
  </si>
  <si>
    <t>Sigma-54_dependent_transcriptional_regulator</t>
  </si>
  <si>
    <t>Peptidase family C69</t>
  </si>
  <si>
    <t>Signal_peptidase_I_EC_3_4_21_89_</t>
  </si>
  <si>
    <t>Signal_recognition_particle_receptor_protein_FtsY_=alpha_subunit_TC_3_A_5_1_1_</t>
  </si>
  <si>
    <t>Peptidase family M41</t>
  </si>
  <si>
    <t>Similar_to_carbon_monoxide_dehydrogenase_corrinoid/iron-sulfur_protein</t>
  </si>
  <si>
    <t>Peptidase family S51</t>
  </si>
  <si>
    <t>Single-stranded-DNA-specific_exonuclease_RecJ_EC_3_1_-_-_</t>
  </si>
  <si>
    <t>Peptidase M14</t>
  </si>
  <si>
    <t>Sodium_iodide_symporter</t>
  </si>
  <si>
    <t>Peptidase M16</t>
  </si>
  <si>
    <t>Soluble_lytic_murein_transglycosylase_precursor_EC_3_2_1_-_</t>
  </si>
  <si>
    <t>peptidase S1 and S6, chymotrypsin Hap</t>
  </si>
  <si>
    <t>Spermine_synthase</t>
  </si>
  <si>
    <t>peptidase S9A, prolyl oligopeptidase domain protein beta-propeller</t>
  </si>
  <si>
    <t>Split-Soret_cytochrome_c</t>
  </si>
  <si>
    <t>peptidase U32</t>
  </si>
  <si>
    <t>Squalene--hopene_cyclase_EC_5_4_99_17_</t>
  </si>
  <si>
    <t>peptidase, M13</t>
  </si>
  <si>
    <t>SSU_ribosomal_protein_S14p_S29e_@_SSU_ribosomal_protein_S14p_S29e_zinc-dependent</t>
  </si>
  <si>
    <t>Peptidase, M28</t>
  </si>
  <si>
    <t>STAPHYLOLYTIC_protease_PREPROENZYME_LASA</t>
  </si>
  <si>
    <t>Peptide transporter</t>
  </si>
  <si>
    <t>Streptococcal_hemagglutinin_protein</t>
  </si>
  <si>
    <t>periplasmic protein</t>
  </si>
  <si>
    <t>Structure-specific_tRNA-binding_protein</t>
  </si>
  <si>
    <t>Permease for cytosine/purines, uracil, thiamine, allantoin</t>
  </si>
  <si>
    <t>Sucrose_phosphorylase_EC_2_4_1_7_</t>
  </si>
  <si>
    <t>Permuted papain-like amidase enzyme, YaeF/YiiX, C92 family</t>
  </si>
  <si>
    <t>Sugar_phosphate_isomerases/epimerases</t>
  </si>
  <si>
    <t>PFAM 3-Oxoacyl- acyl-carrier-protein (ACP) synthase III</t>
  </si>
  <si>
    <t>sulfatase</t>
  </si>
  <si>
    <t>PFAM 4Fe-4S binding domain</t>
  </si>
  <si>
    <t>Sulfatase_precursor_EC_3_1_6_1_</t>
  </si>
  <si>
    <t>PFAM 6-pyruvoyl tetrahydropterin</t>
  </si>
  <si>
    <t>Sulfate_permease</t>
  </si>
  <si>
    <t>Pfam Adenylate and Guanylate cyclase catalytic domain</t>
  </si>
  <si>
    <t>Sulfite_reduction-associated_complex_DsrMKJOP_multiheme_protein_DsrJ_=HmeF_</t>
  </si>
  <si>
    <t>PFAM aminoglycoside phosphotransferase</t>
  </si>
  <si>
    <t>surface_antigen_gene</t>
  </si>
  <si>
    <t>PFAM aminotransferase class V</t>
  </si>
  <si>
    <t>TETRATRICOPEPTIDE_REPEAT_FAMILY_PROTEIN</t>
  </si>
  <si>
    <t>PFAM aminotransferase, class I and II</t>
  </si>
  <si>
    <t>Tetratricopeptide_TPR_2_repeat_protein</t>
  </si>
  <si>
    <t>PFAM asparagine synthase</t>
  </si>
  <si>
    <t>Thiamin_pyrophosphokinase_EC_2_7_6_2_</t>
  </si>
  <si>
    <t>PFAM ASPIC and UnbV</t>
  </si>
  <si>
    <t>thiamine_pyrophosphate_enzyme-like_TPP_binding_protein</t>
  </si>
  <si>
    <t>PFAM Bacterial extracellular solute-binding protein, family 7</t>
  </si>
  <si>
    <t>Thiamine-monophosphate_kinase_EC_2_7_4_16_</t>
  </si>
  <si>
    <t>PFAM Bacterial protein of</t>
  </si>
  <si>
    <t>Thiol_peroxidase_Bcp-type_EC_1_11_1_15_</t>
  </si>
  <si>
    <t>PFAM BMC domain</t>
  </si>
  <si>
    <t>Thiosulfate_sulfurtransferase_rhodanese_EC_2_8_1_1_</t>
  </si>
  <si>
    <t>PFAM Carbohydrate-selective porin OprB</t>
  </si>
  <si>
    <t>Threonine_dehydratase_catabolic_EC_4_3_1_19_</t>
  </si>
  <si>
    <t>PFAM CBS domain containing protein</t>
  </si>
  <si>
    <t>Thymidylate_kinase_EC_2_7_4_9_</t>
  </si>
  <si>
    <t>PFAM CheR methyltransferase, SAM binding domain</t>
  </si>
  <si>
    <t>Thymidylate_synthase_EC_2_1_1_45_</t>
  </si>
  <si>
    <t>PFAM CO dehydrogenase acetyl-CoA synthase complex beta subunit</t>
  </si>
  <si>
    <t>TonB_dependent_receptor_putative</t>
  </si>
  <si>
    <t>PFAM CO dehydrogenase acetyl-CoA synthase delta subunit, TIM barrel</t>
  </si>
  <si>
    <t>Toxin_1_PIN_domain</t>
  </si>
  <si>
    <t>PFAM Creatinine amidohydrolase</t>
  </si>
  <si>
    <t>TPR_Domain_containing_protein</t>
  </si>
  <si>
    <t>PFAM Cyclic nucleotide-binding</t>
  </si>
  <si>
    <t>PFAM Cytochrome c, bacterial</t>
  </si>
  <si>
    <t>PFAM cytoplasmic chaperone TorD family protein</t>
  </si>
  <si>
    <t>Transcriptional_activator_of_cad_operon</t>
  </si>
  <si>
    <t>PFAM Dynamin family protein</t>
  </si>
  <si>
    <t>transcriptional_regulator_AraC_family_protein</t>
  </si>
  <si>
    <t>PFAM Endonuclease Exonuclease phosphatase</t>
  </si>
  <si>
    <t>Transcriptional_regulator_AsnC_family</t>
  </si>
  <si>
    <t>PFAM Endoribonuclease L-PSP</t>
  </si>
  <si>
    <t>transcriptional_regulator_Crp/Fnr_family</t>
  </si>
  <si>
    <t>PFAM ferredoxin</t>
  </si>
  <si>
    <t>Transcriptional_regulator_IclR_family</t>
  </si>
  <si>
    <t>transcriptional_regulator_LuxR_family</t>
  </si>
  <si>
    <t>PFAM Fimbrial assembly family protein</t>
  </si>
  <si>
    <t>Transcriptional_regulator_MarR_family</t>
  </si>
  <si>
    <t>PFAM FMN-binding domain</t>
  </si>
  <si>
    <t>Transcriptional_regulator_MecI_family</t>
  </si>
  <si>
    <t>PFAM Glucose Sorbosone dehydrogenase</t>
  </si>
  <si>
    <t>transcriptional_regulator_putative</t>
  </si>
  <si>
    <t>PFAM glutathione-dependent formaldehyde-activating</t>
  </si>
  <si>
    <t>Transcriptional_repressor_of_the_fructose_operon_DeoR_family</t>
  </si>
  <si>
    <t>PFAM Glycoside hydrolase, family 20, catalytic core</t>
  </si>
  <si>
    <t>Transporter_MFS_superfamily</t>
  </si>
  <si>
    <t>PFAM glycoside hydrolase, family 77</t>
  </si>
  <si>
    <t>transposase_IS116/IS110/IS902</t>
  </si>
  <si>
    <t>PFAM Glycosyl</t>
  </si>
  <si>
    <t>TRAP_transporter_solute_receptor_TAXI_family_precursor</t>
  </si>
  <si>
    <t>PFAM Glycosyl transferase family 2</t>
  </si>
  <si>
    <t>Trimethylamine_corrinoid_methyltransferase</t>
  </si>
  <si>
    <t>PFAM Glycosyl transferase, group 1</t>
  </si>
  <si>
    <t>Trimethylamine_corrinoid_methyltransferase_@_pyrrolysine-containing</t>
  </si>
  <si>
    <t>PFAM glycyl-tRNA synthetase alpha subunit</t>
  </si>
  <si>
    <t>tRNA_2-thiouridine_synthesizing_protein_E_EC_2_8_1_-_@_Dissimilatory_sulfite_reductase_gamma_subunit_EC_1_8_99_3_</t>
  </si>
  <si>
    <t>PFAM Glyoxalase bleomycin resistance protein dioxygenase</t>
  </si>
  <si>
    <t>tRNA_nucleotidyltransferase_EC_2_7_7_21_EC_2_7_7_25_</t>
  </si>
  <si>
    <t>PFAM Integrase core domain</t>
  </si>
  <si>
    <t>Tungsten-containing_aldehyde_ferredoxin_oxidoreductase_EC_1_2_7_5_</t>
  </si>
  <si>
    <t>PFAM Lytic</t>
  </si>
  <si>
    <t>Twin-arginine_translocation_protein_TatB</t>
  </si>
  <si>
    <t>PFAM Methyltransferase type 11</t>
  </si>
  <si>
    <t>Two-component_hybrid_sensor_and_regulator</t>
  </si>
  <si>
    <t>PFAM MltA domain protein</t>
  </si>
  <si>
    <t>Two-component_response_regulator</t>
  </si>
  <si>
    <t>PFAM NADH flavin oxidoreductase NADH oxidase</t>
  </si>
  <si>
    <t>Type_cbb3_cytochrome_oxidase_biogenesis_protein_CcoS_involved_in_heme_b_insertion</t>
  </si>
  <si>
    <t>PFAM NADH Ubiquinone plastoquinone (complex I)</t>
  </si>
  <si>
    <t>Type_I_antifreeze_protein</t>
  </si>
  <si>
    <t>PFAM NHL repeat containing protein</t>
  </si>
  <si>
    <t>Type_I_restriction-modification_system_methyltransferase_subunit</t>
  </si>
  <si>
    <t>PFAM NmrA-like family</t>
  </si>
  <si>
    <t>PFAM NnrS family protein</t>
  </si>
  <si>
    <t>UDP-glucose_4-epimerase_EC_5_1_3_2_</t>
  </si>
  <si>
    <t>PFAM Nucleotidyl transferase</t>
  </si>
  <si>
    <t>UDP-N-acetylmuramoylalanyl-D-glutamate--2_6-diaminopimelate_ligase_EC_6_3_2_13_</t>
  </si>
  <si>
    <t>PFAM OmpW family protein</t>
  </si>
  <si>
    <t>UDP-N-acetylmuramoylalanyl-D-glutamyl-2_6-diaminopimelate--D-alanyl-D-alanine_ligase_EC_6_3_2_10_</t>
  </si>
  <si>
    <t>PFAM OsmC family protein</t>
  </si>
  <si>
    <t>UL36_very_large_tegument_protein</t>
  </si>
  <si>
    <t>PFAM Patatin</t>
  </si>
  <si>
    <t>Uncharacterized_component_of_anaerobic_dehydrogenases</t>
  </si>
  <si>
    <t>PFAM Peptidase family M23</t>
  </si>
  <si>
    <t>Uncharacterized_protein_conserved_in_bacteria_NMA0228-like</t>
  </si>
  <si>
    <t>PFAM peptidase M52 hydrogen uptake protein</t>
  </si>
  <si>
    <t>Uncharacterized_protein_MJ0582</t>
  </si>
  <si>
    <t>PFAM peptidase T2 asparaginase 2</t>
  </si>
  <si>
    <t>PFAM peptidase U62 modulator of DNA gyrase</t>
  </si>
  <si>
    <t>Undecaprenyl-diphosphatase_EC_3_6_1_27_</t>
  </si>
  <si>
    <t>PFAM Peptidoglycan-binding domain 1 protein</t>
  </si>
  <si>
    <t>Universal_stress_protein</t>
  </si>
  <si>
    <t>PFAM Phosphatidylglycerophosphatase A</t>
  </si>
  <si>
    <t>PFAM phosphoesterase, PA-phosphatase related</t>
  </si>
  <si>
    <t>UPF0192_protein_all5100_precursor</t>
  </si>
  <si>
    <t>PFAM phosphoesterase, RecJ domain protein</t>
  </si>
  <si>
    <t>Uracil_phosphoribosyltransferase_EC_2_4_2_9_</t>
  </si>
  <si>
    <t>PFAM phospholipase Carboxylesterase</t>
  </si>
  <si>
    <t>Uroporphyrinogen-III_methyltransferase_EC_2_1_1_107_</t>
  </si>
  <si>
    <t>PFAM phosphoribulokinase uridine kinase</t>
  </si>
  <si>
    <t>Uroporphyrinogen-III_methyltransferase_EC_2_1_1_107_/_Uroporphyrinogen-III_synthase_EC_4_2_1_75_</t>
  </si>
  <si>
    <t>PFAM PKD domain containing protein</t>
  </si>
  <si>
    <t>Uroporphyrinogen-III_synthase_EC_4_2_1_75_</t>
  </si>
  <si>
    <t>PFAM Poly A polymerase head domain</t>
  </si>
  <si>
    <t>UspA_domain_protein</t>
  </si>
  <si>
    <t>PFAM PRC-barrel domain</t>
  </si>
  <si>
    <t>Vitellogenin_II_precursor</t>
  </si>
  <si>
    <t>PFAM pyridoxamine 5'-phosphate oxidase-related, FMN-binding</t>
  </si>
  <si>
    <t>Voltage-gated_sodium_channel_subunit</t>
  </si>
  <si>
    <t>PFAM Radical SAM</t>
  </si>
  <si>
    <t>Xaa-Pro_aminopeptidase_EC_3_4_11_9_</t>
  </si>
  <si>
    <t>PFAM Radical SAM domain protein</t>
  </si>
  <si>
    <t>Xanthosine/inosine_triphosphate_pyrophosphatase</t>
  </si>
  <si>
    <t>PFAM Response regulator receiver domain</t>
  </si>
  <si>
    <t>xenobiotic_reductase_B</t>
  </si>
  <si>
    <t>PFAM RNA recognition motif. (a.k.a. RRM, RBD, or RNP domain)</t>
  </si>
  <si>
    <t>XoxI</t>
  </si>
  <si>
    <t>PFAM ROK family</t>
  </si>
  <si>
    <t>YbbM_seven_transmembrane_helix_protein</t>
  </si>
  <si>
    <t>PFAM S-adenosyl-l-methionine hydroxide adenosyltransferase</t>
  </si>
  <si>
    <t>Ync</t>
  </si>
  <si>
    <t>YpfJ_protein_zinc_metalloprotease_superfamily</t>
  </si>
  <si>
    <t>PFAM sulfate transporter</t>
  </si>
  <si>
    <t>Zinc_ABC_transporter_inner_membrane_permease_protein_ZnuB</t>
  </si>
  <si>
    <t>Zinc_metalloprotease_EC_3_4_24_-_</t>
  </si>
  <si>
    <t>PFAM Transposase</t>
  </si>
  <si>
    <t>PFAM transposase IS116 IS110 IS902 family protein</t>
  </si>
  <si>
    <t>PFAM Transposase IS200-like</t>
  </si>
  <si>
    <t>PFAM transposase IS66</t>
  </si>
  <si>
    <t>PFAM Two component regulator propeller</t>
  </si>
  <si>
    <t>PFAM type I phosphodiesterase nucleotide pyrophosphatase</t>
  </si>
  <si>
    <t>PFAM Uncharacterised BCR, COG1649</t>
  </si>
  <si>
    <t>Pfam Uncharacterised protein family UPF0047</t>
  </si>
  <si>
    <t>PFAM Vitamin B12 dependent methionine synthase, activation</t>
  </si>
  <si>
    <t>PFAM YbbR family protein</t>
  </si>
  <si>
    <t>PHB/PHA accumulation regulator DNA-binding domain</t>
  </si>
  <si>
    <t>PhoD-like phosphatase, N-terminal domain</t>
  </si>
  <si>
    <t>PhoQ Sensor</t>
  </si>
  <si>
    <t>phosphatase activity</t>
  </si>
  <si>
    <t>Phosphatidylglycerophosphatase A</t>
  </si>
  <si>
    <t>Phosphatidylserine decarboxylase</t>
  </si>
  <si>
    <t>Phosphodiester glycosidase</t>
  </si>
  <si>
    <t>phosphoenolpyruvate-dependent sugar phosphotransferase system</t>
  </si>
  <si>
    <t>Phosphoenolpyruvate-dependent sugar phosphotransferase system, EIIA 2</t>
  </si>
  <si>
    <t>Phosphoesterase PA-phosphatase</t>
  </si>
  <si>
    <t>phosphoesterase RecJ domain protein</t>
  </si>
  <si>
    <t>phosphoglycolate phosphatase activity</t>
  </si>
  <si>
    <t>phospholipase</t>
  </si>
  <si>
    <t>Phospholipase D Active site motif</t>
  </si>
  <si>
    <t>phosphorelay signal transduction system</t>
  </si>
  <si>
    <t>Phosphoribosyl transferase domain</t>
  </si>
  <si>
    <t>Phosphoribulokinase / Uridine kinase family</t>
  </si>
  <si>
    <t>phosphorylase</t>
  </si>
  <si>
    <t>Phytase</t>
  </si>
  <si>
    <t>PIN domain</t>
  </si>
  <si>
    <t>Polysaccharide deacetylase</t>
  </si>
  <si>
    <t>Poorly processive, error-prone DNA polymerase involved in untargeted mutagenesis. Copies undamaged DNA at stalled replication forks, which arise in vivo from mismatched or misaligned primer ends. These misaligned primers can be extended by PolIV. Exhibits no 3'-5' exonuclease (proofreading) activity. May be involved in translesional synthesis, in conjunction with the beta clamp from PolIII</t>
  </si>
  <si>
    <t>Possible lysine decarboxylase</t>
  </si>
  <si>
    <t>Ppx/GppA phosphatase family</t>
  </si>
  <si>
    <t>Predicted periplasmic protein (DUF2092)</t>
  </si>
  <si>
    <t>Prokaryotic glutathione synthetase, N-terminal domain</t>
  </si>
  <si>
    <t>Proposed role in polysaccahride synthesis</t>
  </si>
  <si>
    <t>Protease prsW family</t>
  </si>
  <si>
    <t>Protein involved in outer membrane biogenesis</t>
  </si>
  <si>
    <t>Protein of unknown function</t>
  </si>
  <si>
    <t>Protein of unknown function (DUF1109)</t>
  </si>
  <si>
    <t>Protein of unknown function (DUF1207)</t>
  </si>
  <si>
    <t>Protein of unknown function (DUF1232)</t>
  </si>
  <si>
    <t>Protein of unknown function (DUF1254)</t>
  </si>
  <si>
    <t>Protein of unknown function (DUF1269)</t>
  </si>
  <si>
    <t>Protein of unknown function (DUF1428)</t>
  </si>
  <si>
    <t>Protein of unknown function (DUF2384)</t>
  </si>
  <si>
    <t>Protein of unknown function (DUF2723)</t>
  </si>
  <si>
    <t>Protein of unknown function (DUF2892)</t>
  </si>
  <si>
    <t>Protein of unknown function (DUF2911)</t>
  </si>
  <si>
    <t>Protein of unknown function (DUF2955)</t>
  </si>
  <si>
    <t>Protein of unknown function (DUF3187)</t>
  </si>
  <si>
    <t>Protein of unknown function (DUF3365)</t>
  </si>
  <si>
    <t>Protein of unknown function (DUF3568)</t>
  </si>
  <si>
    <t>Protein of unknown function (DUF3592)</t>
  </si>
  <si>
    <t>Protein of unknown function (DUF3788)</t>
  </si>
  <si>
    <t>Protein of unknown function (DUF615)</t>
  </si>
  <si>
    <t>Protein of unknown function (DUF692)</t>
  </si>
  <si>
    <t>Protein of unknown function DUF58</t>
  </si>
  <si>
    <t>Protein of unknown function DUF86</t>
  </si>
  <si>
    <t>protein-disulfide reductase activity</t>
  </si>
  <si>
    <t>Protein-L-isoaspartate(D-aspartate) O-methyltransferase (PCMT)</t>
  </si>
  <si>
    <t>protocatechuate 3,4-dioxygenase activity</t>
  </si>
  <si>
    <t>Proton-conducting membrane transporter</t>
  </si>
  <si>
    <t>PS-10 peptidase S37</t>
  </si>
  <si>
    <t>Psort location Cytoplasmic, score 8.87</t>
  </si>
  <si>
    <t>Psort location CytoplasmicMembrane, score 9.46</t>
  </si>
  <si>
    <t>PUA-like domain</t>
  </si>
  <si>
    <t>Purine nucleoside phosphorylase</t>
  </si>
  <si>
    <t>Putative DNA-binding domain</t>
  </si>
  <si>
    <t>Putative F0F1-ATPase subunit Ca2+/Mg2+ transporter</t>
  </si>
  <si>
    <t>Putative Flp pilus-assembly TadE/G-like</t>
  </si>
  <si>
    <t>Putative integral membrane protein (DUF2391)</t>
  </si>
  <si>
    <t>Putative lumazine-binding</t>
  </si>
  <si>
    <t>Putative porin</t>
  </si>
  <si>
    <t>Putative regulatory protein</t>
  </si>
  <si>
    <t>Putative stress-induced transcription regulator</t>
  </si>
  <si>
    <t>Putative transposase</t>
  </si>
  <si>
    <t>Putative transposase of IS4/5 family (DUF4096)</t>
  </si>
  <si>
    <t>Putative zinc- or iron-chelating domain</t>
  </si>
  <si>
    <t>Putative zinc-finger</t>
  </si>
  <si>
    <t>Pyridoxal-phosphate dependent enzyme</t>
  </si>
  <si>
    <t>Pyrophosphatase that hydrolyzes non-canonical purine nucleotides such as inosine triphosphate (ITP), deoxyinosine triphosphate (dITP) or xanthosine 5'-triphosphate (XTP) to their respective monophosphate derivatives. The enzyme does not distinguish between the deoxy- and ribose forms. Probably excludes non-canonical purines from RNA and DNA precursor pools, thus preventing their incorporation into RNA and DNA and avoiding chromosomal lesions</t>
  </si>
  <si>
    <t>Pyruvate formate lyase-activating protein</t>
  </si>
  <si>
    <t>racemase activity, acting on amino acids and derivatives</t>
  </si>
  <si>
    <t>Radical SAM domain</t>
  </si>
  <si>
    <t>recA bacterial DNA recombination protein</t>
  </si>
  <si>
    <t>Redox regulated molecular chaperone. Protects both thermally unfolding and oxidatively damaged proteins from irreversible aggregation. Plays an important role in the bacterial defense system toward oxidative stress</t>
  </si>
  <si>
    <t>reductase beta subunit</t>
  </si>
  <si>
    <t>regulation of RNA biosynthetic process</t>
  </si>
  <si>
    <t>Regulatory protein recX</t>
  </si>
  <si>
    <t>regulatory protein, arsR</t>
  </si>
  <si>
    <t>Regulatory protein, FmdB</t>
  </si>
  <si>
    <t>Relaxase/Mobilisation nuclease domain</t>
  </si>
  <si>
    <t>Required for the formation of a threonylcarbamoyl group on adenosine at position 37 (t(6)A37) in tRNAs that read codons beginning with adenine. Is involved in the transfer of the threonylcarbamoyl moiety of threonylcarbamoyl-AMP (TC-AMP) to the N6 group of A37, together with TsaE and TsaB. TsaD likely plays a direct catalytic role in this reaction</t>
  </si>
  <si>
    <t>RES</t>
  </si>
  <si>
    <t>response to abiotic stimulus</t>
  </si>
  <si>
    <t>Reversible hydration of carbon dioxide</t>
  </si>
  <si>
    <t>Ribosome-associated heat shock protein implicated in the recycling of the 50S subunit S4 paralog</t>
  </si>
  <si>
    <t>Rieske-like [2Fe-2S] domain</t>
  </si>
  <si>
    <t>ROK family</t>
  </si>
  <si>
    <t>S-adenosyl-l-methionine hydroxide adenosyltransferase</t>
  </si>
  <si>
    <t>SbcCD cleaves DNA hairpin structures. These structures can inhibit DNA replication and are intermediates in certain DNA recombination reactions. The complex acts as a 3'- 5' double strand exonuclease that can open hairpins. It also has a 5' single-strand endonuclease activity</t>
  </si>
  <si>
    <t>SCP-2 sterol transfer family</t>
  </si>
  <si>
    <t>Serine dehydratase</t>
  </si>
  <si>
    <t>Serine dehydratase beta chain</t>
  </si>
  <si>
    <t>Short chain fatty acid transporter</t>
  </si>
  <si>
    <t>Sigma factor PP2C-like phosphatases</t>
  </si>
  <si>
    <t>Sigma-54 interaction domain</t>
  </si>
  <si>
    <t>signal peptide processing</t>
  </si>
  <si>
    <t>signal transduction histidine kinase</t>
  </si>
  <si>
    <t>SMART protein phosphatase 2C domain protein</t>
  </si>
  <si>
    <t>SMP-30/Gluconolaconase/LRE-like region</t>
  </si>
  <si>
    <t>SNARE-like domain protein</t>
  </si>
  <si>
    <t>Sphingosine kinase and enzymes related to eukaryotic diacylglycerol kinase</t>
  </si>
  <si>
    <t>Squalene-hopene cyclase N-terminal domain</t>
  </si>
  <si>
    <t>Sugar phosphate permease</t>
  </si>
  <si>
    <t>Sulfite exporter TauE/SafE</t>
  </si>
  <si>
    <t>Sulfotransferase family</t>
  </si>
  <si>
    <t>Surface antigen</t>
  </si>
  <si>
    <t>tagaturonate epimerase</t>
  </si>
  <si>
    <t>TamB, inner membrane protein subunit of TAM complex</t>
  </si>
  <si>
    <t>Tat pathway signal sequence domain protein</t>
  </si>
  <si>
    <t>TatD related DNase</t>
  </si>
  <si>
    <t>Tfp pilus assembly protein FimV</t>
  </si>
  <si>
    <t>Tfp pilus assembly protein tip-associated adhesin PilY1</t>
  </si>
  <si>
    <t>Thermophilic metalloprotease (M29)</t>
  </si>
  <si>
    <t>Thiamine pyrophosphate protein TPP binding domain protein</t>
  </si>
  <si>
    <t>THIamine pyrophosphokinase</t>
  </si>
  <si>
    <t>ThiJ/PfpI family-like</t>
  </si>
  <si>
    <t>Thiolesterase that catalyzes the hydrolysis of S-D- lactoyl-glutathione to form glutathione and D-lactic acid</t>
  </si>
  <si>
    <t>This enzyme scavenges exogenous and endogenous cytidine and 2'-deoxycytidine for UMP synthesis</t>
  </si>
  <si>
    <t>This protein is located at the 30S-50S ribosomal subunit interface and may play a role in the structure and function of the aminoacyl-tRNA binding site</t>
  </si>
  <si>
    <t>Threonine dehydratase</t>
  </si>
  <si>
    <t>TIGRFAM 40-residue YVTN family beta-propeller repeat</t>
  </si>
  <si>
    <t>TIGRFAM addiction module antidote protein, HigA family</t>
  </si>
  <si>
    <t>TIGRFAM amidase, hydantoinase carbamoylase family</t>
  </si>
  <si>
    <t>TIGRFAM Carbon-monoxide dehydrogenase, catalytic subunit</t>
  </si>
  <si>
    <t>TIGRFAM glycyl-radical enzyme activating protein family</t>
  </si>
  <si>
    <t>TIGRFAM methylmalonate-semialdehyde dehydrogenase</t>
  </si>
  <si>
    <t>TIGRFAM parallel beta-helix repeat (two copies)</t>
  </si>
  <si>
    <t>TIGRFAM phenylalanyl-tRNA synthetase, beta subunit</t>
  </si>
  <si>
    <t>TIGRFAM proline-specific peptidases, Bacillus coagulans-type subfamily</t>
  </si>
  <si>
    <t>TIGRFAM RarD protein, DMT superfamily transporter</t>
  </si>
  <si>
    <t>TIGRFAM RND efflux system, outer membrane lipoprotein, NodT family</t>
  </si>
  <si>
    <t>TIGRFAM sulfate adenylyltransferase</t>
  </si>
  <si>
    <t>TIGRFAM sulfite reductase, dissimilatory-type beta subunit</t>
  </si>
  <si>
    <t>TIGRFAM sulfur relay protein, TusE DsrC DsvC family</t>
  </si>
  <si>
    <t>TIGRFAM YihY family protein (not ribonuclease BN)</t>
  </si>
  <si>
    <t>TonB C terminal</t>
  </si>
  <si>
    <t>TonB dependent receptor</t>
  </si>
  <si>
    <t>TonB-dependent Receptor Plug Domain</t>
  </si>
  <si>
    <t>TPM domain</t>
  </si>
  <si>
    <t>TraB family</t>
  </si>
  <si>
    <t>Transcriptional</t>
  </si>
  <si>
    <t>transcriptional regulator containing an HTH domain fused to a Zn-ribbon</t>
  </si>
  <si>
    <t>Transcriptional regulator PadR-like family</t>
  </si>
  <si>
    <t>transcriptional regulator, AraC family</t>
  </si>
  <si>
    <t>transcriptional regulator, ArsR family</t>
  </si>
  <si>
    <t>Transcriptional regulatory protein, C terminal</t>
  </si>
  <si>
    <t>translation release factor activity</t>
  </si>
  <si>
    <t>transport, permease protein</t>
  </si>
  <si>
    <t>Transporter gate domain protein</t>
  </si>
  <si>
    <t>Transposase and inactivated</t>
  </si>
  <si>
    <t>Transposase and inactivated derivatives</t>
  </si>
  <si>
    <t>Transposase domain (DUF772)</t>
  </si>
  <si>
    <t>Transposase IS116/IS110/IS902 family</t>
  </si>
  <si>
    <t>transposition</t>
  </si>
  <si>
    <t>TRAP transporter solute receptor, TAXI family</t>
  </si>
  <si>
    <t>TRAP-type C4-dicarboxylate transport system small permease component</t>
  </si>
  <si>
    <t>Trap-type c4-dicarboxylate transport system, small permease component</t>
  </si>
  <si>
    <t>tRNA (5-methylaminomethyl-2-thiouridylate)-methyltransferase activity</t>
  </si>
  <si>
    <t>tRNA synthetase subunit beta</t>
  </si>
  <si>
    <t>Trypsin-like peptidase domain</t>
  </si>
  <si>
    <t>Type III restriction enzyme res subunit</t>
  </si>
  <si>
    <t>ubiE/COQ5 methyltransferase family</t>
  </si>
  <si>
    <t>ubiquinone menaquinone biosynthesis</t>
  </si>
  <si>
    <t>Uncharacterised protein family (UPF0014)</t>
  </si>
  <si>
    <t>Uncharacterised protein family UPF0066</t>
  </si>
  <si>
    <t>Uncharacterized ACR, COG1399</t>
  </si>
  <si>
    <t>Uncharacterized protein conserved in bacteria (DUF2064)</t>
  </si>
  <si>
    <t>unsaturated glucuronyl hydrolase involved in regulation of bacterial surface properties, and related proteins</t>
  </si>
  <si>
    <t>uracil phosphoribosyltransferase</t>
  </si>
  <si>
    <t>uroporphyrinogen-III synthase activity</t>
  </si>
  <si>
    <t>Uroporphyrinogen-III synthase HemD</t>
  </si>
  <si>
    <t>UvrD REP helicase</t>
  </si>
  <si>
    <t>Vitamin B12 dependent methionine synthase, activation domain</t>
  </si>
  <si>
    <t>von Willebrand factor (vWF) type D domain</t>
  </si>
  <si>
    <t>VWA domain containing CoxE-like protein</t>
  </si>
  <si>
    <t>WD-40 repeat</t>
  </si>
  <si>
    <t>wide pore channel activity</t>
  </si>
  <si>
    <t>WxcM-like, C-terminal</t>
  </si>
  <si>
    <t>YdjC-like protein</t>
  </si>
  <si>
    <t>YidE YbjL</t>
  </si>
  <si>
    <t>YMGG-like Gly-zipper</t>
  </si>
  <si>
    <t>YoaP-like</t>
  </si>
  <si>
    <t>Zincin-like metallopeptidase</t>
  </si>
  <si>
    <t>Zinc-uptake complex component A periplasmic</t>
  </si>
  <si>
    <r>
      <rPr>
        <b/>
        <sz val="11"/>
        <rFont val="Calibri"/>
        <family val="2"/>
        <scheme val="minor"/>
      </rPr>
      <t>Supplementary Table 6</t>
    </r>
    <r>
      <rPr>
        <sz val="11"/>
        <rFont val="Calibri"/>
        <family val="2"/>
        <scheme val="minor"/>
      </rPr>
      <t>. Best 25 BLASTP hits from NCBI RefSeq database to OmcS-like proteins from MAG AM4.</t>
    </r>
  </si>
  <si>
    <r>
      <t xml:space="preserve">Supp. Table 5. </t>
    </r>
    <r>
      <rPr>
        <sz val="11"/>
        <color theme="1"/>
        <rFont val="Calibri"/>
        <family val="2"/>
        <scheme val="minor"/>
      </rPr>
      <t xml:space="preserve">Key gene/protein annotations. (all RAST files with protein encoding genes (pegs) corresponding to the numbers in this table can be found </t>
    </r>
  </si>
  <si>
    <r>
      <t>sulfate adenylyltransferase (</t>
    </r>
    <r>
      <rPr>
        <i/>
        <sz val="8"/>
        <rFont val="Calibri"/>
        <family val="2"/>
        <scheme val="minor"/>
      </rPr>
      <t>sat</t>
    </r>
    <r>
      <rPr>
        <sz val="8"/>
        <color rgb="FF000000"/>
        <rFont val="Calibri"/>
        <family val="2"/>
        <scheme val="minor"/>
      </rPr>
      <t>)</t>
    </r>
  </si>
  <si>
    <r>
      <t>adenylylsulfate reductase (</t>
    </r>
    <r>
      <rPr>
        <i/>
        <sz val="8"/>
        <rFont val="Calibri"/>
        <family val="2"/>
        <scheme val="minor"/>
      </rPr>
      <t>aprA</t>
    </r>
    <r>
      <rPr>
        <sz val="8"/>
        <color rgb="FF000000"/>
        <rFont val="Calibri"/>
        <family val="2"/>
        <scheme val="minor"/>
      </rPr>
      <t>)</t>
    </r>
  </si>
  <si>
    <r>
      <t>adenylylsulfate reductase (</t>
    </r>
    <r>
      <rPr>
        <i/>
        <sz val="8"/>
        <rFont val="Calibri"/>
        <family val="2"/>
        <scheme val="minor"/>
      </rPr>
      <t>aprB</t>
    </r>
    <r>
      <rPr>
        <sz val="8"/>
        <color rgb="FF000000"/>
        <rFont val="Calibri"/>
        <family val="2"/>
        <scheme val="minor"/>
      </rPr>
      <t>)</t>
    </r>
  </si>
  <si>
    <r>
      <rPr>
        <sz val="8"/>
        <color theme="1"/>
        <rFont val="Calibri"/>
        <family val="2"/>
        <scheme val="minor"/>
      </rPr>
      <t xml:space="preserve">quinone-interacting membrane oxidoreductase complex </t>
    </r>
    <r>
      <rPr>
        <i/>
        <sz val="8"/>
        <color theme="1"/>
        <rFont val="Calibri"/>
        <family val="2"/>
        <scheme val="minor"/>
      </rPr>
      <t>(qmoA)</t>
    </r>
  </si>
  <si>
    <r>
      <t>quinone-interacting membrane oxidoreductase complex (</t>
    </r>
    <r>
      <rPr>
        <i/>
        <sz val="8"/>
        <rFont val="Calibri"/>
        <family val="2"/>
        <scheme val="minor"/>
      </rPr>
      <t>qmoB</t>
    </r>
    <r>
      <rPr>
        <sz val="8"/>
        <color rgb="FF000000"/>
        <rFont val="Calibri"/>
        <family val="2"/>
        <scheme val="minor"/>
      </rPr>
      <t>)</t>
    </r>
  </si>
  <si>
    <r>
      <rPr>
        <sz val="8"/>
        <color theme="1"/>
        <rFont val="Calibri"/>
        <family val="2"/>
        <scheme val="minor"/>
      </rPr>
      <t xml:space="preserve">quinone-interacting membrane oxidoreductase complex </t>
    </r>
    <r>
      <rPr>
        <i/>
        <sz val="8"/>
        <color theme="1"/>
        <rFont val="Calibri"/>
        <family val="2"/>
        <scheme val="minor"/>
      </rPr>
      <t>(qmoC)</t>
    </r>
  </si>
  <si>
    <r>
      <t>polysulfide/thiosulfate reductase (</t>
    </r>
    <r>
      <rPr>
        <i/>
        <sz val="8"/>
        <rFont val="Calibri"/>
        <family val="2"/>
        <scheme val="minor"/>
      </rPr>
      <t>psrA</t>
    </r>
    <r>
      <rPr>
        <sz val="8"/>
        <color rgb="FF000000"/>
        <rFont val="Calibri"/>
        <family val="2"/>
        <scheme val="minor"/>
      </rPr>
      <t>)</t>
    </r>
  </si>
  <si>
    <r>
      <t>polysulfide/thiosulfate reductase (</t>
    </r>
    <r>
      <rPr>
        <i/>
        <sz val="8"/>
        <rFont val="Calibri"/>
        <family val="2"/>
        <scheme val="minor"/>
      </rPr>
      <t>psrB</t>
    </r>
    <r>
      <rPr>
        <sz val="8"/>
        <color rgb="FF000000"/>
        <rFont val="Calibri"/>
        <family val="2"/>
        <scheme val="minor"/>
      </rPr>
      <t>)</t>
    </r>
  </si>
  <si>
    <r>
      <t>polysulfide/thiosulfate reductase (</t>
    </r>
    <r>
      <rPr>
        <i/>
        <sz val="8"/>
        <rFont val="Calibri"/>
        <family val="2"/>
        <scheme val="minor"/>
      </rPr>
      <t>psrC</t>
    </r>
    <r>
      <rPr>
        <sz val="8"/>
        <color rgb="FF000000"/>
        <rFont val="Calibri"/>
        <family val="2"/>
        <scheme val="minor"/>
      </rPr>
      <t>)</t>
    </r>
  </si>
  <si>
    <r>
      <t>cytochrome tetrathionate reductase (</t>
    </r>
    <r>
      <rPr>
        <i/>
        <sz val="8"/>
        <rFont val="Calibri"/>
        <family val="2"/>
        <scheme val="minor"/>
      </rPr>
      <t>otrA</t>
    </r>
    <r>
      <rPr>
        <sz val="8"/>
        <color rgb="FF000000"/>
        <rFont val="Calibri"/>
        <family val="2"/>
        <scheme val="minor"/>
      </rPr>
      <t>)</t>
    </r>
  </si>
  <si>
    <r>
      <t>tetrathionate reductase subunit A (</t>
    </r>
    <r>
      <rPr>
        <i/>
        <sz val="8"/>
        <rFont val="Calibri"/>
        <family val="2"/>
        <scheme val="minor"/>
      </rPr>
      <t>ttrA</t>
    </r>
    <r>
      <rPr>
        <sz val="8"/>
        <color rgb="FF000000"/>
        <rFont val="Calibri"/>
        <family val="2"/>
        <scheme val="minor"/>
      </rPr>
      <t>)</t>
    </r>
  </si>
  <si>
    <r>
      <t>tetrathionate reductase subunit B (</t>
    </r>
    <r>
      <rPr>
        <i/>
        <sz val="8"/>
        <rFont val="Calibri"/>
        <family val="2"/>
        <scheme val="minor"/>
      </rPr>
      <t>ttrB</t>
    </r>
    <r>
      <rPr>
        <sz val="8"/>
        <color rgb="FF000000"/>
        <rFont val="Calibri"/>
        <family val="2"/>
        <scheme val="minor"/>
      </rPr>
      <t>)</t>
    </r>
  </si>
  <si>
    <r>
      <t>arsenate reductase, subunit A (</t>
    </r>
    <r>
      <rPr>
        <i/>
        <sz val="8"/>
        <rFont val="Calibri"/>
        <family val="2"/>
        <scheme val="minor"/>
      </rPr>
      <t>arrA</t>
    </r>
    <r>
      <rPr>
        <sz val="8"/>
        <color rgb="FF000000"/>
        <rFont val="Calibri"/>
        <family val="2"/>
        <scheme val="minor"/>
      </rPr>
      <t>)</t>
    </r>
  </si>
  <si>
    <r>
      <t>arsenate reductase, subunit B (</t>
    </r>
    <r>
      <rPr>
        <i/>
        <sz val="8"/>
        <rFont val="Calibri"/>
        <family val="2"/>
        <scheme val="minor"/>
      </rPr>
      <t>arrB</t>
    </r>
    <r>
      <rPr>
        <sz val="8"/>
        <color rgb="FF000000"/>
        <rFont val="Calibri"/>
        <family val="2"/>
        <scheme val="minor"/>
      </rPr>
      <t>)</t>
    </r>
  </si>
  <si>
    <r>
      <t>arsenate reductase, subunit C (</t>
    </r>
    <r>
      <rPr>
        <i/>
        <sz val="8"/>
        <rFont val="Calibri"/>
        <family val="2"/>
        <scheme val="minor"/>
      </rPr>
      <t>arrC</t>
    </r>
    <r>
      <rPr>
        <sz val="8"/>
        <color rgb="FF000000"/>
        <rFont val="Calibri"/>
        <family val="2"/>
        <scheme val="minor"/>
      </rPr>
      <t>)</t>
    </r>
  </si>
  <si>
    <r>
      <t>cytochrome c family protein (</t>
    </r>
    <r>
      <rPr>
        <i/>
        <sz val="8"/>
        <rFont val="Calibri"/>
        <family val="2"/>
        <scheme val="minor"/>
      </rPr>
      <t>omcS</t>
    </r>
    <r>
      <rPr>
        <sz val="8"/>
        <color rgb="FF000000"/>
        <rFont val="Calibri"/>
        <family val="2"/>
        <scheme val="minor"/>
      </rPr>
      <t>-like)</t>
    </r>
  </si>
  <si>
    <r>
      <t>Cytochrome c family protein (</t>
    </r>
    <r>
      <rPr>
        <i/>
        <sz val="8"/>
        <rFont val="Calibri"/>
        <family val="2"/>
        <scheme val="minor"/>
      </rPr>
      <t>omcS</t>
    </r>
    <r>
      <rPr>
        <sz val="8"/>
        <color rgb="FF000000"/>
        <rFont val="Calibri"/>
        <family val="2"/>
        <scheme val="minor"/>
      </rPr>
      <t>-like)</t>
    </r>
  </si>
  <si>
    <r>
      <t>nitrous oxide reductase (</t>
    </r>
    <r>
      <rPr>
        <i/>
        <sz val="8"/>
        <rFont val="Calibri"/>
        <family val="2"/>
        <scheme val="minor"/>
      </rPr>
      <t>nosZ</t>
    </r>
    <r>
      <rPr>
        <sz val="8"/>
        <color rgb="FF000000"/>
        <rFont val="Calibri"/>
        <family val="2"/>
        <scheme val="minor"/>
      </rPr>
      <t>, type-II)</t>
    </r>
  </si>
  <si>
    <r>
      <t>probable copper chaperone (</t>
    </r>
    <r>
      <rPr>
        <i/>
        <sz val="8"/>
        <rFont val="Calibri"/>
        <family val="2"/>
        <scheme val="minor"/>
      </rPr>
      <t>nosL</t>
    </r>
    <r>
      <rPr>
        <sz val="8"/>
        <color rgb="FF000000"/>
        <rFont val="Calibri"/>
        <family val="2"/>
        <scheme val="minor"/>
      </rPr>
      <t>)</t>
    </r>
  </si>
  <si>
    <r>
      <t>nitrous oxide reductase maturation protein (</t>
    </r>
    <r>
      <rPr>
        <i/>
        <sz val="8"/>
        <rFont val="Calibri"/>
        <family val="2"/>
        <scheme val="minor"/>
      </rPr>
      <t>nosD</t>
    </r>
    <r>
      <rPr>
        <sz val="8"/>
        <color rgb="FF000000"/>
        <rFont val="Calibri"/>
        <family val="2"/>
        <scheme val="minor"/>
      </rPr>
      <t>)</t>
    </r>
  </si>
  <si>
    <r>
      <t>nitrous oxide reductase maturation transmembrane protein (</t>
    </r>
    <r>
      <rPr>
        <i/>
        <sz val="8"/>
        <rFont val="Calibri"/>
        <family val="2"/>
        <scheme val="minor"/>
      </rPr>
      <t>nosY</t>
    </r>
    <r>
      <rPr>
        <sz val="8"/>
        <color rgb="FF000000"/>
        <rFont val="Calibri"/>
        <family val="2"/>
        <scheme val="minor"/>
      </rPr>
      <t>)</t>
    </r>
  </si>
  <si>
    <r>
      <t>nitrate reductase, periplasmic catalytic subunit (</t>
    </r>
    <r>
      <rPr>
        <i/>
        <sz val="8"/>
        <rFont val="Calibri"/>
        <family val="2"/>
        <scheme val="minor"/>
      </rPr>
      <t>napA</t>
    </r>
    <r>
      <rPr>
        <sz val="8"/>
        <color rgb="FF000000"/>
        <rFont val="Calibri"/>
        <family val="2"/>
        <scheme val="minor"/>
      </rPr>
      <t>)</t>
    </r>
  </si>
  <si>
    <r>
      <t>nitrate reductase cytochrome c-type subunit (</t>
    </r>
    <r>
      <rPr>
        <i/>
        <sz val="8"/>
        <rFont val="Calibri"/>
        <family val="2"/>
        <scheme val="minor"/>
      </rPr>
      <t>napB</t>
    </r>
    <r>
      <rPr>
        <sz val="8"/>
        <color rgb="FF000000"/>
        <rFont val="Calibri"/>
        <family val="2"/>
        <scheme val="minor"/>
      </rPr>
      <t>)</t>
    </r>
  </si>
  <si>
    <r>
      <t>nitrate reductase, ferredoxin-type protein (</t>
    </r>
    <r>
      <rPr>
        <i/>
        <sz val="8"/>
        <rFont val="Calibri"/>
        <family val="2"/>
        <scheme val="minor"/>
      </rPr>
      <t>napF</t>
    </r>
    <r>
      <rPr>
        <sz val="8"/>
        <color rgb="FF000000"/>
        <rFont val="Calibri"/>
        <family val="2"/>
        <scheme val="minor"/>
      </rPr>
      <t>)</t>
    </r>
  </si>
  <si>
    <r>
      <t>reductive dehalogenase homologous protein A, catalytic subunit (</t>
    </r>
    <r>
      <rPr>
        <i/>
        <sz val="8"/>
        <rFont val="Calibri"/>
        <family val="2"/>
        <scheme val="minor"/>
      </rPr>
      <t>rdhA</t>
    </r>
    <r>
      <rPr>
        <sz val="8"/>
        <color rgb="FF000000"/>
        <rFont val="Calibri"/>
        <family val="2"/>
        <scheme val="minor"/>
      </rPr>
      <t>)</t>
    </r>
  </si>
  <si>
    <r>
      <t>reductive dehalogenase homologous protein B, membrane-anchor (</t>
    </r>
    <r>
      <rPr>
        <i/>
        <sz val="8"/>
        <rFont val="Calibri"/>
        <family val="2"/>
        <scheme val="minor"/>
      </rPr>
      <t>rdhB</t>
    </r>
    <r>
      <rPr>
        <sz val="8"/>
        <color rgb="FF000000"/>
        <rFont val="Calibri"/>
        <family val="2"/>
        <scheme val="minor"/>
      </rPr>
      <t>)</t>
    </r>
  </si>
  <si>
    <r>
      <t>Supplementary Table 4</t>
    </r>
    <r>
      <rPr>
        <sz val="11"/>
        <rFont val="Calibri"/>
        <family val="2"/>
        <scheme val="minor"/>
      </rPr>
      <t xml:space="preserve">. Protologues of </t>
    </r>
    <r>
      <rPr>
        <i/>
        <sz val="11"/>
        <rFont val="Calibri"/>
        <family val="2"/>
        <scheme val="minor"/>
      </rPr>
      <t>Candidatus</t>
    </r>
    <r>
      <rPr>
        <sz val="11"/>
        <rFont val="Calibri"/>
        <family val="2"/>
        <scheme val="minor"/>
      </rPr>
      <t xml:space="preserve"> Sulfomarinibacter kjeldsenii and </t>
    </r>
  </si>
  <si>
    <r>
      <rPr>
        <i/>
        <sz val="11"/>
        <rFont val="Calibri"/>
        <family val="2"/>
        <scheme val="minor"/>
      </rPr>
      <t>Candidatus</t>
    </r>
    <r>
      <rPr>
        <sz val="11"/>
        <rFont val="Calibri"/>
        <family val="2"/>
        <scheme val="minor"/>
      </rPr>
      <t xml:space="preserve"> Polarisedimenticola svalbardensis.</t>
    </r>
  </si>
  <si>
    <r>
      <rPr>
        <b/>
        <sz val="11"/>
        <color theme="1"/>
        <rFont val="Calibri"/>
        <family val="2"/>
        <scheme val="minor"/>
      </rPr>
      <t>Supplementary Table 1</t>
    </r>
    <r>
      <rPr>
        <sz val="11"/>
        <color theme="1"/>
        <rFont val="Calibri"/>
        <family val="2"/>
        <scheme val="minor"/>
      </rPr>
      <t xml:space="preserve">. Metagenomic sample summary and information. </t>
    </r>
  </si>
  <si>
    <r>
      <t xml:space="preserve">Read coverage normalised </t>
    </r>
    <r>
      <rPr>
        <b/>
        <vertAlign val="superscript"/>
        <sz val="11"/>
        <color theme="1"/>
        <rFont val="Calibri"/>
        <family val="2"/>
        <scheme val="minor"/>
      </rPr>
      <t>#</t>
    </r>
  </si>
  <si>
    <r>
      <rPr>
        <vertAlign val="superscript"/>
        <sz val="11"/>
        <color theme="1"/>
        <rFont val="Calibri"/>
        <family val="2"/>
        <scheme val="minor"/>
      </rPr>
      <t>#</t>
    </r>
    <r>
      <rPr>
        <sz val="11"/>
        <color theme="1"/>
        <rFont val="Calibri"/>
        <family val="2"/>
        <scheme val="minor"/>
      </rPr>
      <t xml:space="preserve"> prior to assembly</t>
    </r>
  </si>
  <si>
    <r>
      <t>Candidatus</t>
    </r>
    <r>
      <rPr>
        <sz val="11"/>
        <rFont val="Calibri"/>
        <family val="2"/>
        <scheme val="minor"/>
      </rPr>
      <t xml:space="preserve"> Sulfomarinibacter kjeldsenii</t>
    </r>
  </si>
  <si>
    <r>
      <t xml:space="preserve">Candidatus </t>
    </r>
    <r>
      <rPr>
        <sz val="11"/>
        <rFont val="Calibri"/>
        <family val="2"/>
        <scheme val="minor"/>
      </rPr>
      <t>Polarisedimenticola svalbardensis</t>
    </r>
  </si>
  <si>
    <r>
      <rPr>
        <i/>
        <sz val="11"/>
        <rFont val="Calibri"/>
        <family val="2"/>
        <scheme val="minor"/>
      </rPr>
      <t>Sulfomarinibacter</t>
    </r>
    <r>
      <rPr>
        <sz val="11"/>
        <rFont val="Calibri"/>
        <family val="2"/>
        <scheme val="minor"/>
      </rPr>
      <t xml:space="preserve"> gen. nov. (Sul.fo.ma.ri.ni.bac'ter. L. neut. n. </t>
    </r>
    <r>
      <rPr>
        <i/>
        <sz val="11"/>
        <rFont val="Calibri"/>
        <family val="2"/>
        <scheme val="minor"/>
      </rPr>
      <t>sulfur</t>
    </r>
    <r>
      <rPr>
        <sz val="11"/>
        <rFont val="Calibri"/>
        <family val="2"/>
        <scheme val="minor"/>
      </rPr>
      <t xml:space="preserve"> sulfur; L. masc. adj. </t>
    </r>
    <r>
      <rPr>
        <i/>
        <sz val="11"/>
        <rFont val="Calibri"/>
        <family val="2"/>
        <scheme val="minor"/>
      </rPr>
      <t>marinus</t>
    </r>
    <r>
      <rPr>
        <sz val="11"/>
        <rFont val="Calibri"/>
        <family val="2"/>
        <scheme val="minor"/>
      </rPr>
      <t xml:space="preserve"> marine; N.L. masc. n. </t>
    </r>
    <r>
      <rPr>
        <i/>
        <sz val="11"/>
        <rFont val="Calibri"/>
        <family val="2"/>
        <scheme val="minor"/>
      </rPr>
      <t>bacter</t>
    </r>
    <r>
      <rPr>
        <sz val="11"/>
        <rFont val="Calibri"/>
        <family val="2"/>
        <scheme val="minor"/>
      </rPr>
      <t xml:space="preserve"> rod; N.L. masc. n. </t>
    </r>
    <r>
      <rPr>
        <i/>
        <sz val="11"/>
        <rFont val="Calibri"/>
        <family val="2"/>
        <scheme val="minor"/>
      </rPr>
      <t>Sulfomarinibacter</t>
    </r>
    <r>
      <rPr>
        <sz val="11"/>
        <rFont val="Calibri"/>
        <family val="2"/>
        <scheme val="minor"/>
      </rPr>
      <t xml:space="preserve"> a sulfur-metabolizing marine rod)</t>
    </r>
  </si>
  <si>
    <r>
      <rPr>
        <i/>
        <sz val="11"/>
        <rFont val="Calibri"/>
        <family val="2"/>
        <scheme val="minor"/>
      </rPr>
      <t>Polarisedimenticola</t>
    </r>
    <r>
      <rPr>
        <sz val="11"/>
        <rFont val="Calibri"/>
        <family val="2"/>
        <scheme val="minor"/>
      </rPr>
      <t xml:space="preserve"> gen. nov. (Po.la.ri.se.di.men.ti'co.la. L. masc. adj. </t>
    </r>
    <r>
      <rPr>
        <i/>
        <sz val="11"/>
        <rFont val="Calibri"/>
        <family val="2"/>
        <scheme val="minor"/>
      </rPr>
      <t>polaris</t>
    </r>
    <r>
      <rPr>
        <sz val="11"/>
        <rFont val="Calibri"/>
        <family val="2"/>
        <scheme val="minor"/>
      </rPr>
      <t xml:space="preserve"> polar; L. neut. n. </t>
    </r>
    <r>
      <rPr>
        <i/>
        <sz val="11"/>
        <rFont val="Calibri"/>
        <family val="2"/>
        <scheme val="minor"/>
      </rPr>
      <t>sedimentum</t>
    </r>
    <r>
      <rPr>
        <sz val="11"/>
        <rFont val="Calibri"/>
        <family val="2"/>
        <scheme val="minor"/>
      </rPr>
      <t xml:space="preserve"> sediment; L. suff. -</t>
    </r>
    <r>
      <rPr>
        <i/>
        <sz val="11"/>
        <rFont val="Calibri"/>
        <family val="2"/>
        <scheme val="minor"/>
      </rPr>
      <t>cola</t>
    </r>
    <r>
      <rPr>
        <sz val="11"/>
        <rFont val="Calibri"/>
        <family val="2"/>
        <scheme val="minor"/>
      </rPr>
      <t xml:space="preserve"> (from L. masc. or fem. n. </t>
    </r>
    <r>
      <rPr>
        <i/>
        <sz val="11"/>
        <rFont val="Calibri"/>
        <family val="2"/>
        <scheme val="minor"/>
      </rPr>
      <t>incola</t>
    </r>
    <r>
      <rPr>
        <sz val="11"/>
        <rFont val="Calibri"/>
        <family val="2"/>
        <scheme val="minor"/>
      </rPr>
      <t xml:space="preserve">) inhabitant, dweller; N.L. masc. n. </t>
    </r>
    <r>
      <rPr>
        <i/>
        <sz val="11"/>
        <rFont val="Calibri"/>
        <family val="2"/>
        <scheme val="minor"/>
      </rPr>
      <t>Polarisedimenticola</t>
    </r>
    <r>
      <rPr>
        <sz val="11"/>
        <rFont val="Calibri"/>
        <family val="2"/>
        <scheme val="minor"/>
      </rPr>
      <t xml:space="preserve"> an inhabitant of polar sediments)</t>
    </r>
  </si>
  <si>
    <r>
      <rPr>
        <i/>
        <sz val="11"/>
        <rFont val="Calibri"/>
        <family val="2"/>
        <scheme val="minor"/>
      </rPr>
      <t>Sulfomarinibacter kjeldsenii</t>
    </r>
    <r>
      <rPr>
        <sz val="11"/>
        <rFont val="Calibri"/>
        <family val="2"/>
        <scheme val="minor"/>
      </rPr>
      <t xml:space="preserve"> sp. nov. (kjeld.se'ni.i. N.L. gen. n. </t>
    </r>
    <r>
      <rPr>
        <i/>
        <sz val="11"/>
        <rFont val="Calibri"/>
        <family val="2"/>
        <scheme val="minor"/>
      </rPr>
      <t>kjeldsenii</t>
    </r>
    <r>
      <rPr>
        <sz val="11"/>
        <rFont val="Calibri"/>
        <family val="2"/>
        <scheme val="minor"/>
      </rPr>
      <t xml:space="preserve"> named after Kasper Kjeldsen)</t>
    </r>
  </si>
  <si>
    <r>
      <t xml:space="preserve">Polarisedimenticola svalbardensis </t>
    </r>
    <r>
      <rPr>
        <sz val="11"/>
        <rFont val="Calibri"/>
        <family val="2"/>
        <scheme val="minor"/>
      </rPr>
      <t xml:space="preserve">sp. nov. (sval.bar.den'sis. N.L. masc. adj. </t>
    </r>
    <r>
      <rPr>
        <i/>
        <sz val="11"/>
        <rFont val="Calibri"/>
        <family val="2"/>
        <scheme val="minor"/>
      </rPr>
      <t>svalbardensis</t>
    </r>
    <r>
      <rPr>
        <sz val="11"/>
        <rFont val="Calibri"/>
        <family val="2"/>
        <scheme val="minor"/>
      </rPr>
      <t xml:space="preserve"> pertaining to Svalbard).</t>
    </r>
  </si>
  <si>
    <r>
      <t>Genome status</t>
    </r>
    <r>
      <rPr>
        <vertAlign val="superscript"/>
        <sz val="11"/>
        <rFont val="Calibri"/>
        <family val="2"/>
        <scheme val="minor"/>
      </rPr>
      <t>1</t>
    </r>
  </si>
  <si>
    <r>
      <t>1</t>
    </r>
    <r>
      <rPr>
        <sz val="11"/>
        <rFont val="Calibri"/>
        <family val="2"/>
        <scheme val="minor"/>
      </rPr>
      <t>See Table 1 for further genome inform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5">
    <numFmt numFmtId="43" formatCode="_-* #,##0.00_-;\-* #,##0.00_-;_-* &quot;-&quot;??_-;_-@_-"/>
    <numFmt numFmtId="164" formatCode="_-* #,##0_-;\-* #,##0_-;_-* &quot;-&quot;??_-;_-@_-"/>
    <numFmt numFmtId="165" formatCode="0.000%"/>
    <numFmt numFmtId="166" formatCode="yyyy\-m"/>
    <numFmt numFmtId="167" formatCode="0.0%"/>
  </numFmts>
  <fonts count="54" x14ac:knownFonts="1">
    <font>
      <sz val="11"/>
      <color theme="1"/>
      <name val="Calibri"/>
      <family val="2"/>
      <scheme val="minor"/>
    </font>
    <font>
      <sz val="11"/>
      <color theme="1"/>
      <name val="Calibri"/>
      <family val="2"/>
      <scheme val="minor"/>
    </font>
    <font>
      <b/>
      <sz val="11"/>
      <color theme="1"/>
      <name val="Calibri"/>
      <family val="2"/>
      <scheme val="minor"/>
    </font>
    <font>
      <b/>
      <sz val="10"/>
      <color theme="1"/>
      <name val="Calibri"/>
      <family val="2"/>
      <scheme val="minor"/>
    </font>
    <font>
      <sz val="10"/>
      <color theme="1"/>
      <name val="Calibri"/>
      <family val="2"/>
      <scheme val="minor"/>
    </font>
    <font>
      <b/>
      <sz val="11"/>
      <name val="Calibri"/>
      <family val="2"/>
      <scheme val="minor"/>
    </font>
    <font>
      <sz val="11"/>
      <name val="Calibri"/>
      <family val="2"/>
      <scheme val="minor"/>
    </font>
    <font>
      <b/>
      <sz val="10"/>
      <name val="Calibri"/>
      <family val="2"/>
      <scheme val="minor"/>
    </font>
    <font>
      <b/>
      <sz val="10"/>
      <color rgb="FFFF0000"/>
      <name val="Calibri"/>
      <family val="2"/>
      <scheme val="minor"/>
    </font>
    <font>
      <sz val="10"/>
      <color rgb="FF000000"/>
      <name val="Calibri"/>
      <family val="2"/>
      <scheme val="minor"/>
    </font>
    <font>
      <b/>
      <sz val="8"/>
      <name val="Calibri"/>
      <family val="2"/>
      <scheme val="minor"/>
    </font>
    <font>
      <sz val="8"/>
      <color rgb="FF000000"/>
      <name val="Calibri"/>
      <family val="2"/>
      <scheme val="minor"/>
    </font>
    <font>
      <b/>
      <sz val="8"/>
      <color theme="1"/>
      <name val="Calibri"/>
      <family val="2"/>
      <scheme val="minor"/>
    </font>
    <font>
      <b/>
      <sz val="9"/>
      <name val="Calibri"/>
      <family val="2"/>
      <scheme val="minor"/>
    </font>
    <font>
      <sz val="9"/>
      <color theme="1"/>
      <name val="Calibri"/>
      <family val="2"/>
      <scheme val="minor"/>
    </font>
    <font>
      <sz val="12"/>
      <color theme="1"/>
      <name val="Calibri"/>
      <family val="2"/>
      <scheme val="minor"/>
    </font>
    <font>
      <b/>
      <i/>
      <sz val="11"/>
      <color theme="1"/>
      <name val="Calibri"/>
      <family val="2"/>
      <scheme val="minor"/>
    </font>
    <font>
      <i/>
      <sz val="10"/>
      <color theme="1"/>
      <name val="Calibri"/>
      <family val="2"/>
      <scheme val="minor"/>
    </font>
    <font>
      <i/>
      <sz val="11"/>
      <color theme="1"/>
      <name val="Calibri"/>
      <family val="2"/>
      <scheme val="minor"/>
    </font>
    <font>
      <b/>
      <i/>
      <sz val="10"/>
      <color rgb="FFFF0000"/>
      <name val="Calibri"/>
      <family val="2"/>
      <scheme val="minor"/>
    </font>
    <font>
      <b/>
      <i/>
      <sz val="10"/>
      <color rgb="FF0070C0"/>
      <name val="Calibri"/>
      <family val="2"/>
      <scheme val="minor"/>
    </font>
    <font>
      <b/>
      <sz val="10"/>
      <color rgb="FF0070C0"/>
      <name val="Calibri"/>
      <family val="2"/>
      <scheme val="minor"/>
    </font>
    <font>
      <b/>
      <sz val="12"/>
      <color theme="1"/>
      <name val="Calibri"/>
      <family val="2"/>
      <scheme val="minor"/>
    </font>
    <font>
      <b/>
      <sz val="9"/>
      <color theme="1"/>
      <name val="Calibri"/>
      <family val="2"/>
      <scheme val="minor"/>
    </font>
    <font>
      <b/>
      <sz val="9"/>
      <color rgb="FF000000"/>
      <name val="Calibri"/>
      <family val="2"/>
      <scheme val="minor"/>
    </font>
    <font>
      <sz val="8"/>
      <color theme="1"/>
      <name val="Calibri"/>
      <family val="2"/>
      <scheme val="minor"/>
    </font>
    <font>
      <i/>
      <sz val="8"/>
      <color theme="1"/>
      <name val="Calibri"/>
      <family val="2"/>
      <scheme val="minor"/>
    </font>
    <font>
      <sz val="8"/>
      <name val="Calibri"/>
      <family val="2"/>
      <scheme val="minor"/>
    </font>
    <font>
      <i/>
      <sz val="8"/>
      <name val="Calibri"/>
      <family val="2"/>
      <scheme val="minor"/>
    </font>
    <font>
      <sz val="8"/>
      <color rgb="FF222222"/>
      <name val="Calibri"/>
      <family val="2"/>
      <scheme val="minor"/>
    </font>
    <font>
      <b/>
      <sz val="8"/>
      <color rgb="FF000000"/>
      <name val="Calibri"/>
      <family val="2"/>
      <scheme val="minor"/>
    </font>
    <font>
      <sz val="10"/>
      <color rgb="FF333333"/>
      <name val="Calibri"/>
      <family val="2"/>
      <scheme val="minor"/>
    </font>
    <font>
      <u/>
      <sz val="10"/>
      <color rgb="FF333333"/>
      <name val="Calibri"/>
      <family val="2"/>
      <scheme val="minor"/>
    </font>
    <font>
      <sz val="10"/>
      <color rgb="FF01549F"/>
      <name val="Calibri"/>
      <family val="2"/>
      <scheme val="minor"/>
    </font>
    <font>
      <sz val="10"/>
      <color rgb="FFFF0000"/>
      <name val="Calibri"/>
      <family val="2"/>
      <scheme val="minor"/>
    </font>
    <font>
      <b/>
      <sz val="10"/>
      <color rgb="FF00B0F0"/>
      <name val="Calibri"/>
      <family val="2"/>
      <scheme val="minor"/>
    </font>
    <font>
      <sz val="10"/>
      <color rgb="FF7030A0"/>
      <name val="Calibri"/>
      <family val="2"/>
      <scheme val="minor"/>
    </font>
    <font>
      <sz val="10"/>
      <color rgb="FF0070C0"/>
      <name val="Calibri"/>
      <family val="2"/>
      <scheme val="minor"/>
    </font>
    <font>
      <b/>
      <sz val="8"/>
      <color rgb="FF7030A0"/>
      <name val="Calibri"/>
      <family val="2"/>
      <scheme val="minor"/>
    </font>
    <font>
      <b/>
      <sz val="8"/>
      <color rgb="FFED7D31"/>
      <name val="Calibri"/>
      <family val="2"/>
      <scheme val="minor"/>
    </font>
    <font>
      <sz val="8"/>
      <color rgb="FFFF0000"/>
      <name val="Calibri"/>
      <family val="2"/>
      <scheme val="minor"/>
    </font>
    <font>
      <b/>
      <sz val="8"/>
      <color rgb="FFFF0000"/>
      <name val="Calibri"/>
      <family val="2"/>
      <scheme val="minor"/>
    </font>
    <font>
      <b/>
      <sz val="8"/>
      <color rgb="FF0070C0"/>
      <name val="Calibri"/>
      <family val="2"/>
      <scheme val="minor"/>
    </font>
    <font>
      <sz val="10"/>
      <color rgb="FFE26B0A"/>
      <name val="Calibri"/>
      <family val="2"/>
      <scheme val="minor"/>
    </font>
    <font>
      <sz val="10"/>
      <color rgb="FF222222"/>
      <name val="Calibri"/>
      <family val="2"/>
      <scheme val="minor"/>
    </font>
    <font>
      <sz val="10"/>
      <color rgb="FF9900FF"/>
      <name val="Calibri"/>
      <family val="2"/>
      <scheme val="minor"/>
    </font>
    <font>
      <sz val="11"/>
      <color rgb="FF000000"/>
      <name val="Calibri"/>
      <family val="2"/>
      <scheme val="minor"/>
    </font>
    <font>
      <sz val="10"/>
      <color rgb="FF00B0F0"/>
      <name val="Calibri"/>
      <family val="2"/>
      <scheme val="minor"/>
    </font>
    <font>
      <sz val="8"/>
      <color rgb="FF666666"/>
      <name val="Calibri"/>
      <family val="2"/>
      <scheme val="minor"/>
    </font>
    <font>
      <u/>
      <sz val="8"/>
      <color rgb="FF0000FF"/>
      <name val="Calibri"/>
      <family val="2"/>
      <scheme val="minor"/>
    </font>
    <font>
      <i/>
      <sz val="11"/>
      <name val="Calibri"/>
      <family val="2"/>
      <scheme val="minor"/>
    </font>
    <font>
      <b/>
      <vertAlign val="superscript"/>
      <sz val="11"/>
      <color theme="1"/>
      <name val="Calibri"/>
      <family val="2"/>
      <scheme val="minor"/>
    </font>
    <font>
      <vertAlign val="superscript"/>
      <sz val="11"/>
      <color theme="1"/>
      <name val="Calibri"/>
      <family val="2"/>
      <scheme val="minor"/>
    </font>
    <font>
      <vertAlign val="superscript"/>
      <sz val="11"/>
      <name val="Calibri"/>
      <family val="2"/>
      <scheme val="minor"/>
    </font>
  </fonts>
  <fills count="11">
    <fill>
      <patternFill patternType="none"/>
    </fill>
    <fill>
      <patternFill patternType="gray125"/>
    </fill>
    <fill>
      <patternFill patternType="solid">
        <fgColor theme="0" tint="-4.9989318521683403E-2"/>
        <bgColor indexed="64"/>
      </patternFill>
    </fill>
    <fill>
      <patternFill patternType="solid">
        <fgColor theme="0"/>
        <bgColor theme="0"/>
      </patternFill>
    </fill>
    <fill>
      <patternFill patternType="solid">
        <fgColor rgb="FFFFFFFF"/>
        <bgColor rgb="FFFFFFFF"/>
      </patternFill>
    </fill>
    <fill>
      <patternFill patternType="solid">
        <fgColor rgb="FFC9DAF8"/>
        <bgColor rgb="FFC9DAF8"/>
      </patternFill>
    </fill>
    <fill>
      <patternFill patternType="solid">
        <fgColor rgb="FFEFEFEF"/>
        <bgColor rgb="FFEFEFEF"/>
      </patternFill>
    </fill>
    <fill>
      <patternFill patternType="solid">
        <fgColor theme="0"/>
        <bgColor rgb="FFFFFFFF"/>
      </patternFill>
    </fill>
    <fill>
      <patternFill patternType="solid">
        <fgColor theme="0"/>
        <bgColor indexed="64"/>
      </patternFill>
    </fill>
    <fill>
      <patternFill patternType="solid">
        <fgColor rgb="FFFFC5C5"/>
        <bgColor rgb="FFF9CB9C"/>
      </patternFill>
    </fill>
    <fill>
      <patternFill patternType="solid">
        <fgColor rgb="FFF8D4BE"/>
        <bgColor rgb="FFEAD1DC"/>
      </patternFill>
    </fill>
  </fills>
  <borders count="23">
    <border>
      <left/>
      <right/>
      <top/>
      <bottom/>
      <diagonal/>
    </border>
    <border>
      <left/>
      <right/>
      <top/>
      <bottom style="thin">
        <color indexed="64"/>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theme="0" tint="-0.499984740745262"/>
      </right>
      <top style="thin">
        <color indexed="64"/>
      </top>
      <bottom style="thin">
        <color theme="0" tint="-0.499984740745262"/>
      </bottom>
      <diagonal/>
    </border>
    <border>
      <left style="thin">
        <color theme="0" tint="-0.499984740745262"/>
      </left>
      <right style="thin">
        <color theme="0" tint="-0.499984740745262"/>
      </right>
      <top style="thin">
        <color indexed="64"/>
      </top>
      <bottom style="thin">
        <color theme="0" tint="-0.499984740745262"/>
      </bottom>
      <diagonal/>
    </border>
    <border>
      <left style="thin">
        <color theme="0" tint="-0.499984740745262"/>
      </left>
      <right style="thin">
        <color indexed="64"/>
      </right>
      <top style="thin">
        <color indexed="64"/>
      </top>
      <bottom style="thin">
        <color theme="0" tint="-0.499984740745262"/>
      </bottom>
      <diagonal/>
    </border>
    <border>
      <left style="thin">
        <color indexed="64"/>
      </left>
      <right style="thin">
        <color theme="0" tint="-0.499984740745262"/>
      </right>
      <top style="thin">
        <color theme="0" tint="-0.499984740745262"/>
      </top>
      <bottom style="thin">
        <color theme="0" tint="-0.499984740745262"/>
      </bottom>
      <diagonal/>
    </border>
    <border>
      <left style="thin">
        <color theme="0" tint="-0.499984740745262"/>
      </left>
      <right style="thin">
        <color theme="0" tint="-0.499984740745262"/>
      </right>
      <top style="thin">
        <color theme="0" tint="-0.499984740745262"/>
      </top>
      <bottom style="thin">
        <color theme="0" tint="-0.499984740745262"/>
      </bottom>
      <diagonal/>
    </border>
    <border>
      <left style="thin">
        <color theme="0" tint="-0.499984740745262"/>
      </left>
      <right style="thin">
        <color indexed="64"/>
      </right>
      <top style="thin">
        <color theme="0" tint="-0.499984740745262"/>
      </top>
      <bottom style="thin">
        <color theme="0" tint="-0.499984740745262"/>
      </bottom>
      <diagonal/>
    </border>
    <border>
      <left style="thin">
        <color indexed="64"/>
      </left>
      <right style="thin">
        <color theme="0" tint="-0.499984740745262"/>
      </right>
      <top style="thin">
        <color theme="0" tint="-0.499984740745262"/>
      </top>
      <bottom style="thin">
        <color indexed="64"/>
      </bottom>
      <diagonal/>
    </border>
    <border>
      <left style="thin">
        <color theme="0" tint="-0.499984740745262"/>
      </left>
      <right style="thin">
        <color theme="0" tint="-0.499984740745262"/>
      </right>
      <top style="thin">
        <color theme="0" tint="-0.499984740745262"/>
      </top>
      <bottom style="thin">
        <color indexed="64"/>
      </bottom>
      <diagonal/>
    </border>
    <border>
      <left style="thin">
        <color theme="0" tint="-0.499984740745262"/>
      </left>
      <right style="thin">
        <color indexed="64"/>
      </right>
      <top style="thin">
        <color theme="0" tint="-0.499984740745262"/>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189">
    <xf numFmtId="0" fontId="0" fillId="0" borderId="0" xfId="0"/>
    <xf numFmtId="0" fontId="0" fillId="0" borderId="0" xfId="0" applyAlignment="1">
      <alignment horizontal="center"/>
    </xf>
    <xf numFmtId="0" fontId="0" fillId="0" borderId="1" xfId="0" applyBorder="1" applyAlignment="1">
      <alignment horizontal="center"/>
    </xf>
    <xf numFmtId="0" fontId="4" fillId="0" borderId="0" xfId="0" applyFont="1" applyAlignment="1">
      <alignment horizontal="center"/>
    </xf>
    <xf numFmtId="0" fontId="4" fillId="0" borderId="0" xfId="0" applyFont="1"/>
    <xf numFmtId="0" fontId="5" fillId="0" borderId="0" xfId="0" applyFont="1"/>
    <xf numFmtId="0" fontId="6" fillId="0" borderId="0" xfId="0" applyFont="1" applyAlignment="1">
      <alignment wrapText="1"/>
    </xf>
    <xf numFmtId="0" fontId="6" fillId="0" borderId="0" xfId="0" applyFont="1"/>
    <xf numFmtId="0" fontId="0" fillId="0" borderId="1" xfId="0" applyBorder="1" applyAlignment="1">
      <alignment wrapText="1"/>
    </xf>
    <xf numFmtId="0" fontId="2" fillId="0" borderId="3" xfId="0" applyFont="1" applyBorder="1" applyAlignment="1">
      <alignment horizontal="center" wrapText="1"/>
    </xf>
    <xf numFmtId="0" fontId="2" fillId="0" borderId="2" xfId="0" applyFont="1" applyBorder="1" applyAlignment="1">
      <alignment horizontal="center" wrapText="1"/>
    </xf>
    <xf numFmtId="0" fontId="2" fillId="0" borderId="4" xfId="0" applyFont="1" applyBorder="1" applyAlignment="1">
      <alignment horizontal="center" wrapText="1"/>
    </xf>
    <xf numFmtId="0" fontId="2" fillId="0" borderId="5" xfId="0" applyFont="1" applyBorder="1"/>
    <xf numFmtId="165" fontId="0" fillId="0" borderId="6" xfId="2" applyNumberFormat="1" applyFont="1" applyBorder="1" applyAlignment="1">
      <alignment horizontal="center" wrapText="1"/>
    </xf>
    <xf numFmtId="165" fontId="0" fillId="0" borderId="0" xfId="2" applyNumberFormat="1" applyFont="1" applyBorder="1" applyAlignment="1">
      <alignment horizontal="center" wrapText="1"/>
    </xf>
    <xf numFmtId="165" fontId="0" fillId="0" borderId="7" xfId="2" applyNumberFormat="1" applyFont="1" applyBorder="1" applyAlignment="1">
      <alignment horizontal="center" wrapText="1"/>
    </xf>
    <xf numFmtId="0" fontId="2" fillId="0" borderId="8" xfId="0" applyFont="1" applyBorder="1"/>
    <xf numFmtId="0" fontId="2" fillId="0" borderId="9" xfId="0" applyFont="1" applyBorder="1"/>
    <xf numFmtId="165" fontId="0" fillId="0" borderId="10" xfId="2" applyNumberFormat="1" applyFont="1" applyBorder="1" applyAlignment="1">
      <alignment horizontal="center" wrapText="1"/>
    </xf>
    <xf numFmtId="165" fontId="0" fillId="0" borderId="1" xfId="2" applyNumberFormat="1" applyFont="1" applyBorder="1" applyAlignment="1">
      <alignment horizontal="center" wrapText="1"/>
    </xf>
    <xf numFmtId="165" fontId="0" fillId="0" borderId="11" xfId="2" applyNumberFormat="1" applyFont="1" applyBorder="1" applyAlignment="1">
      <alignment horizontal="center" wrapText="1"/>
    </xf>
    <xf numFmtId="0" fontId="2" fillId="0" borderId="0" xfId="0" applyFont="1"/>
    <xf numFmtId="0" fontId="0" fillId="0" borderId="0" xfId="0" applyAlignment="1">
      <alignment wrapText="1"/>
    </xf>
    <xf numFmtId="0" fontId="0" fillId="0" borderId="12" xfId="0" applyBorder="1"/>
    <xf numFmtId="0" fontId="0" fillId="0" borderId="13" xfId="0" applyBorder="1"/>
    <xf numFmtId="0" fontId="0" fillId="0" borderId="14" xfId="0" applyBorder="1"/>
    <xf numFmtId="0" fontId="0" fillId="0" borderId="15" xfId="0" applyBorder="1"/>
    <xf numFmtId="0" fontId="0" fillId="0" borderId="16" xfId="0" applyBorder="1"/>
    <xf numFmtId="0" fontId="0" fillId="0" borderId="17" xfId="0" applyBorder="1"/>
    <xf numFmtId="0" fontId="0" fillId="0" borderId="18" xfId="0" applyBorder="1"/>
    <xf numFmtId="0" fontId="0" fillId="0" borderId="19" xfId="0" applyBorder="1"/>
    <xf numFmtId="0" fontId="0" fillId="0" borderId="20" xfId="0" applyBorder="1"/>
    <xf numFmtId="0" fontId="0" fillId="0" borderId="21" xfId="0" applyBorder="1"/>
    <xf numFmtId="0" fontId="10" fillId="0" borderId="0" xfId="0" applyFont="1"/>
    <xf numFmtId="0" fontId="11" fillId="2" borderId="0" xfId="0" applyFont="1" applyFill="1"/>
    <xf numFmtId="0" fontId="11" fillId="2" borderId="0" xfId="0" applyFont="1" applyFill="1" applyAlignment="1">
      <alignment horizontal="center"/>
    </xf>
    <xf numFmtId="0" fontId="12" fillId="0" borderId="0" xfId="0" applyFont="1"/>
    <xf numFmtId="0" fontId="11" fillId="0" borderId="0" xfId="0" applyFont="1"/>
    <xf numFmtId="0" fontId="11" fillId="0" borderId="0" xfId="0" applyFont="1" applyAlignment="1">
      <alignment horizontal="center"/>
    </xf>
    <xf numFmtId="0" fontId="0" fillId="0" borderId="0" xfId="0" applyAlignment="1">
      <alignment horizontal="left"/>
    </xf>
    <xf numFmtId="0" fontId="13" fillId="0" borderId="1" xfId="0" applyFont="1" applyBorder="1"/>
    <xf numFmtId="0" fontId="13" fillId="0" borderId="1" xfId="0" applyFont="1" applyBorder="1" applyAlignment="1">
      <alignment horizontal="center"/>
    </xf>
    <xf numFmtId="0" fontId="14" fillId="0" borderId="0" xfId="0" applyFont="1"/>
    <xf numFmtId="0" fontId="14" fillId="0" borderId="0" xfId="0" applyFont="1" applyAlignment="1">
      <alignment horizontal="center"/>
    </xf>
    <xf numFmtId="9" fontId="14" fillId="0" borderId="0" xfId="0" applyNumberFormat="1" applyFont="1" applyAlignment="1">
      <alignment horizontal="center"/>
    </xf>
    <xf numFmtId="11" fontId="14" fillId="0" borderId="0" xfId="0" applyNumberFormat="1" applyFont="1" applyAlignment="1">
      <alignment horizontal="center"/>
    </xf>
    <xf numFmtId="10" fontId="14" fillId="0" borderId="0" xfId="0" applyNumberFormat="1" applyFont="1" applyAlignment="1">
      <alignment horizontal="center"/>
    </xf>
    <xf numFmtId="0" fontId="14" fillId="2" borderId="0" xfId="0" applyFont="1" applyFill="1"/>
    <xf numFmtId="0" fontId="14" fillId="2" borderId="0" xfId="0" applyFont="1" applyFill="1" applyAlignment="1">
      <alignment horizontal="center"/>
    </xf>
    <xf numFmtId="9" fontId="14" fillId="2" borderId="0" xfId="0" applyNumberFormat="1" applyFont="1" applyFill="1" applyAlignment="1">
      <alignment horizontal="center"/>
    </xf>
    <xf numFmtId="11" fontId="14" fillId="2" borderId="0" xfId="0" applyNumberFormat="1" applyFont="1" applyFill="1" applyAlignment="1">
      <alignment horizontal="center"/>
    </xf>
    <xf numFmtId="10" fontId="14" fillId="2" borderId="0" xfId="0" applyNumberFormat="1" applyFont="1" applyFill="1" applyAlignment="1">
      <alignment horizontal="center"/>
    </xf>
    <xf numFmtId="0" fontId="14" fillId="0" borderId="1" xfId="0" applyFont="1" applyBorder="1"/>
    <xf numFmtId="0" fontId="14" fillId="0" borderId="1" xfId="0" applyFont="1" applyBorder="1" applyAlignment="1">
      <alignment horizontal="center"/>
    </xf>
    <xf numFmtId="9" fontId="14" fillId="0" borderId="1" xfId="0" applyNumberFormat="1" applyFont="1" applyBorder="1" applyAlignment="1">
      <alignment horizontal="center"/>
    </xf>
    <xf numFmtId="11" fontId="14" fillId="0" borderId="1" xfId="0" applyNumberFormat="1" applyFont="1" applyBorder="1" applyAlignment="1">
      <alignment horizontal="center"/>
    </xf>
    <xf numFmtId="10" fontId="14" fillId="0" borderId="1" xfId="0" applyNumberFormat="1" applyFont="1" applyBorder="1" applyAlignment="1">
      <alignment horizontal="center"/>
    </xf>
    <xf numFmtId="0" fontId="14" fillId="8" borderId="0" xfId="0" applyFont="1" applyFill="1"/>
    <xf numFmtId="0" fontId="14" fillId="8" borderId="0" xfId="0" applyFont="1" applyFill="1" applyAlignment="1">
      <alignment horizontal="center"/>
    </xf>
    <xf numFmtId="9" fontId="14" fillId="8" borderId="0" xfId="0" applyNumberFormat="1" applyFont="1" applyFill="1" applyAlignment="1">
      <alignment horizontal="center"/>
    </xf>
    <xf numFmtId="11" fontId="14" fillId="8" borderId="0" xfId="0" applyNumberFormat="1" applyFont="1" applyFill="1" applyAlignment="1">
      <alignment horizontal="center"/>
    </xf>
    <xf numFmtId="10" fontId="14" fillId="8" borderId="0" xfId="0" applyNumberFormat="1" applyFont="1" applyFill="1" applyAlignment="1">
      <alignment horizontal="center"/>
    </xf>
    <xf numFmtId="0" fontId="0" fillId="0" borderId="0" xfId="0" applyAlignment="1">
      <alignment horizontal="left"/>
    </xf>
    <xf numFmtId="0" fontId="15" fillId="0" borderId="0" xfId="0" applyFont="1"/>
    <xf numFmtId="0" fontId="0" fillId="0" borderId="1" xfId="0" applyBorder="1" applyAlignment="1">
      <alignment horizontal="left"/>
    </xf>
    <xf numFmtId="0" fontId="2" fillId="0" borderId="2" xfId="0" applyFont="1" applyBorder="1" applyAlignment="1">
      <alignment horizontal="left"/>
    </xf>
    <xf numFmtId="0" fontId="2" fillId="0" borderId="2" xfId="0" applyFont="1" applyBorder="1" applyAlignment="1">
      <alignment horizontal="center"/>
    </xf>
    <xf numFmtId="10" fontId="0" fillId="0" borderId="0" xfId="2" applyNumberFormat="1" applyFont="1" applyAlignment="1">
      <alignment horizontal="center"/>
    </xf>
    <xf numFmtId="0" fontId="0" fillId="2" borderId="0" xfId="0" applyFill="1" applyAlignment="1">
      <alignment horizontal="left"/>
    </xf>
    <xf numFmtId="0" fontId="0" fillId="2" borderId="0" xfId="0" applyFill="1" applyAlignment="1">
      <alignment horizontal="center"/>
    </xf>
    <xf numFmtId="10" fontId="0" fillId="2" borderId="0" xfId="2" applyNumberFormat="1" applyFont="1" applyFill="1" applyAlignment="1">
      <alignment horizontal="center"/>
    </xf>
    <xf numFmtId="0" fontId="0" fillId="2" borderId="1" xfId="0" applyFill="1" applyBorder="1" applyAlignment="1">
      <alignment horizontal="left"/>
    </xf>
    <xf numFmtId="0" fontId="0" fillId="2" borderId="1" xfId="0" applyFill="1" applyBorder="1" applyAlignment="1">
      <alignment horizontal="center"/>
    </xf>
    <xf numFmtId="10" fontId="0" fillId="2" borderId="1" xfId="2" applyNumberFormat="1" applyFont="1" applyFill="1" applyBorder="1" applyAlignment="1">
      <alignment horizontal="center"/>
    </xf>
    <xf numFmtId="10" fontId="0" fillId="0" borderId="1" xfId="2" applyNumberFormat="1" applyFont="1" applyBorder="1" applyAlignment="1">
      <alignment horizontal="center"/>
    </xf>
    <xf numFmtId="0" fontId="4" fillId="0" borderId="1" xfId="0" applyFont="1" applyBorder="1"/>
    <xf numFmtId="0" fontId="3" fillId="0" borderId="22" xfId="0" applyFont="1" applyBorder="1" applyAlignment="1">
      <alignment horizontal="center" wrapText="1"/>
    </xf>
    <xf numFmtId="0" fontId="3" fillId="0" borderId="0" xfId="0" applyFont="1"/>
    <xf numFmtId="0" fontId="22" fillId="0" borderId="0" xfId="0" applyFont="1"/>
    <xf numFmtId="0" fontId="4" fillId="0" borderId="1" xfId="0" applyFont="1" applyBorder="1" applyAlignment="1">
      <alignment horizontal="right"/>
    </xf>
    <xf numFmtId="0" fontId="21" fillId="0" borderId="0" xfId="0" applyFont="1"/>
    <xf numFmtId="167" fontId="4" fillId="0" borderId="0" xfId="2" applyNumberFormat="1" applyFont="1"/>
    <xf numFmtId="0" fontId="6" fillId="0" borderId="0" xfId="0" applyFont="1" applyAlignment="1">
      <alignment horizontal="left"/>
    </xf>
    <xf numFmtId="0" fontId="0" fillId="0" borderId="0" xfId="0" applyFont="1"/>
    <xf numFmtId="0" fontId="0" fillId="0" borderId="0" xfId="0" applyFont="1" applyAlignment="1">
      <alignment horizontal="center"/>
    </xf>
    <xf numFmtId="0" fontId="7" fillId="0" borderId="0" xfId="0" applyFont="1"/>
    <xf numFmtId="0" fontId="0" fillId="0" borderId="1" xfId="0" applyFont="1" applyBorder="1"/>
    <xf numFmtId="0" fontId="0" fillId="0" borderId="1" xfId="0" applyFont="1" applyBorder="1" applyAlignment="1">
      <alignment horizontal="center"/>
    </xf>
    <xf numFmtId="9" fontId="0" fillId="0" borderId="0" xfId="0" applyNumberFormat="1" applyFont="1" applyAlignment="1">
      <alignment horizontal="center"/>
    </xf>
    <xf numFmtId="11" fontId="0" fillId="0" borderId="0" xfId="0" applyNumberFormat="1" applyFont="1" applyAlignment="1">
      <alignment horizontal="center"/>
    </xf>
    <xf numFmtId="0" fontId="2" fillId="0" borderId="0" xfId="0" applyFont="1" applyAlignment="1">
      <alignment horizontal="left"/>
    </xf>
    <xf numFmtId="0" fontId="2" fillId="3" borderId="0" xfId="0" applyFont="1" applyFill="1" applyAlignment="1">
      <alignment horizontal="center"/>
    </xf>
    <xf numFmtId="0" fontId="2" fillId="4" borderId="0" xfId="0" applyFont="1" applyFill="1" applyAlignment="1">
      <alignment horizontal="center"/>
    </xf>
    <xf numFmtId="0" fontId="2" fillId="3" borderId="0" xfId="0" applyFont="1" applyFill="1" applyAlignment="1">
      <alignment horizontal="center" wrapText="1"/>
    </xf>
    <xf numFmtId="0" fontId="6" fillId="0" borderId="0" xfId="0" applyFont="1" applyAlignment="1">
      <alignment horizontal="left"/>
    </xf>
    <xf numFmtId="0" fontId="2" fillId="0" borderId="1" xfId="0" applyFont="1" applyBorder="1" applyAlignment="1">
      <alignment horizontal="left"/>
    </xf>
    <xf numFmtId="0" fontId="2" fillId="0" borderId="1" xfId="0" applyFont="1" applyBorder="1"/>
    <xf numFmtId="0" fontId="12" fillId="0" borderId="1" xfId="0" applyFont="1" applyBorder="1" applyAlignment="1">
      <alignment horizontal="left"/>
    </xf>
    <xf numFmtId="0" fontId="12" fillId="0" borderId="1" xfId="0" applyFont="1" applyBorder="1"/>
    <xf numFmtId="0" fontId="23" fillId="9" borderId="1" xfId="0" applyFont="1" applyFill="1" applyBorder="1" applyAlignment="1">
      <alignment horizontal="center" vertical="center"/>
    </xf>
    <xf numFmtId="0" fontId="13" fillId="9" borderId="1" xfId="0" applyFont="1" applyFill="1" applyBorder="1" applyAlignment="1">
      <alignment horizontal="center" vertical="center"/>
    </xf>
    <xf numFmtId="0" fontId="24" fillId="9" borderId="1" xfId="0" applyFont="1" applyFill="1" applyBorder="1" applyAlignment="1">
      <alignment horizontal="center" vertical="center"/>
    </xf>
    <xf numFmtId="0" fontId="24" fillId="5" borderId="1" xfId="0" applyFont="1" applyFill="1" applyBorder="1" applyAlignment="1">
      <alignment horizontal="center" vertical="center"/>
    </xf>
    <xf numFmtId="0" fontId="14" fillId="4" borderId="1" xfId="0" applyFont="1" applyFill="1" applyBorder="1" applyAlignment="1">
      <alignment horizontal="center" vertical="center"/>
    </xf>
    <xf numFmtId="0" fontId="23" fillId="10" borderId="1" xfId="0" applyFont="1" applyFill="1" applyBorder="1" applyAlignment="1">
      <alignment horizontal="center" vertical="center" wrapText="1"/>
    </xf>
    <xf numFmtId="0" fontId="25" fillId="0" borderId="0" xfId="0" applyFont="1" applyAlignment="1">
      <alignment horizontal="left"/>
    </xf>
    <xf numFmtId="0" fontId="25" fillId="0" borderId="0" xfId="0" applyFont="1" applyAlignment="1">
      <alignment horizontal="center"/>
    </xf>
    <xf numFmtId="0" fontId="25" fillId="4" borderId="0" xfId="0" applyFont="1" applyFill="1" applyAlignment="1">
      <alignment horizontal="center"/>
    </xf>
    <xf numFmtId="0" fontId="12" fillId="0" borderId="0" xfId="0" applyFont="1" applyAlignment="1">
      <alignment horizontal="left" wrapText="1"/>
    </xf>
    <xf numFmtId="0" fontId="26" fillId="6" borderId="0" xfId="0" applyFont="1" applyFill="1"/>
    <xf numFmtId="0" fontId="27" fillId="6" borderId="0" xfId="0" applyFont="1" applyFill="1" applyAlignment="1">
      <alignment horizontal="center"/>
    </xf>
    <xf numFmtId="166" fontId="27" fillId="6" borderId="0" xfId="0" applyNumberFormat="1" applyFont="1" applyFill="1" applyAlignment="1">
      <alignment horizontal="center"/>
    </xf>
    <xf numFmtId="0" fontId="25" fillId="6" borderId="0" xfId="0" applyFont="1" applyFill="1" applyAlignment="1">
      <alignment horizontal="center"/>
    </xf>
    <xf numFmtId="0" fontId="26" fillId="4" borderId="0" xfId="0" applyFont="1" applyFill="1"/>
    <xf numFmtId="0" fontId="27" fillId="4" borderId="0" xfId="0" applyFont="1" applyFill="1" applyAlignment="1">
      <alignment horizontal="center"/>
    </xf>
    <xf numFmtId="0" fontId="11" fillId="0" borderId="0" xfId="0" applyFont="1" applyAlignment="1">
      <alignment horizontal="left"/>
    </xf>
    <xf numFmtId="0" fontId="11" fillId="6" borderId="0" xfId="0" applyFont="1" applyFill="1" applyAlignment="1">
      <alignment horizontal="center"/>
    </xf>
    <xf numFmtId="0" fontId="26" fillId="0" borderId="0" xfId="0" applyFont="1"/>
    <xf numFmtId="0" fontId="27" fillId="0" borderId="0" xfId="0" applyFont="1" applyAlignment="1">
      <alignment horizontal="center"/>
    </xf>
    <xf numFmtId="0" fontId="11" fillId="4" borderId="0" xfId="0" applyFont="1" applyFill="1" applyAlignment="1">
      <alignment horizontal="center"/>
    </xf>
    <xf numFmtId="0" fontId="25" fillId="4" borderId="0" xfId="0" applyFont="1" applyFill="1"/>
    <xf numFmtId="0" fontId="25" fillId="0" borderId="0" xfId="0" applyFont="1"/>
    <xf numFmtId="0" fontId="25" fillId="6" borderId="0" xfId="0" applyFont="1" applyFill="1"/>
    <xf numFmtId="0" fontId="4" fillId="4" borderId="0" xfId="0" applyFont="1" applyFill="1"/>
    <xf numFmtId="0" fontId="9" fillId="0" borderId="0" xfId="0" applyFont="1"/>
    <xf numFmtId="0" fontId="4" fillId="7" borderId="0" xfId="0" applyFont="1" applyFill="1"/>
    <xf numFmtId="0" fontId="0" fillId="8" borderId="0" xfId="0" applyFont="1" applyFill="1"/>
    <xf numFmtId="0" fontId="9" fillId="0" borderId="0" xfId="0" applyFont="1" applyAlignment="1">
      <alignment horizontal="center"/>
    </xf>
    <xf numFmtId="0" fontId="12" fillId="0" borderId="0" xfId="0" applyFont="1" applyAlignment="1">
      <alignment horizontal="left"/>
    </xf>
    <xf numFmtId="0" fontId="29" fillId="0" borderId="0" xfId="0" applyFont="1"/>
    <xf numFmtId="0" fontId="30" fillId="0" borderId="0" xfId="0" applyFont="1" applyAlignment="1">
      <alignment horizontal="left"/>
    </xf>
    <xf numFmtId="0" fontId="30" fillId="0" borderId="0" xfId="0" applyFont="1" applyAlignment="1">
      <alignment horizontal="left" wrapText="1"/>
    </xf>
    <xf numFmtId="0" fontId="11" fillId="6" borderId="0" xfId="0" applyFont="1" applyFill="1"/>
    <xf numFmtId="0" fontId="31" fillId="4" borderId="0" xfId="0" applyFont="1" applyFill="1"/>
    <xf numFmtId="0" fontId="11" fillId="4" borderId="0" xfId="0" applyFont="1" applyFill="1"/>
    <xf numFmtId="0" fontId="32" fillId="4" borderId="0" xfId="0" applyFont="1" applyFill="1"/>
    <xf numFmtId="0" fontId="33" fillId="4" borderId="0" xfId="0" applyFont="1" applyFill="1"/>
    <xf numFmtId="0" fontId="4" fillId="4" borderId="0" xfId="0" applyFont="1" applyFill="1" applyAlignment="1">
      <alignment horizontal="center"/>
    </xf>
    <xf numFmtId="0" fontId="8" fillId="4" borderId="0" xfId="0" applyFont="1" applyFill="1"/>
    <xf numFmtId="0" fontId="34" fillId="4" borderId="0" xfId="0" applyFont="1" applyFill="1"/>
    <xf numFmtId="0" fontId="9" fillId="4" borderId="0" xfId="0" applyFont="1" applyFill="1" applyAlignment="1">
      <alignment horizontal="center"/>
    </xf>
    <xf numFmtId="0" fontId="21" fillId="4" borderId="0" xfId="0" applyFont="1" applyFill="1"/>
    <xf numFmtId="0" fontId="3" fillId="4" borderId="0" xfId="0" applyFont="1" applyFill="1"/>
    <xf numFmtId="0" fontId="35" fillId="4" borderId="0" xfId="0" applyFont="1" applyFill="1"/>
    <xf numFmtId="0" fontId="36" fillId="4" borderId="0" xfId="0" applyFont="1" applyFill="1"/>
    <xf numFmtId="0" fontId="9" fillId="4" borderId="0" xfId="0" applyFont="1" applyFill="1"/>
    <xf numFmtId="0" fontId="37" fillId="4" borderId="0" xfId="0" applyFont="1" applyFill="1"/>
    <xf numFmtId="0" fontId="38" fillId="0" borderId="0" xfId="0" applyFont="1"/>
    <xf numFmtId="0" fontId="39" fillId="0" borderId="0" xfId="0" applyFont="1"/>
    <xf numFmtId="0" fontId="40" fillId="0" borderId="0" xfId="0" applyFont="1"/>
    <xf numFmtId="0" fontId="41" fillId="0" borderId="0" xfId="0" applyFont="1"/>
    <xf numFmtId="0" fontId="42" fillId="0" borderId="0" xfId="0" applyFont="1"/>
    <xf numFmtId="0" fontId="43" fillId="0" borderId="0" xfId="0" applyFont="1"/>
    <xf numFmtId="0" fontId="29" fillId="6" borderId="0" xfId="0" applyFont="1" applyFill="1"/>
    <xf numFmtId="0" fontId="44" fillId="0" borderId="0" xfId="0" applyFont="1"/>
    <xf numFmtId="0" fontId="34" fillId="0" borderId="0" xfId="0" applyFont="1"/>
    <xf numFmtId="0" fontId="45" fillId="0" borderId="0" xfId="0" applyFont="1"/>
    <xf numFmtId="0" fontId="46" fillId="0" borderId="0" xfId="0" applyFont="1" applyAlignment="1">
      <alignment horizontal="right"/>
    </xf>
    <xf numFmtId="0" fontId="46" fillId="0" borderId="0" xfId="0" applyFont="1"/>
    <xf numFmtId="0" fontId="41" fillId="0" borderId="0" xfId="0" applyFont="1" applyAlignment="1">
      <alignment horizontal="left"/>
    </xf>
    <xf numFmtId="0" fontId="47" fillId="0" borderId="0" xfId="0" applyFont="1"/>
    <xf numFmtId="0" fontId="48" fillId="0" borderId="0" xfId="0" applyFont="1" applyAlignment="1">
      <alignment horizontal="center"/>
    </xf>
    <xf numFmtId="0" fontId="41" fillId="0" borderId="0" xfId="0" applyFont="1" applyAlignment="1">
      <alignment horizontal="center"/>
    </xf>
    <xf numFmtId="0" fontId="10" fillId="0" borderId="0" xfId="0" applyFont="1" applyAlignment="1">
      <alignment horizontal="left" wrapText="1"/>
    </xf>
    <xf numFmtId="0" fontId="40" fillId="0" borderId="0" xfId="0" applyFont="1" applyAlignment="1">
      <alignment horizontal="left"/>
    </xf>
    <xf numFmtId="0" fontId="27" fillId="6" borderId="0" xfId="0" applyFont="1" applyFill="1"/>
    <xf numFmtId="0" fontId="0" fillId="0" borderId="0" xfId="0" applyFont="1" applyAlignment="1">
      <alignment horizontal="left"/>
    </xf>
    <xf numFmtId="0" fontId="49" fillId="0" borderId="0" xfId="0" applyFont="1" applyAlignment="1">
      <alignment horizontal="center"/>
    </xf>
    <xf numFmtId="0" fontId="5" fillId="0" borderId="0" xfId="0" applyFont="1" applyAlignment="1">
      <alignment horizontal="left" vertical="center"/>
    </xf>
    <xf numFmtId="0" fontId="6" fillId="0" borderId="0" xfId="0" applyFont="1" applyAlignment="1">
      <alignment horizontal="left" vertical="center"/>
    </xf>
    <xf numFmtId="0" fontId="2" fillId="0" borderId="2" xfId="0" applyFont="1" applyBorder="1"/>
    <xf numFmtId="0" fontId="2" fillId="0" borderId="2" xfId="0" applyFont="1" applyBorder="1" applyAlignment="1">
      <alignment wrapText="1"/>
    </xf>
    <xf numFmtId="0" fontId="0" fillId="0" borderId="0" xfId="0" applyFont="1" applyAlignment="1">
      <alignment wrapText="1"/>
    </xf>
    <xf numFmtId="0" fontId="0" fillId="0" borderId="0" xfId="0" applyFont="1" applyAlignment="1">
      <alignment horizontal="center" wrapText="1"/>
    </xf>
    <xf numFmtId="164" fontId="0" fillId="0" borderId="0" xfId="1" applyNumberFormat="1" applyFont="1" applyAlignment="1">
      <alignment horizontal="center"/>
    </xf>
    <xf numFmtId="0" fontId="0" fillId="2" borderId="0" xfId="0" applyFont="1" applyFill="1" applyAlignment="1">
      <alignment wrapText="1"/>
    </xf>
    <xf numFmtId="0" fontId="0" fillId="2" borderId="0" xfId="0" applyFont="1" applyFill="1" applyAlignment="1">
      <alignment horizontal="center" wrapText="1"/>
    </xf>
    <xf numFmtId="164" fontId="0" fillId="2" borderId="0" xfId="1" applyNumberFormat="1" applyFont="1" applyFill="1" applyAlignment="1">
      <alignment horizontal="center"/>
    </xf>
    <xf numFmtId="0" fontId="0" fillId="2" borderId="0" xfId="0" applyFont="1" applyFill="1" applyAlignment="1">
      <alignment horizontal="center"/>
    </xf>
    <xf numFmtId="0" fontId="0" fillId="2" borderId="1" xfId="0" applyFont="1" applyFill="1" applyBorder="1" applyAlignment="1">
      <alignment wrapText="1"/>
    </xf>
    <xf numFmtId="0" fontId="0" fillId="2" borderId="1" xfId="0" applyFont="1" applyFill="1" applyBorder="1" applyAlignment="1">
      <alignment horizontal="center" wrapText="1"/>
    </xf>
    <xf numFmtId="164" fontId="0" fillId="2" borderId="1" xfId="1" applyNumberFormat="1" applyFont="1" applyFill="1" applyBorder="1" applyAlignment="1">
      <alignment horizontal="center"/>
    </xf>
    <xf numFmtId="0" fontId="0" fillId="2" borderId="1" xfId="0" applyFont="1" applyFill="1" applyBorder="1" applyAlignment="1">
      <alignment horizontal="center"/>
    </xf>
    <xf numFmtId="0" fontId="6" fillId="0" borderId="21" xfId="0" applyFont="1" applyBorder="1" applyAlignment="1">
      <alignment vertical="center" wrapText="1"/>
    </xf>
    <xf numFmtId="0" fontId="50" fillId="0" borderId="21" xfId="0" applyFont="1" applyBorder="1" applyAlignment="1">
      <alignment vertical="center" wrapText="1"/>
    </xf>
    <xf numFmtId="0" fontId="6" fillId="0" borderId="21" xfId="0" applyFont="1" applyBorder="1" applyAlignment="1">
      <alignment vertical="top" wrapText="1"/>
    </xf>
    <xf numFmtId="0" fontId="6" fillId="0" borderId="0" xfId="0" applyFont="1" applyAlignment="1">
      <alignment vertical="center"/>
    </xf>
    <xf numFmtId="0" fontId="6" fillId="0" borderId="21" xfId="0" applyFont="1" applyBorder="1" applyAlignment="1">
      <alignment horizontal="left" vertical="center" wrapText="1"/>
    </xf>
    <xf numFmtId="0" fontId="53" fillId="0" borderId="0" xfId="0" applyFont="1"/>
  </cellXfs>
  <cellStyles count="3">
    <cellStyle name="Comma" xfId="1" builtinId="3"/>
    <cellStyle name="Normal" xfId="0" builtinId="0"/>
    <cellStyle name="Percent" xfId="2" builtinId="5"/>
  </cellStyles>
  <dxfs count="61">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u val="none"/>
        <vertAlign val="baseline"/>
        <sz val="8"/>
        <name val="Calibri"/>
        <family val="2"/>
        <scheme val="minor"/>
      </font>
    </dxf>
    <dxf>
      <font>
        <strike val="0"/>
        <outline val="0"/>
        <shadow val="0"/>
        <vertAlign val="baseline"/>
        <name val="Calibri"/>
        <family val="2"/>
        <scheme val="minor"/>
      </font>
    </dxf>
    <dxf>
      <font>
        <strike val="0"/>
        <outline val="0"/>
        <shadow val="0"/>
        <vertAlign val="baseline"/>
        <name val="Calibri"/>
        <family val="2"/>
        <scheme val="minor"/>
      </font>
    </dxf>
    <dxf>
      <font>
        <strike val="0"/>
        <outline val="0"/>
        <shadow val="0"/>
        <vertAlign val="baseline"/>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u val="none"/>
        <vertAlign val="baseline"/>
        <sz val="8"/>
        <name val="Calibri"/>
        <family val="2"/>
        <scheme val="minor"/>
      </font>
    </dxf>
    <dxf>
      <font>
        <strike val="0"/>
        <outline val="0"/>
        <shadow val="0"/>
        <vertAlign val="baseline"/>
        <name val="Calibri"/>
        <family val="2"/>
        <scheme val="minor"/>
      </font>
    </dxf>
    <dxf>
      <font>
        <strike val="0"/>
        <outline val="0"/>
        <shadow val="0"/>
        <vertAlign val="baseline"/>
        <name val="Calibri"/>
        <family val="2"/>
        <scheme val="minor"/>
      </font>
    </dxf>
    <dxf>
      <font>
        <strike val="0"/>
        <outline val="0"/>
        <shadow val="0"/>
        <vertAlign val="baseline"/>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u val="none"/>
        <vertAlign val="baseline"/>
        <sz val="8"/>
        <name val="Calibri"/>
        <family val="2"/>
        <scheme val="minor"/>
      </font>
    </dxf>
    <dxf>
      <font>
        <strike val="0"/>
        <outline val="0"/>
        <shadow val="0"/>
        <vertAlign val="baseline"/>
        <name val="Calibri"/>
        <family val="2"/>
        <scheme val="minor"/>
      </font>
    </dxf>
    <dxf>
      <font>
        <strike val="0"/>
        <outline val="0"/>
        <shadow val="0"/>
        <vertAlign val="baseline"/>
        <name val="Calibri"/>
        <family val="2"/>
        <scheme val="minor"/>
      </font>
    </dxf>
    <dxf>
      <font>
        <strike val="0"/>
        <outline val="0"/>
        <shadow val="0"/>
        <vertAlign val="baseline"/>
        <name val="Calibri"/>
        <family val="2"/>
        <scheme val="minor"/>
      </font>
    </dxf>
    <dxf>
      <font>
        <b val="0"/>
        <i val="0"/>
        <strike val="0"/>
        <condense val="0"/>
        <extend val="0"/>
        <outline val="0"/>
        <shadow val="0"/>
        <u val="none"/>
        <vertAlign val="baseline"/>
        <sz val="8"/>
        <color theme="1"/>
        <name val="Calibri"/>
        <family val="2"/>
        <scheme val="minor"/>
      </font>
      <fill>
        <patternFill patternType="solid">
          <fgColor rgb="FFFFFFFF"/>
          <bgColor rgb="FFFFFFFF"/>
        </patternFill>
      </fill>
      <alignment horizontal="center" vertical="bottom" textRotation="0" wrapText="0" indent="0" justifyLastLine="0" shrinkToFit="0" readingOrder="0"/>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vertAlign val="baseline"/>
        <sz val="8"/>
        <name val="Calibri"/>
        <family val="2"/>
        <scheme val="minor"/>
      </font>
    </dxf>
    <dxf>
      <font>
        <strike val="0"/>
        <outline val="0"/>
        <shadow val="0"/>
        <u val="none"/>
        <vertAlign val="baseline"/>
        <sz val="8"/>
        <name val="Calibri"/>
        <family val="2"/>
        <scheme val="minor"/>
      </font>
    </dxf>
    <dxf>
      <font>
        <strike val="0"/>
        <outline val="0"/>
        <shadow val="0"/>
        <vertAlign val="baseline"/>
        <name val="Calibri"/>
        <family val="2"/>
        <scheme val="minor"/>
      </font>
    </dxf>
    <dxf>
      <font>
        <strike val="0"/>
        <outline val="0"/>
        <shadow val="0"/>
        <vertAlign val="baseline"/>
        <name val="Calibri"/>
        <family val="2"/>
        <scheme val="minor"/>
      </font>
    </dxf>
    <dxf>
      <font>
        <strike val="0"/>
        <outline val="0"/>
        <shadow val="0"/>
        <vertAlign val="baseline"/>
        <name val="Calibri"/>
        <family val="2"/>
        <scheme val="minor"/>
      </font>
    </dxf>
    <dxf>
      <font>
        <b/>
        <i val="0"/>
        <color rgb="FF0070C0"/>
      </font>
    </dxf>
    <dxf>
      <font>
        <b/>
        <i val="0"/>
        <color rgb="FF0070C0"/>
      </font>
    </dxf>
    <dxf>
      <font>
        <b/>
        <i val="0"/>
        <color rgb="FF0070C0"/>
      </font>
    </dxf>
    <dxf>
      <font>
        <b/>
        <i val="0"/>
        <color rgb="FF0070C0"/>
      </font>
    </dxf>
    <dxf>
      <font>
        <b/>
        <i val="0"/>
        <color rgb="FF0070C0"/>
      </font>
    </dxf>
    <dxf>
      <font>
        <b/>
        <i val="0"/>
        <color rgb="FF0070C0"/>
      </font>
    </dxf>
    <dxf>
      <font>
        <b/>
        <i val="0"/>
        <color rgb="FF0070C0"/>
      </font>
    </dxf>
    <dxf>
      <font>
        <b/>
        <i val="0"/>
        <color rgb="FF0070C0"/>
      </font>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EFEFEF"/>
          <bgColor rgb="FFEFEFEF"/>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s>
  <tableStyles count="4" defaultTableStyle="TableStyleMedium2" defaultPivotStyle="PivotStyleLight16">
    <tableStyle name="Overview-style" pivot="0" count="3" xr9:uid="{170567BC-4039-485E-86E7-FEC71000F454}">
      <tableStyleElement type="headerRow" dxfId="60"/>
      <tableStyleElement type="firstRowStripe" dxfId="59"/>
      <tableStyleElement type="secondRowStripe" dxfId="58"/>
    </tableStyle>
    <tableStyle name="Overview-style 2" pivot="0" count="3" xr9:uid="{E9A9563C-87A5-49BC-B9A8-9A47BF02DC62}">
      <tableStyleElement type="headerRow" dxfId="57"/>
      <tableStyleElement type="firstRowStripe" dxfId="56"/>
      <tableStyleElement type="secondRowStripe" dxfId="55"/>
    </tableStyle>
    <tableStyle name="Overview-style 3" pivot="0" count="3" xr9:uid="{3B6F5156-F5E6-4EDC-96E7-B0307263ABE6}">
      <tableStyleElement type="headerRow" dxfId="54"/>
      <tableStyleElement type="firstRowStripe" dxfId="53"/>
      <tableStyleElement type="secondRowStripe" dxfId="52"/>
    </tableStyle>
    <tableStyle name="Overview-style 4" pivot="0" count="3" xr9:uid="{012A23BC-828E-49C8-9868-503A94FD9A22}">
      <tableStyleElement type="headerRow" dxfId="51"/>
      <tableStyleElement type="firstRowStripe" dxfId="50"/>
      <tableStyleElement type="secondRowStripe" dxfId="49"/>
    </tableStyle>
  </tableStyles>
  <colors>
    <mruColors>
      <color rgb="FFF8D4BE"/>
      <color rgb="FFFFC5C5"/>
      <color rgb="FFFFA7A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E813B092-72F4-4033-BDDC-C6402CD97723}" name="Table_1" displayName="Table_1" ref="B132:I150" headerRowCount="0" headerRowDxfId="40" dataDxfId="39" totalsRowDxfId="38">
  <tableColumns count="8">
    <tableColumn id="1" xr3:uid="{9B7DC9EA-C352-4919-94BF-DD95C24CEB76}" name="Column1" dataDxfId="37"/>
    <tableColumn id="2" xr3:uid="{69E34E02-582B-4A3A-B216-B4F6B9FA2F3C}" name="Column2" dataDxfId="36"/>
    <tableColumn id="3" xr3:uid="{4DBEA825-CA39-4008-A810-5537E4F02206}" name="Column3" dataDxfId="35"/>
    <tableColumn id="4" xr3:uid="{D73C9C0C-B9D7-4CA5-B98A-455D852422B6}" name="Column4" dataDxfId="34"/>
    <tableColumn id="5" xr3:uid="{894776B4-F930-4F6B-9D94-28645202CBDE}" name="Column5" dataDxfId="33"/>
    <tableColumn id="6" xr3:uid="{21323A3F-C164-4CC4-925C-EC3F956F6BD1}" name="Column6" dataDxfId="32"/>
    <tableColumn id="7" xr3:uid="{3228E19E-7FD7-47AF-8919-6AD9660009C4}" name="Column7" dataDxfId="31"/>
    <tableColumn id="8" xr3:uid="{56CDA20D-1600-42BC-9809-A980D46228E1}" name="Column8" dataDxfId="30"/>
  </tableColumns>
  <tableStyleInfo name="Overview-style" showFirstColumn="1" showLastColumn="1"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573C2BB3-C083-4755-AE2C-1E81E8EE0D0F}" name="Table_2" displayName="Table_2" ref="B117:H123" headerRowCount="0" headerRowDxfId="29" dataDxfId="28" totalsRowDxfId="27">
  <tableColumns count="7">
    <tableColumn id="1" xr3:uid="{C5A8E15B-B876-406A-9E1A-8B2F2975E4C3}" name="Column1" dataDxfId="26"/>
    <tableColumn id="2" xr3:uid="{29C2907D-BCF4-4169-8193-0F1032E8D0C7}" name="Column2" dataDxfId="25"/>
    <tableColumn id="3" xr3:uid="{E5EA783F-D97B-4324-B4C2-9FC92AC10BB4}" name="Column3" dataDxfId="24"/>
    <tableColumn id="4" xr3:uid="{883AE72D-8486-4C27-938E-4148FDBC744D}" name="Column4" dataDxfId="23"/>
    <tableColumn id="5" xr3:uid="{57779137-7EC4-4443-8956-288CD2915F88}" name="Column5" dataDxfId="22"/>
    <tableColumn id="6" xr3:uid="{DD55CD11-A383-4806-8347-D236EF161949}" name="Column6" dataDxfId="21"/>
    <tableColumn id="7" xr3:uid="{AB60700A-20F0-46CF-9D7D-BE74B0A75851}" name="Column7" dataDxfId="20"/>
  </tableColumns>
  <tableStyleInfo name="Overview-style 2" showFirstColumn="1" showLastColumn="1"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42E67062-4DBC-4896-B819-076BAE889C70}" name="Table_3" displayName="Table_3" ref="B78:H81" headerRowCount="0" headerRowDxfId="19" dataDxfId="18" totalsRowDxfId="17">
  <tableColumns count="7">
    <tableColumn id="1" xr3:uid="{054C33A9-A3FB-406F-BC95-CE2037CF75A9}" name="Column1" dataDxfId="16"/>
    <tableColumn id="2" xr3:uid="{62657802-B833-47A6-98FA-BCCF1C2F9ED0}" name="Column2" dataDxfId="15"/>
    <tableColumn id="3" xr3:uid="{4318A57D-CB99-4C30-9D53-DAD32095F0BF}" name="Column3" dataDxfId="14"/>
    <tableColumn id="4" xr3:uid="{40FFE376-EEC0-4504-8A68-CDF215821939}" name="Column4" dataDxfId="13"/>
    <tableColumn id="5" xr3:uid="{C3B6C4BE-09B2-41E0-9B96-B865A44FA06F}" name="Column5" dataDxfId="12"/>
    <tableColumn id="6" xr3:uid="{46CB9A6C-702A-45B6-8250-501EB885F7BD}" name="Column6" dataDxfId="11"/>
    <tableColumn id="7" xr3:uid="{3839811A-1CC9-4B73-9703-38E4BDE28D19}" name="Column7" dataDxfId="10"/>
  </tableColumns>
  <tableStyleInfo name="Overview-style 3" showFirstColumn="1" showLastColumn="1"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14088B4-CDE9-49BA-9988-281107134E52}" name="Table_4" displayName="Table_4" ref="B105:H115" headerRowCount="0" headerRowDxfId="9" dataDxfId="8" totalsRowDxfId="7">
  <tableColumns count="7">
    <tableColumn id="1" xr3:uid="{19751EE6-6182-4FB5-B10C-C484B61B7F62}" name="Column1" dataDxfId="6"/>
    <tableColumn id="2" xr3:uid="{0AAB682D-D70A-4183-8F30-A7CC8CD21ED2}" name="Column2" dataDxfId="5"/>
    <tableColumn id="3" xr3:uid="{54E68657-F758-40D6-A560-F4181FCC29B3}" name="Column3" dataDxfId="4"/>
    <tableColumn id="4" xr3:uid="{6C000CB7-2645-4B5D-9487-EDF742CB13A9}" name="Column4" dataDxfId="3"/>
    <tableColumn id="5" xr3:uid="{6BE925FD-920E-45E6-84A8-5792371EF836}" name="Column5" dataDxfId="2"/>
    <tableColumn id="6" xr3:uid="{060594D7-CCB7-4F7B-8503-E77BFCE6D314}" name="Column6" dataDxfId="1"/>
    <tableColumn id="7" xr3:uid="{F8F00999-915D-4033-B581-B3397ABB930D}" name="Column7" dataDxfId="0"/>
  </tableColumns>
  <tableStyleInfo name="Overview-style 4" showFirstColumn="1" showLastColumn="1"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table" Target="../tables/table2.xml"/><Relationship Id="rId1" Type="http://schemas.openxmlformats.org/officeDocument/2006/relationships/table" Target="../tables/table1.xml"/><Relationship Id="rId4"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5"/>
  <sheetViews>
    <sheetView workbookViewId="0">
      <selection activeCell="K13" sqref="K13"/>
    </sheetView>
  </sheetViews>
  <sheetFormatPr defaultColWidth="8.85546875" defaultRowHeight="15" x14ac:dyDescent="0.25"/>
  <cols>
    <col min="1" max="1" width="36.42578125" style="83" customWidth="1"/>
    <col min="2" max="2" width="12.140625" style="83" customWidth="1"/>
    <col min="3" max="3" width="25.42578125" style="84" customWidth="1"/>
    <col min="4" max="4" width="12.5703125" style="83" bestFit="1" customWidth="1"/>
    <col min="5" max="5" width="12.140625" style="84" customWidth="1"/>
    <col min="6" max="6" width="8.85546875" style="84"/>
    <col min="7" max="7" width="15.85546875" style="83" customWidth="1"/>
    <col min="8" max="8" width="13" style="83" customWidth="1"/>
    <col min="9" max="16384" width="8.85546875" style="83"/>
  </cols>
  <sheetData>
    <row r="1" spans="1:6" x14ac:dyDescent="0.25">
      <c r="A1" s="83" t="s">
        <v>3457</v>
      </c>
    </row>
    <row r="2" spans="1:6" ht="9" customHeight="1" x14ac:dyDescent="0.25">
      <c r="A2" s="86"/>
      <c r="B2" s="86"/>
      <c r="C2" s="87"/>
      <c r="D2" s="86"/>
      <c r="E2" s="87"/>
      <c r="F2" s="87"/>
    </row>
    <row r="3" spans="1:6" ht="49.5" customHeight="1" thickBot="1" x14ac:dyDescent="0.3">
      <c r="A3" s="170" t="s">
        <v>0</v>
      </c>
      <c r="B3" s="171" t="s">
        <v>1</v>
      </c>
      <c r="C3" s="10" t="s">
        <v>2</v>
      </c>
      <c r="D3" s="10" t="s">
        <v>3</v>
      </c>
      <c r="E3" s="10" t="s">
        <v>3458</v>
      </c>
      <c r="F3" s="66" t="s">
        <v>4</v>
      </c>
    </row>
    <row r="4" spans="1:6" ht="30" x14ac:dyDescent="0.25">
      <c r="A4" s="172" t="s">
        <v>5</v>
      </c>
      <c r="B4" s="172" t="s">
        <v>6</v>
      </c>
      <c r="C4" s="173" t="s">
        <v>7</v>
      </c>
      <c r="D4" s="174">
        <v>45996553</v>
      </c>
      <c r="E4" s="174"/>
      <c r="F4" s="84" t="s">
        <v>8</v>
      </c>
    </row>
    <row r="5" spans="1:6" ht="30" x14ac:dyDescent="0.25">
      <c r="A5" s="175" t="s">
        <v>9</v>
      </c>
      <c r="B5" s="175" t="s">
        <v>10</v>
      </c>
      <c r="C5" s="176" t="s">
        <v>7</v>
      </c>
      <c r="D5" s="177">
        <v>73362243</v>
      </c>
      <c r="E5" s="177"/>
      <c r="F5" s="178" t="s">
        <v>8</v>
      </c>
    </row>
    <row r="6" spans="1:6" ht="30" x14ac:dyDescent="0.25">
      <c r="A6" s="172" t="s">
        <v>11</v>
      </c>
      <c r="B6" s="172" t="s">
        <v>10</v>
      </c>
      <c r="C6" s="173" t="s">
        <v>7</v>
      </c>
      <c r="D6" s="174">
        <v>49176577</v>
      </c>
      <c r="E6" s="174"/>
      <c r="F6" s="84" t="s">
        <v>8</v>
      </c>
    </row>
    <row r="7" spans="1:6" ht="30" x14ac:dyDescent="0.25">
      <c r="A7" s="175" t="s">
        <v>12</v>
      </c>
      <c r="B7" s="175" t="s">
        <v>10</v>
      </c>
      <c r="C7" s="176" t="s">
        <v>7</v>
      </c>
      <c r="D7" s="177">
        <v>56792638</v>
      </c>
      <c r="E7" s="177"/>
      <c r="F7" s="178" t="s">
        <v>8</v>
      </c>
    </row>
    <row r="8" spans="1:6" ht="45" x14ac:dyDescent="0.25">
      <c r="A8" s="172" t="s">
        <v>13</v>
      </c>
      <c r="B8" s="172" t="s">
        <v>10</v>
      </c>
      <c r="C8" s="173" t="s">
        <v>7</v>
      </c>
      <c r="D8" s="174">
        <v>99662741</v>
      </c>
      <c r="E8" s="174"/>
      <c r="F8" s="84" t="s">
        <v>8</v>
      </c>
    </row>
    <row r="9" spans="1:6" ht="45" x14ac:dyDescent="0.25">
      <c r="A9" s="175" t="s">
        <v>14</v>
      </c>
      <c r="B9" s="175" t="s">
        <v>10</v>
      </c>
      <c r="C9" s="176" t="s">
        <v>7</v>
      </c>
      <c r="D9" s="177">
        <v>53175346</v>
      </c>
      <c r="E9" s="177"/>
      <c r="F9" s="178" t="s">
        <v>8</v>
      </c>
    </row>
    <row r="10" spans="1:6" ht="30" x14ac:dyDescent="0.25">
      <c r="A10" s="172" t="s">
        <v>15</v>
      </c>
      <c r="B10" s="172" t="s">
        <v>10</v>
      </c>
      <c r="C10" s="173" t="s">
        <v>7</v>
      </c>
      <c r="D10" s="174">
        <v>197828199</v>
      </c>
      <c r="E10" s="174" t="s">
        <v>16</v>
      </c>
      <c r="F10" s="84" t="s">
        <v>8</v>
      </c>
    </row>
    <row r="11" spans="1:6" ht="45" x14ac:dyDescent="0.25">
      <c r="A11" s="175" t="s">
        <v>17</v>
      </c>
      <c r="B11" s="175" t="s">
        <v>18</v>
      </c>
      <c r="C11" s="176" t="s">
        <v>19</v>
      </c>
      <c r="D11" s="177">
        <v>167411750</v>
      </c>
      <c r="E11" s="177" t="s">
        <v>16</v>
      </c>
      <c r="F11" s="178" t="s">
        <v>8</v>
      </c>
    </row>
    <row r="12" spans="1:6" ht="45" x14ac:dyDescent="0.25">
      <c r="A12" s="172" t="s">
        <v>20</v>
      </c>
      <c r="B12" s="172" t="s">
        <v>18</v>
      </c>
      <c r="C12" s="173" t="s">
        <v>21</v>
      </c>
      <c r="D12" s="174">
        <v>98211882</v>
      </c>
      <c r="E12" s="84" t="s">
        <v>16</v>
      </c>
      <c r="F12" s="84" t="s">
        <v>22</v>
      </c>
    </row>
    <row r="13" spans="1:6" ht="45" x14ac:dyDescent="0.25">
      <c r="A13" s="179" t="s">
        <v>23</v>
      </c>
      <c r="B13" s="179" t="s">
        <v>18</v>
      </c>
      <c r="C13" s="180" t="s">
        <v>24</v>
      </c>
      <c r="D13" s="181">
        <v>75827490</v>
      </c>
      <c r="E13" s="181" t="s">
        <v>16</v>
      </c>
      <c r="F13" s="182" t="s">
        <v>22</v>
      </c>
    </row>
    <row r="14" spans="1:6" x14ac:dyDescent="0.25">
      <c r="A14" s="83" t="s">
        <v>25</v>
      </c>
    </row>
    <row r="15" spans="1:6" ht="17.25" x14ac:dyDescent="0.25">
      <c r="A15" s="83" t="s">
        <v>345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53816A-49A0-42B7-9E35-F696684D5B31}">
  <dimension ref="A1:H23"/>
  <sheetViews>
    <sheetView workbookViewId="0">
      <selection activeCell="D26" sqref="D26"/>
    </sheetView>
  </sheetViews>
  <sheetFormatPr defaultRowHeight="15" x14ac:dyDescent="0.25"/>
  <cols>
    <col min="1" max="1" width="7.7109375" customWidth="1"/>
    <col min="2" max="5" width="12" style="22" customWidth="1"/>
  </cols>
  <sheetData>
    <row r="1" spans="1:5" s="7" customFormat="1" x14ac:dyDescent="0.25">
      <c r="A1" s="5" t="s">
        <v>26</v>
      </c>
      <c r="B1" s="6"/>
      <c r="C1" s="6"/>
      <c r="D1" s="6"/>
      <c r="E1" s="6"/>
    </row>
    <row r="2" spans="1:5" s="7" customFormat="1" x14ac:dyDescent="0.25">
      <c r="A2" s="7" t="s">
        <v>27</v>
      </c>
      <c r="B2" s="6"/>
      <c r="C2" s="6"/>
      <c r="D2" s="6"/>
      <c r="E2" s="6"/>
    </row>
    <row r="3" spans="1:5" s="7" customFormat="1" x14ac:dyDescent="0.25">
      <c r="A3" s="7" t="s">
        <v>28</v>
      </c>
      <c r="B3" s="6"/>
      <c r="C3" s="6"/>
      <c r="D3" s="6"/>
      <c r="E3" s="6"/>
    </row>
    <row r="4" spans="1:5" x14ac:dyDescent="0.25">
      <c r="B4" s="8"/>
      <c r="C4" s="8"/>
      <c r="D4" s="8"/>
      <c r="E4" s="8"/>
    </row>
    <row r="5" spans="1:5" ht="30.75" thickBot="1" x14ac:dyDescent="0.3">
      <c r="B5" s="9" t="s">
        <v>29</v>
      </c>
      <c r="C5" s="10" t="s">
        <v>30</v>
      </c>
      <c r="D5" s="10" t="s">
        <v>31</v>
      </c>
      <c r="E5" s="11" t="s">
        <v>32</v>
      </c>
    </row>
    <row r="6" spans="1:5" x14ac:dyDescent="0.25">
      <c r="A6" s="12" t="s">
        <v>33</v>
      </c>
      <c r="B6" s="13">
        <v>1.31633642787862E-4</v>
      </c>
      <c r="C6" s="14">
        <v>6.1798531245669944E-4</v>
      </c>
      <c r="D6" s="14">
        <v>1.7001524179021755E-3</v>
      </c>
      <c r="E6" s="15">
        <v>1.5241790217541915E-5</v>
      </c>
    </row>
    <row r="7" spans="1:5" x14ac:dyDescent="0.25">
      <c r="A7" s="16" t="s">
        <v>34</v>
      </c>
      <c r="B7" s="13">
        <v>2.2964867180805485E-4</v>
      </c>
      <c r="C7" s="14">
        <v>1.3676092544987145E-3</v>
      </c>
      <c r="D7" s="14">
        <v>1.4755784061696658E-3</v>
      </c>
      <c r="E7" s="15">
        <v>4.4558697514995709E-5</v>
      </c>
    </row>
    <row r="8" spans="1:5" x14ac:dyDescent="0.25">
      <c r="A8" s="16" t="s">
        <v>35</v>
      </c>
      <c r="B8" s="13">
        <v>1.1411560406846936E-4</v>
      </c>
      <c r="C8" s="14">
        <v>7.7524187546514512E-4</v>
      </c>
      <c r="D8" s="14">
        <v>1.9573306871743983E-3</v>
      </c>
      <c r="E8" s="15">
        <v>1.1039444306623665E-4</v>
      </c>
    </row>
    <row r="9" spans="1:5" x14ac:dyDescent="0.25">
      <c r="A9" s="16" t="s">
        <v>36</v>
      </c>
      <c r="B9" s="13">
        <v>1.8253521126760565E-4</v>
      </c>
      <c r="C9" s="14">
        <v>1.1785915492957748E-3</v>
      </c>
      <c r="D9" s="14">
        <v>2.6771830985915495E-3</v>
      </c>
      <c r="E9" s="15">
        <v>1.6225352112676057E-4</v>
      </c>
    </row>
    <row r="10" spans="1:5" x14ac:dyDescent="0.25">
      <c r="A10" s="16" t="s">
        <v>37</v>
      </c>
      <c r="B10" s="13">
        <v>1.82077437753647E-4</v>
      </c>
      <c r="C10" s="14">
        <v>1.2175057584731819E-3</v>
      </c>
      <c r="D10" s="14">
        <v>2.7914884282110339E-3</v>
      </c>
      <c r="E10" s="15">
        <v>1.7001206537238124E-4</v>
      </c>
    </row>
    <row r="11" spans="1:5" x14ac:dyDescent="0.25">
      <c r="A11" s="17" t="s">
        <v>38</v>
      </c>
      <c r="B11" s="18">
        <v>0</v>
      </c>
      <c r="C11" s="19">
        <v>0</v>
      </c>
      <c r="D11" s="19">
        <v>0</v>
      </c>
      <c r="E11" s="20">
        <v>2.1477070928653504E-3</v>
      </c>
    </row>
    <row r="12" spans="1:5" x14ac:dyDescent="0.25">
      <c r="A12" s="21"/>
    </row>
    <row r="13" spans="1:5" x14ac:dyDescent="0.25">
      <c r="A13" s="21"/>
    </row>
    <row r="14" spans="1:5" x14ac:dyDescent="0.25">
      <c r="A14" s="21"/>
    </row>
    <row r="15" spans="1:5" x14ac:dyDescent="0.25">
      <c r="A15" s="21"/>
    </row>
    <row r="16" spans="1:5" x14ac:dyDescent="0.25">
      <c r="A16" s="21"/>
    </row>
    <row r="17" spans="1:8" x14ac:dyDescent="0.25">
      <c r="A17" s="21"/>
    </row>
    <row r="19" spans="1:8" s="22" customFormat="1" x14ac:dyDescent="0.25">
      <c r="A19"/>
      <c r="F19"/>
      <c r="G19"/>
      <c r="H19"/>
    </row>
    <row r="20" spans="1:8" s="22" customFormat="1" x14ac:dyDescent="0.25">
      <c r="A20"/>
      <c r="F20"/>
      <c r="G20"/>
      <c r="H20"/>
    </row>
    <row r="21" spans="1:8" s="22" customFormat="1" x14ac:dyDescent="0.25">
      <c r="A21"/>
      <c r="F21"/>
      <c r="G21"/>
      <c r="H21"/>
    </row>
    <row r="22" spans="1:8" s="22" customFormat="1" x14ac:dyDescent="0.25">
      <c r="A22"/>
      <c r="F22"/>
      <c r="G22"/>
      <c r="H22"/>
    </row>
    <row r="23" spans="1:8" s="22" customFormat="1" x14ac:dyDescent="0.25">
      <c r="A23"/>
      <c r="F23"/>
      <c r="G23"/>
      <c r="H23"/>
    </row>
  </sheetData>
  <conditionalFormatting sqref="B6:E11">
    <cfRule type="colorScale" priority="1">
      <colorScale>
        <cfvo type="min"/>
        <cfvo type="max"/>
        <color theme="0"/>
        <color theme="5" tint="0.59999389629810485"/>
      </colorScale>
    </cfRule>
    <cfRule type="colorScale" priority="2">
      <colorScale>
        <cfvo type="min"/>
        <cfvo type="max"/>
        <color rgb="FFFCFCFF"/>
        <color rgb="FFF8696B"/>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83BC89-8A96-442F-BCBB-112CBDBBF007}">
  <dimension ref="A1:G24"/>
  <sheetViews>
    <sheetView workbookViewId="0">
      <selection activeCell="C18" sqref="C18"/>
    </sheetView>
  </sheetViews>
  <sheetFormatPr defaultRowHeight="15" x14ac:dyDescent="0.25"/>
  <cols>
    <col min="1" max="1" width="7.5703125" customWidth="1"/>
    <col min="2" max="7" width="12" bestFit="1" customWidth="1"/>
  </cols>
  <sheetData>
    <row r="1" spans="1:7" x14ac:dyDescent="0.25">
      <c r="A1" t="s">
        <v>39</v>
      </c>
    </row>
    <row r="3" spans="1:7" x14ac:dyDescent="0.25">
      <c r="A3" t="s">
        <v>40</v>
      </c>
    </row>
    <row r="5" spans="1:7" x14ac:dyDescent="0.25">
      <c r="B5" s="21" t="s">
        <v>33</v>
      </c>
      <c r="C5" s="21" t="s">
        <v>34</v>
      </c>
      <c r="D5" s="21" t="s">
        <v>35</v>
      </c>
      <c r="E5" s="21" t="s">
        <v>36</v>
      </c>
      <c r="F5" s="21" t="s">
        <v>37</v>
      </c>
      <c r="G5" s="21" t="s">
        <v>38</v>
      </c>
    </row>
    <row r="6" spans="1:7" x14ac:dyDescent="0.25">
      <c r="A6" s="21" t="s">
        <v>33</v>
      </c>
      <c r="B6" s="23"/>
      <c r="C6" s="24" t="s">
        <v>41</v>
      </c>
      <c r="D6" s="24" t="s">
        <v>42</v>
      </c>
      <c r="E6" s="24" t="s">
        <v>43</v>
      </c>
      <c r="F6" s="24" t="s">
        <v>44</v>
      </c>
      <c r="G6" s="25" t="s">
        <v>45</v>
      </c>
    </row>
    <row r="7" spans="1:7" x14ac:dyDescent="0.25">
      <c r="A7" s="21" t="s">
        <v>34</v>
      </c>
      <c r="B7" s="26" t="s">
        <v>46</v>
      </c>
      <c r="C7" s="27"/>
      <c r="D7" s="27" t="s">
        <v>47</v>
      </c>
      <c r="E7" s="27" t="s">
        <v>48</v>
      </c>
      <c r="F7" s="27" t="s">
        <v>49</v>
      </c>
      <c r="G7" s="28" t="s">
        <v>50</v>
      </c>
    </row>
    <row r="8" spans="1:7" x14ac:dyDescent="0.25">
      <c r="A8" s="21" t="s">
        <v>35</v>
      </c>
      <c r="B8" s="26" t="s">
        <v>51</v>
      </c>
      <c r="C8" s="27" t="s">
        <v>52</v>
      </c>
      <c r="D8" s="27"/>
      <c r="E8" s="27" t="s">
        <v>53</v>
      </c>
      <c r="F8" s="27" t="s">
        <v>54</v>
      </c>
      <c r="G8" s="28" t="s">
        <v>55</v>
      </c>
    </row>
    <row r="9" spans="1:7" x14ac:dyDescent="0.25">
      <c r="A9" s="21" t="s">
        <v>36</v>
      </c>
      <c r="B9" s="26" t="s">
        <v>56</v>
      </c>
      <c r="C9" s="27" t="s">
        <v>57</v>
      </c>
      <c r="D9" s="27" t="s">
        <v>58</v>
      </c>
      <c r="E9" s="27"/>
      <c r="F9" s="27" t="s">
        <v>59</v>
      </c>
      <c r="G9" s="28" t="s">
        <v>60</v>
      </c>
    </row>
    <row r="10" spans="1:7" x14ac:dyDescent="0.25">
      <c r="A10" s="21" t="s">
        <v>37</v>
      </c>
      <c r="B10" s="26" t="s">
        <v>61</v>
      </c>
      <c r="C10" s="27" t="s">
        <v>62</v>
      </c>
      <c r="D10" s="27" t="s">
        <v>63</v>
      </c>
      <c r="E10" s="27" t="s">
        <v>64</v>
      </c>
      <c r="F10" s="27"/>
      <c r="G10" s="28" t="s">
        <v>65</v>
      </c>
    </row>
    <row r="11" spans="1:7" x14ac:dyDescent="0.25">
      <c r="A11" s="21" t="s">
        <v>38</v>
      </c>
      <c r="B11" s="29" t="s">
        <v>66</v>
      </c>
      <c r="C11" s="30" t="s">
        <v>67</v>
      </c>
      <c r="D11" s="30" t="s">
        <v>68</v>
      </c>
      <c r="E11" s="30" t="s">
        <v>69</v>
      </c>
      <c r="F11" s="30" t="s">
        <v>70</v>
      </c>
      <c r="G11" s="31"/>
    </row>
    <row r="12" spans="1:7" x14ac:dyDescent="0.25">
      <c r="A12" s="21"/>
    </row>
    <row r="13" spans="1:7" x14ac:dyDescent="0.25">
      <c r="A13" s="21"/>
    </row>
    <row r="14" spans="1:7" x14ac:dyDescent="0.25">
      <c r="A14" t="s">
        <v>71</v>
      </c>
    </row>
    <row r="16" spans="1:7" x14ac:dyDescent="0.25">
      <c r="B16" s="21" t="s">
        <v>33</v>
      </c>
      <c r="C16" s="21" t="s">
        <v>34</v>
      </c>
      <c r="D16" s="21" t="s">
        <v>35</v>
      </c>
      <c r="E16" s="21" t="s">
        <v>36</v>
      </c>
      <c r="F16" s="21" t="s">
        <v>37</v>
      </c>
      <c r="G16" s="21" t="s">
        <v>38</v>
      </c>
    </row>
    <row r="17" spans="1:7" x14ac:dyDescent="0.25">
      <c r="A17" s="21" t="s">
        <v>33</v>
      </c>
      <c r="B17" s="23"/>
      <c r="C17" s="32" t="s">
        <v>72</v>
      </c>
      <c r="D17" s="32" t="s">
        <v>73</v>
      </c>
      <c r="E17" s="32" t="s">
        <v>74</v>
      </c>
      <c r="F17" s="32" t="s">
        <v>75</v>
      </c>
      <c r="G17" s="32" t="s">
        <v>76</v>
      </c>
    </row>
    <row r="18" spans="1:7" x14ac:dyDescent="0.25">
      <c r="A18" s="21" t="s">
        <v>34</v>
      </c>
      <c r="B18" s="32" t="s">
        <v>77</v>
      </c>
      <c r="C18" s="27"/>
      <c r="D18" s="32" t="s">
        <v>78</v>
      </c>
      <c r="E18" s="32" t="s">
        <v>79</v>
      </c>
      <c r="F18" s="32" t="s">
        <v>80</v>
      </c>
      <c r="G18" s="32" t="s">
        <v>81</v>
      </c>
    </row>
    <row r="19" spans="1:7" x14ac:dyDescent="0.25">
      <c r="A19" s="21" t="s">
        <v>35</v>
      </c>
      <c r="B19" s="32" t="s">
        <v>82</v>
      </c>
      <c r="C19" s="32" t="s">
        <v>83</v>
      </c>
      <c r="D19" s="27"/>
      <c r="E19" s="32" t="s">
        <v>84</v>
      </c>
      <c r="F19" s="32" t="s">
        <v>85</v>
      </c>
      <c r="G19" s="32" t="s">
        <v>86</v>
      </c>
    </row>
    <row r="20" spans="1:7" x14ac:dyDescent="0.25">
      <c r="A20" s="21" t="s">
        <v>36</v>
      </c>
      <c r="B20" s="32" t="s">
        <v>87</v>
      </c>
      <c r="C20" s="32" t="s">
        <v>88</v>
      </c>
      <c r="D20" s="32" t="s">
        <v>89</v>
      </c>
      <c r="E20" s="27"/>
      <c r="F20" s="32" t="s">
        <v>90</v>
      </c>
      <c r="G20" s="32" t="s">
        <v>91</v>
      </c>
    </row>
    <row r="21" spans="1:7" x14ac:dyDescent="0.25">
      <c r="A21" s="21" t="s">
        <v>37</v>
      </c>
      <c r="B21" s="32" t="s">
        <v>92</v>
      </c>
      <c r="C21" s="32" t="s">
        <v>93</v>
      </c>
      <c r="D21" s="32" t="s">
        <v>94</v>
      </c>
      <c r="E21" s="32" t="s">
        <v>95</v>
      </c>
      <c r="F21" s="27"/>
      <c r="G21" s="32" t="s">
        <v>96</v>
      </c>
    </row>
    <row r="22" spans="1:7" x14ac:dyDescent="0.25">
      <c r="A22" s="21" t="s">
        <v>38</v>
      </c>
      <c r="B22" s="32" t="s">
        <v>97</v>
      </c>
      <c r="C22" s="32" t="s">
        <v>98</v>
      </c>
      <c r="D22" s="32" t="s">
        <v>86</v>
      </c>
      <c r="E22" s="32" t="s">
        <v>99</v>
      </c>
      <c r="F22" s="32" t="s">
        <v>100</v>
      </c>
      <c r="G22" s="31"/>
    </row>
    <row r="23" spans="1:7" x14ac:dyDescent="0.25">
      <c r="A23" s="21"/>
    </row>
    <row r="24" spans="1:7" x14ac:dyDescent="0.25">
      <c r="A24" s="21"/>
      <c r="B24" t="s">
        <v>10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D6F605-2DBC-4DD9-8173-DCBD320077C6}">
  <dimension ref="A1:C25"/>
  <sheetViews>
    <sheetView tabSelected="1" workbookViewId="0">
      <selection activeCell="L5" sqref="L5"/>
    </sheetView>
  </sheetViews>
  <sheetFormatPr defaultRowHeight="15" x14ac:dyDescent="0.25"/>
  <cols>
    <col min="1" max="1" width="28.28515625" style="7" customWidth="1"/>
    <col min="2" max="3" width="28.140625" style="7" customWidth="1"/>
    <col min="4" max="16384" width="9.140625" style="7"/>
  </cols>
  <sheetData>
    <row r="1" spans="1:3" ht="15.95" customHeight="1" x14ac:dyDescent="0.25">
      <c r="A1" s="168" t="s">
        <v>3455</v>
      </c>
    </row>
    <row r="2" spans="1:3" ht="15.95" customHeight="1" x14ac:dyDescent="0.25">
      <c r="A2" s="169" t="s">
        <v>3456</v>
      </c>
    </row>
    <row r="3" spans="1:3" ht="15.95" customHeight="1" x14ac:dyDescent="0.25">
      <c r="A3" s="168"/>
    </row>
    <row r="4" spans="1:3" ht="45" x14ac:dyDescent="0.25">
      <c r="A4" s="183" t="s">
        <v>102</v>
      </c>
      <c r="B4" s="184" t="s">
        <v>3460</v>
      </c>
      <c r="C4" s="184" t="s">
        <v>3461</v>
      </c>
    </row>
    <row r="5" spans="1:3" s="186" customFormat="1" ht="150" x14ac:dyDescent="0.25">
      <c r="A5" s="183" t="s">
        <v>103</v>
      </c>
      <c r="B5" s="183" t="s">
        <v>3462</v>
      </c>
      <c r="C5" s="185" t="s">
        <v>3463</v>
      </c>
    </row>
    <row r="6" spans="1:3" ht="75" x14ac:dyDescent="0.25">
      <c r="A6" s="183" t="s">
        <v>104</v>
      </c>
      <c r="B6" s="183" t="s">
        <v>3464</v>
      </c>
      <c r="C6" s="184" t="s">
        <v>3465</v>
      </c>
    </row>
    <row r="7" spans="1:3" x14ac:dyDescent="0.25">
      <c r="A7" s="183" t="s">
        <v>105</v>
      </c>
      <c r="B7" s="183" t="s">
        <v>37</v>
      </c>
      <c r="C7" s="183" t="s">
        <v>38</v>
      </c>
    </row>
    <row r="8" spans="1:3" x14ac:dyDescent="0.25">
      <c r="A8" s="183" t="s">
        <v>106</v>
      </c>
      <c r="B8" s="183" t="s">
        <v>107</v>
      </c>
      <c r="C8" s="183" t="s">
        <v>108</v>
      </c>
    </row>
    <row r="9" spans="1:3" ht="17.25" x14ac:dyDescent="0.25">
      <c r="A9" s="183" t="s">
        <v>3466</v>
      </c>
      <c r="B9" s="183" t="s">
        <v>109</v>
      </c>
      <c r="C9" s="183" t="s">
        <v>109</v>
      </c>
    </row>
    <row r="10" spans="1:3" x14ac:dyDescent="0.25">
      <c r="A10" s="183" t="s">
        <v>110</v>
      </c>
      <c r="B10" s="183" t="s">
        <v>111</v>
      </c>
      <c r="C10" s="183" t="s">
        <v>112</v>
      </c>
    </row>
    <row r="11" spans="1:3" ht="15.95" customHeight="1" x14ac:dyDescent="0.25">
      <c r="A11" s="183" t="s">
        <v>113</v>
      </c>
      <c r="B11" s="187">
        <v>60.9</v>
      </c>
      <c r="C11" s="187">
        <v>62.2</v>
      </c>
    </row>
    <row r="12" spans="1:3" x14ac:dyDescent="0.25">
      <c r="A12" s="183" t="s">
        <v>114</v>
      </c>
      <c r="B12" s="183" t="s">
        <v>115</v>
      </c>
      <c r="C12" s="183" t="s">
        <v>115</v>
      </c>
    </row>
    <row r="13" spans="1:3" x14ac:dyDescent="0.25">
      <c r="A13" s="183" t="s">
        <v>116</v>
      </c>
      <c r="B13" s="183" t="s">
        <v>117</v>
      </c>
      <c r="C13" s="183" t="s">
        <v>117</v>
      </c>
    </row>
    <row r="14" spans="1:3" x14ac:dyDescent="0.25">
      <c r="A14" s="183" t="s">
        <v>118</v>
      </c>
      <c r="B14" s="183" t="s">
        <v>119</v>
      </c>
      <c r="C14" s="183" t="s">
        <v>119</v>
      </c>
    </row>
    <row r="15" spans="1:3" x14ac:dyDescent="0.25">
      <c r="A15" s="183" t="s">
        <v>120</v>
      </c>
      <c r="B15" s="183" t="s">
        <v>121</v>
      </c>
      <c r="C15" s="183" t="s">
        <v>121</v>
      </c>
    </row>
    <row r="16" spans="1:3" x14ac:dyDescent="0.25">
      <c r="A16" s="183" t="s">
        <v>122</v>
      </c>
      <c r="B16" s="183" t="s">
        <v>123</v>
      </c>
      <c r="C16" s="183" t="s">
        <v>124</v>
      </c>
    </row>
    <row r="17" spans="1:3" x14ac:dyDescent="0.25">
      <c r="A17" s="183" t="s">
        <v>125</v>
      </c>
      <c r="B17" s="183" t="s">
        <v>126</v>
      </c>
      <c r="C17" s="183" t="s">
        <v>127</v>
      </c>
    </row>
    <row r="18" spans="1:3" x14ac:dyDescent="0.25">
      <c r="A18" s="183" t="s">
        <v>128</v>
      </c>
      <c r="B18" s="183" t="s">
        <v>129</v>
      </c>
      <c r="C18" s="183" t="s">
        <v>130</v>
      </c>
    </row>
    <row r="19" spans="1:3" x14ac:dyDescent="0.25">
      <c r="A19" s="183" t="s">
        <v>131</v>
      </c>
      <c r="B19" s="183" t="s">
        <v>132</v>
      </c>
      <c r="C19" s="183" t="s">
        <v>133</v>
      </c>
    </row>
    <row r="20" spans="1:3" x14ac:dyDescent="0.25">
      <c r="A20" s="183" t="s">
        <v>134</v>
      </c>
      <c r="B20" s="183" t="s">
        <v>135</v>
      </c>
      <c r="C20" s="183" t="s">
        <v>136</v>
      </c>
    </row>
    <row r="21" spans="1:3" x14ac:dyDescent="0.25">
      <c r="A21" s="183" t="s">
        <v>137</v>
      </c>
      <c r="B21" s="183" t="s">
        <v>138</v>
      </c>
      <c r="C21" s="183" t="s">
        <v>138</v>
      </c>
    </row>
    <row r="22" spans="1:3" ht="120" x14ac:dyDescent="0.25">
      <c r="A22" s="183" t="s">
        <v>139</v>
      </c>
      <c r="B22" s="183" t="s">
        <v>140</v>
      </c>
      <c r="C22" s="183" t="s">
        <v>141</v>
      </c>
    </row>
    <row r="23" spans="1:3" ht="30" x14ac:dyDescent="0.25">
      <c r="A23" s="183" t="s">
        <v>142</v>
      </c>
      <c r="B23" s="183" t="s">
        <v>143</v>
      </c>
      <c r="C23" s="183" t="s">
        <v>144</v>
      </c>
    </row>
    <row r="24" spans="1:3" ht="30" x14ac:dyDescent="0.25">
      <c r="A24" s="183" t="s">
        <v>145</v>
      </c>
      <c r="B24" s="183" t="s">
        <v>146</v>
      </c>
      <c r="C24" s="183" t="s">
        <v>147</v>
      </c>
    </row>
    <row r="25" spans="1:3" ht="17.25" x14ac:dyDescent="0.25">
      <c r="A25" s="188" t="s">
        <v>3467</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4BB852-C204-44B5-95F7-C5426C604574}">
  <dimension ref="A1:W1008"/>
  <sheetViews>
    <sheetView workbookViewId="0">
      <selection activeCell="Q19" sqref="Q19"/>
    </sheetView>
  </sheetViews>
  <sheetFormatPr defaultColWidth="14.42578125" defaultRowHeight="15" x14ac:dyDescent="0.25"/>
  <cols>
    <col min="1" max="1" width="26.28515625" style="166" customWidth="1"/>
    <col min="2" max="2" width="51.5703125" style="83" customWidth="1"/>
    <col min="3" max="8" width="6.7109375" style="83" customWidth="1"/>
    <col min="9" max="9" width="1.7109375" style="83" customWidth="1"/>
    <col min="10" max="10" width="13.7109375" style="83" customWidth="1"/>
    <col min="11" max="11" width="11.42578125" style="83" customWidth="1"/>
    <col min="12" max="12" width="11.85546875" style="83" customWidth="1"/>
    <col min="13" max="13" width="11.140625" style="83" customWidth="1"/>
    <col min="14" max="16384" width="14.42578125" style="83"/>
  </cols>
  <sheetData>
    <row r="1" spans="1:11" x14ac:dyDescent="0.25">
      <c r="A1" s="90" t="s">
        <v>3428</v>
      </c>
      <c r="B1" s="21"/>
      <c r="C1" s="91"/>
      <c r="D1" s="91"/>
      <c r="E1" s="91"/>
      <c r="F1" s="91"/>
      <c r="G1" s="91"/>
      <c r="H1" s="91"/>
      <c r="I1" s="92"/>
      <c r="J1" s="93"/>
      <c r="K1" s="93"/>
    </row>
    <row r="2" spans="1:11" x14ac:dyDescent="0.25">
      <c r="A2" s="94" t="s">
        <v>148</v>
      </c>
      <c r="B2" s="21"/>
      <c r="C2" s="21"/>
      <c r="D2" s="21"/>
      <c r="E2" s="21"/>
      <c r="F2" s="21"/>
      <c r="G2" s="21"/>
      <c r="H2" s="21"/>
      <c r="I2" s="21"/>
      <c r="J2" s="21"/>
      <c r="K2" s="21"/>
    </row>
    <row r="3" spans="1:11" ht="12.75" customHeight="1" x14ac:dyDescent="0.25">
      <c r="A3" s="95"/>
      <c r="B3" s="96"/>
      <c r="C3" s="96"/>
      <c r="D3" s="96"/>
      <c r="E3" s="96"/>
      <c r="F3" s="96"/>
      <c r="G3" s="96"/>
      <c r="H3" s="96"/>
      <c r="I3" s="96"/>
      <c r="J3" s="96"/>
      <c r="K3" s="96"/>
    </row>
    <row r="4" spans="1:11" ht="36" x14ac:dyDescent="0.25">
      <c r="A4" s="97" t="s">
        <v>149</v>
      </c>
      <c r="B4" s="98" t="s">
        <v>150</v>
      </c>
      <c r="C4" s="99" t="s">
        <v>33</v>
      </c>
      <c r="D4" s="99" t="s">
        <v>34</v>
      </c>
      <c r="E4" s="100" t="s">
        <v>35</v>
      </c>
      <c r="F4" s="101" t="s">
        <v>36</v>
      </c>
      <c r="G4" s="101" t="s">
        <v>37</v>
      </c>
      <c r="H4" s="102" t="s">
        <v>38</v>
      </c>
      <c r="I4" s="103" t="s">
        <v>151</v>
      </c>
      <c r="J4" s="104" t="s">
        <v>152</v>
      </c>
      <c r="K4" s="104" t="s">
        <v>153</v>
      </c>
    </row>
    <row r="5" spans="1:11" ht="6" customHeight="1" x14ac:dyDescent="0.25">
      <c r="A5" s="105"/>
      <c r="B5" s="37"/>
      <c r="C5" s="106"/>
      <c r="D5" s="106"/>
      <c r="E5" s="106"/>
      <c r="F5" s="106"/>
      <c r="G5" s="106"/>
      <c r="H5" s="106"/>
      <c r="I5" s="107" t="s">
        <v>151</v>
      </c>
      <c r="J5" s="106"/>
      <c r="K5" s="106"/>
    </row>
    <row r="6" spans="1:11" ht="12.75" customHeight="1" x14ac:dyDescent="0.25">
      <c r="A6" s="108" t="s">
        <v>154</v>
      </c>
      <c r="B6" s="109" t="s">
        <v>155</v>
      </c>
      <c r="C6" s="110" t="s">
        <v>151</v>
      </c>
      <c r="D6" s="110" t="s">
        <v>151</v>
      </c>
      <c r="E6" s="110" t="s">
        <v>151</v>
      </c>
      <c r="F6" s="111" t="s">
        <v>156</v>
      </c>
      <c r="G6" s="110" t="s">
        <v>151</v>
      </c>
      <c r="H6" s="110" t="s">
        <v>151</v>
      </c>
      <c r="I6" s="107" t="s">
        <v>151</v>
      </c>
      <c r="J6" s="112">
        <v>1</v>
      </c>
      <c r="K6" s="112" t="s">
        <v>151</v>
      </c>
    </row>
    <row r="7" spans="1:11" x14ac:dyDescent="0.25">
      <c r="A7" s="108"/>
      <c r="B7" s="113" t="s">
        <v>157</v>
      </c>
      <c r="C7" s="114" t="s">
        <v>151</v>
      </c>
      <c r="D7" s="114">
        <v>961</v>
      </c>
      <c r="E7" s="114" t="s">
        <v>151</v>
      </c>
      <c r="F7" s="114">
        <v>1693</v>
      </c>
      <c r="G7" s="114">
        <v>1570</v>
      </c>
      <c r="H7" s="114" t="s">
        <v>151</v>
      </c>
      <c r="I7" s="107" t="s">
        <v>151</v>
      </c>
      <c r="J7" s="107">
        <v>2</v>
      </c>
      <c r="K7" s="107">
        <v>3234</v>
      </c>
    </row>
    <row r="8" spans="1:11" x14ac:dyDescent="0.25">
      <c r="A8" s="115"/>
      <c r="B8" s="109" t="s">
        <v>158</v>
      </c>
      <c r="C8" s="110" t="s">
        <v>151</v>
      </c>
      <c r="D8" s="110">
        <v>196</v>
      </c>
      <c r="E8" s="110" t="s">
        <v>151</v>
      </c>
      <c r="F8" s="110">
        <v>1055</v>
      </c>
      <c r="G8" s="110">
        <v>17</v>
      </c>
      <c r="H8" s="110" t="s">
        <v>151</v>
      </c>
      <c r="I8" s="107" t="s">
        <v>151</v>
      </c>
      <c r="J8" s="112">
        <v>9</v>
      </c>
      <c r="K8" s="116">
        <v>3227</v>
      </c>
    </row>
    <row r="9" spans="1:11" x14ac:dyDescent="0.25">
      <c r="A9" s="115"/>
      <c r="B9" s="117" t="s">
        <v>159</v>
      </c>
      <c r="C9" s="118" t="s">
        <v>151</v>
      </c>
      <c r="D9" s="118" t="s">
        <v>151</v>
      </c>
      <c r="E9" s="118" t="s">
        <v>151</v>
      </c>
      <c r="F9" s="38">
        <v>1694</v>
      </c>
      <c r="G9" s="118" t="s">
        <v>151</v>
      </c>
      <c r="H9" s="118" t="s">
        <v>151</v>
      </c>
      <c r="I9" s="107" t="s">
        <v>151</v>
      </c>
      <c r="J9" s="107">
        <v>3</v>
      </c>
      <c r="K9" s="107">
        <v>3233</v>
      </c>
    </row>
    <row r="10" spans="1:11" x14ac:dyDescent="0.25">
      <c r="A10" s="115"/>
      <c r="B10" s="109" t="s">
        <v>160</v>
      </c>
      <c r="C10" s="110" t="s">
        <v>151</v>
      </c>
      <c r="D10" s="110" t="s">
        <v>151</v>
      </c>
      <c r="E10" s="110" t="s">
        <v>151</v>
      </c>
      <c r="F10" s="110">
        <v>1059</v>
      </c>
      <c r="G10" s="110" t="s">
        <v>151</v>
      </c>
      <c r="H10" s="110" t="s">
        <v>151</v>
      </c>
      <c r="I10" s="107" t="s">
        <v>151</v>
      </c>
      <c r="J10" s="112">
        <v>5</v>
      </c>
      <c r="K10" s="112">
        <v>3231</v>
      </c>
    </row>
    <row r="11" spans="1:11" x14ac:dyDescent="0.25">
      <c r="A11" s="115"/>
      <c r="B11" s="117" t="s">
        <v>161</v>
      </c>
      <c r="C11" s="118" t="s">
        <v>151</v>
      </c>
      <c r="D11" s="118" t="s">
        <v>151</v>
      </c>
      <c r="E11" s="118" t="s">
        <v>151</v>
      </c>
      <c r="F11" s="118">
        <v>1058</v>
      </c>
      <c r="G11" s="118">
        <v>20</v>
      </c>
      <c r="H11" s="118" t="s">
        <v>151</v>
      </c>
      <c r="I11" s="107" t="s">
        <v>151</v>
      </c>
      <c r="J11" s="107">
        <v>6</v>
      </c>
      <c r="K11" s="107">
        <v>3230</v>
      </c>
    </row>
    <row r="12" spans="1:11" ht="14.25" customHeight="1" x14ac:dyDescent="0.25">
      <c r="A12" s="115"/>
      <c r="B12" s="109" t="s">
        <v>162</v>
      </c>
      <c r="C12" s="110" t="s">
        <v>151</v>
      </c>
      <c r="D12" s="110">
        <v>198</v>
      </c>
      <c r="E12" s="110" t="s">
        <v>151</v>
      </c>
      <c r="F12" s="110">
        <v>1053</v>
      </c>
      <c r="G12" s="110">
        <v>1478</v>
      </c>
      <c r="H12" s="110" t="s">
        <v>151</v>
      </c>
      <c r="I12" s="107" t="s">
        <v>151</v>
      </c>
      <c r="J12" s="112">
        <v>11</v>
      </c>
      <c r="K12" s="112">
        <v>3225</v>
      </c>
    </row>
    <row r="13" spans="1:11" x14ac:dyDescent="0.25">
      <c r="A13" s="115"/>
      <c r="B13" s="113" t="s">
        <v>163</v>
      </c>
      <c r="C13" s="114">
        <v>1947</v>
      </c>
      <c r="D13" s="114">
        <v>1020</v>
      </c>
      <c r="E13" s="114" t="s">
        <v>151</v>
      </c>
      <c r="F13" s="114" t="s">
        <v>151</v>
      </c>
      <c r="G13" s="114">
        <v>1875</v>
      </c>
      <c r="H13" s="114" t="s">
        <v>151</v>
      </c>
      <c r="I13" s="107" t="s">
        <v>151</v>
      </c>
      <c r="J13" s="107">
        <v>12</v>
      </c>
      <c r="K13" s="107">
        <v>3224</v>
      </c>
    </row>
    <row r="14" spans="1:11" x14ac:dyDescent="0.25">
      <c r="A14" s="115"/>
      <c r="B14" s="109" t="s">
        <v>164</v>
      </c>
      <c r="C14" s="110" t="s">
        <v>151</v>
      </c>
      <c r="D14" s="110" t="s">
        <v>151</v>
      </c>
      <c r="E14" s="110" t="s">
        <v>151</v>
      </c>
      <c r="F14" s="110" t="s">
        <v>151</v>
      </c>
      <c r="G14" s="110">
        <v>1138</v>
      </c>
      <c r="H14" s="110" t="s">
        <v>151</v>
      </c>
      <c r="I14" s="107" t="s">
        <v>151</v>
      </c>
      <c r="J14" s="112">
        <v>13</v>
      </c>
      <c r="K14" s="112">
        <v>3223</v>
      </c>
    </row>
    <row r="15" spans="1:11" x14ac:dyDescent="0.25">
      <c r="A15" s="115"/>
      <c r="B15" s="113" t="s">
        <v>165</v>
      </c>
      <c r="C15" s="114" t="s">
        <v>151</v>
      </c>
      <c r="D15" s="114" t="s">
        <v>151</v>
      </c>
      <c r="E15" s="114" t="s">
        <v>151</v>
      </c>
      <c r="F15" s="114" t="s">
        <v>151</v>
      </c>
      <c r="G15" s="114" t="s">
        <v>151</v>
      </c>
      <c r="H15" s="114" t="s">
        <v>151</v>
      </c>
      <c r="I15" s="107" t="s">
        <v>151</v>
      </c>
      <c r="J15" s="107">
        <v>14</v>
      </c>
      <c r="K15" s="119">
        <v>3222</v>
      </c>
    </row>
    <row r="16" spans="1:11" x14ac:dyDescent="0.25">
      <c r="A16" s="115"/>
      <c r="B16" s="109" t="s">
        <v>166</v>
      </c>
      <c r="C16" s="110">
        <v>1931</v>
      </c>
      <c r="D16" s="110" t="s">
        <v>151</v>
      </c>
      <c r="E16" s="110" t="s">
        <v>151</v>
      </c>
      <c r="F16" s="110" t="s">
        <v>151</v>
      </c>
      <c r="G16" s="110" t="s">
        <v>151</v>
      </c>
      <c r="H16" s="110" t="s">
        <v>151</v>
      </c>
      <c r="I16" s="107" t="s">
        <v>151</v>
      </c>
      <c r="J16" s="112">
        <v>15</v>
      </c>
      <c r="K16" s="112">
        <v>3221</v>
      </c>
    </row>
    <row r="17" spans="1:12" x14ac:dyDescent="0.25">
      <c r="A17" s="115"/>
      <c r="B17" s="120"/>
      <c r="C17" s="114"/>
      <c r="D17" s="114"/>
      <c r="E17" s="114"/>
      <c r="F17" s="114"/>
      <c r="G17" s="114"/>
      <c r="H17" s="114"/>
      <c r="I17" s="107" t="s">
        <v>151</v>
      </c>
      <c r="J17" s="121"/>
      <c r="K17" s="121"/>
      <c r="L17" s="3"/>
    </row>
    <row r="18" spans="1:12" x14ac:dyDescent="0.25">
      <c r="A18" s="115"/>
      <c r="B18" s="122" t="s">
        <v>3429</v>
      </c>
      <c r="C18" s="110">
        <v>1835</v>
      </c>
      <c r="D18" s="110" t="s">
        <v>151</v>
      </c>
      <c r="E18" s="110" t="s">
        <v>151</v>
      </c>
      <c r="F18" s="110">
        <v>1231</v>
      </c>
      <c r="G18" s="110">
        <v>1489</v>
      </c>
      <c r="H18" s="110" t="s">
        <v>151</v>
      </c>
      <c r="I18" s="107" t="s">
        <v>151</v>
      </c>
      <c r="J18" s="106"/>
      <c r="K18" s="106"/>
      <c r="L18" s="3"/>
    </row>
    <row r="19" spans="1:12" x14ac:dyDescent="0.25">
      <c r="A19" s="115"/>
      <c r="B19" s="121" t="s">
        <v>3430</v>
      </c>
      <c r="C19" s="118">
        <v>1842</v>
      </c>
      <c r="D19" s="118" t="s">
        <v>151</v>
      </c>
      <c r="E19" s="118" t="s">
        <v>151</v>
      </c>
      <c r="F19" s="118">
        <v>1633</v>
      </c>
      <c r="G19" s="118">
        <v>588</v>
      </c>
      <c r="H19" s="118" t="s">
        <v>151</v>
      </c>
      <c r="I19" s="107" t="s">
        <v>151</v>
      </c>
      <c r="J19" s="106"/>
      <c r="K19" s="106"/>
    </row>
    <row r="20" spans="1:12" x14ac:dyDescent="0.25">
      <c r="A20" s="115"/>
      <c r="B20" s="122" t="s">
        <v>3431</v>
      </c>
      <c r="C20" s="110">
        <v>1459</v>
      </c>
      <c r="D20" s="110" t="s">
        <v>151</v>
      </c>
      <c r="E20" s="110" t="s">
        <v>151</v>
      </c>
      <c r="F20" s="110">
        <v>1634</v>
      </c>
      <c r="G20" s="110">
        <v>589</v>
      </c>
      <c r="H20" s="110" t="s">
        <v>151</v>
      </c>
      <c r="I20" s="107" t="s">
        <v>151</v>
      </c>
      <c r="J20" s="106"/>
      <c r="K20" s="106"/>
    </row>
    <row r="21" spans="1:12" x14ac:dyDescent="0.25">
      <c r="A21" s="115"/>
      <c r="B21" s="37"/>
      <c r="C21" s="118"/>
      <c r="D21" s="118"/>
      <c r="E21" s="118"/>
      <c r="F21" s="118"/>
      <c r="G21" s="118"/>
      <c r="H21" s="118"/>
      <c r="I21" s="107" t="s">
        <v>151</v>
      </c>
      <c r="J21" s="106"/>
      <c r="K21" s="106"/>
    </row>
    <row r="22" spans="1:12" x14ac:dyDescent="0.25">
      <c r="A22" s="115"/>
      <c r="B22" s="109" t="s">
        <v>3432</v>
      </c>
      <c r="C22" s="110">
        <v>1839</v>
      </c>
      <c r="D22" s="110">
        <v>415</v>
      </c>
      <c r="E22" s="110" t="s">
        <v>151</v>
      </c>
      <c r="F22" s="110">
        <v>1630</v>
      </c>
      <c r="G22" s="110">
        <v>2274</v>
      </c>
      <c r="H22" s="110" t="s">
        <v>151</v>
      </c>
      <c r="I22" s="107" t="s">
        <v>151</v>
      </c>
      <c r="J22" s="106"/>
      <c r="K22" s="106"/>
    </row>
    <row r="23" spans="1:12" x14ac:dyDescent="0.25">
      <c r="A23" s="115"/>
      <c r="B23" s="122" t="s">
        <v>3433</v>
      </c>
      <c r="C23" s="118">
        <v>1838</v>
      </c>
      <c r="D23" s="118">
        <v>416</v>
      </c>
      <c r="E23" s="118" t="s">
        <v>151</v>
      </c>
      <c r="F23" s="118">
        <v>1629</v>
      </c>
      <c r="G23" s="118">
        <v>2273</v>
      </c>
      <c r="H23" s="118" t="s">
        <v>151</v>
      </c>
      <c r="I23" s="107" t="s">
        <v>151</v>
      </c>
      <c r="J23" s="106"/>
      <c r="K23" s="106"/>
    </row>
    <row r="24" spans="1:12" x14ac:dyDescent="0.25">
      <c r="A24" s="105"/>
      <c r="B24" s="109" t="s">
        <v>3434</v>
      </c>
      <c r="C24" s="110">
        <v>1836</v>
      </c>
      <c r="D24" s="110">
        <v>417</v>
      </c>
      <c r="E24" s="110" t="s">
        <v>151</v>
      </c>
      <c r="F24" s="110" t="s">
        <v>151</v>
      </c>
      <c r="G24" s="110" t="s">
        <v>151</v>
      </c>
      <c r="H24" s="110" t="s">
        <v>151</v>
      </c>
      <c r="I24" s="107" t="s">
        <v>151</v>
      </c>
      <c r="J24" s="106"/>
      <c r="K24" s="106"/>
    </row>
    <row r="25" spans="1:12" x14ac:dyDescent="0.25">
      <c r="A25" s="105"/>
      <c r="B25" s="37"/>
      <c r="C25" s="118"/>
      <c r="D25" s="118"/>
      <c r="E25" s="118"/>
      <c r="F25" s="118"/>
      <c r="G25" s="118"/>
      <c r="H25" s="118"/>
      <c r="I25" s="107" t="s">
        <v>151</v>
      </c>
      <c r="J25" s="106"/>
      <c r="K25" s="106"/>
    </row>
    <row r="26" spans="1:12" s="124" customFormat="1" ht="12.75" x14ac:dyDescent="0.2">
      <c r="A26" s="33" t="s">
        <v>167</v>
      </c>
      <c r="B26" s="34" t="s">
        <v>168</v>
      </c>
      <c r="C26" s="35">
        <v>1118</v>
      </c>
      <c r="D26" s="35">
        <v>1476</v>
      </c>
      <c r="E26" s="35" t="s">
        <v>151</v>
      </c>
      <c r="F26" s="35">
        <v>137</v>
      </c>
      <c r="G26" s="35">
        <v>356</v>
      </c>
      <c r="H26" s="35" t="s">
        <v>151</v>
      </c>
      <c r="I26" s="123"/>
      <c r="K26" s="3"/>
    </row>
    <row r="27" spans="1:12" s="124" customFormat="1" ht="12.75" x14ac:dyDescent="0.2">
      <c r="A27" s="36"/>
      <c r="B27" s="37" t="s">
        <v>169</v>
      </c>
      <c r="C27" s="38">
        <v>1119</v>
      </c>
      <c r="D27" s="38">
        <v>1477</v>
      </c>
      <c r="E27" s="38" t="s">
        <v>151</v>
      </c>
      <c r="F27" s="38">
        <v>136</v>
      </c>
      <c r="G27" s="38">
        <v>355</v>
      </c>
      <c r="H27" s="38" t="s">
        <v>151</v>
      </c>
      <c r="I27" s="123"/>
      <c r="K27" s="3"/>
    </row>
    <row r="28" spans="1:12" s="124" customFormat="1" ht="12.75" x14ac:dyDescent="0.2">
      <c r="A28" s="36"/>
      <c r="B28" s="34" t="s">
        <v>170</v>
      </c>
      <c r="C28" s="35">
        <v>1120</v>
      </c>
      <c r="D28" s="35">
        <v>1478</v>
      </c>
      <c r="E28" s="35" t="s">
        <v>151</v>
      </c>
      <c r="F28" s="35">
        <v>138</v>
      </c>
      <c r="G28" s="35" t="s">
        <v>151</v>
      </c>
      <c r="H28" s="35" t="s">
        <v>151</v>
      </c>
      <c r="I28" s="125"/>
      <c r="K28" s="3"/>
    </row>
    <row r="29" spans="1:12" s="124" customFormat="1" ht="12.75" x14ac:dyDescent="0.2">
      <c r="A29" s="36"/>
      <c r="B29" s="37" t="s">
        <v>170</v>
      </c>
      <c r="C29" s="38">
        <v>1121</v>
      </c>
      <c r="D29" s="38">
        <v>1479</v>
      </c>
      <c r="E29" s="38" t="s">
        <v>151</v>
      </c>
      <c r="F29" s="38">
        <v>139</v>
      </c>
      <c r="G29" s="38" t="s">
        <v>151</v>
      </c>
      <c r="H29" s="38" t="s">
        <v>151</v>
      </c>
      <c r="I29" s="125"/>
      <c r="K29" s="3"/>
    </row>
    <row r="30" spans="1:12" s="124" customFormat="1" ht="12.75" x14ac:dyDescent="0.2">
      <c r="A30" s="36"/>
      <c r="B30" s="34" t="s">
        <v>170</v>
      </c>
      <c r="C30" s="35">
        <v>1122</v>
      </c>
      <c r="D30" s="35" t="s">
        <v>151</v>
      </c>
      <c r="E30" s="35" t="s">
        <v>151</v>
      </c>
      <c r="F30" s="35" t="s">
        <v>151</v>
      </c>
      <c r="G30" s="35" t="s">
        <v>151</v>
      </c>
      <c r="H30" s="35" t="s">
        <v>151</v>
      </c>
      <c r="I30" s="125"/>
      <c r="K30" s="3"/>
    </row>
    <row r="31" spans="1:12" x14ac:dyDescent="0.25">
      <c r="A31" s="37"/>
      <c r="B31" s="37" t="s">
        <v>171</v>
      </c>
      <c r="C31" s="38">
        <v>1123</v>
      </c>
      <c r="D31" s="38" t="s">
        <v>151</v>
      </c>
      <c r="E31" s="38" t="s">
        <v>151</v>
      </c>
      <c r="F31" s="38" t="s">
        <v>151</v>
      </c>
      <c r="G31" s="38" t="s">
        <v>151</v>
      </c>
      <c r="H31" s="38" t="s">
        <v>151</v>
      </c>
      <c r="I31" s="126"/>
    </row>
    <row r="32" spans="1:12" x14ac:dyDescent="0.25">
      <c r="A32" s="83"/>
      <c r="B32" s="124"/>
      <c r="C32" s="127"/>
      <c r="D32" s="127"/>
      <c r="E32" s="127"/>
      <c r="F32" s="127"/>
      <c r="G32" s="127"/>
      <c r="H32" s="127"/>
      <c r="I32" s="126"/>
    </row>
    <row r="33" spans="1:11" x14ac:dyDescent="0.25">
      <c r="A33" s="128" t="s">
        <v>172</v>
      </c>
      <c r="B33" s="122" t="s">
        <v>3435</v>
      </c>
      <c r="C33" s="110" t="s">
        <v>151</v>
      </c>
      <c r="D33" s="110" t="s">
        <v>151</v>
      </c>
      <c r="E33" s="110" t="s">
        <v>151</v>
      </c>
      <c r="F33" s="110" t="s">
        <v>151</v>
      </c>
      <c r="G33" s="110" t="s">
        <v>151</v>
      </c>
      <c r="H33" s="110">
        <v>1867</v>
      </c>
      <c r="I33" s="107" t="s">
        <v>151</v>
      </c>
      <c r="J33" s="106"/>
      <c r="K33" s="106"/>
    </row>
    <row r="34" spans="1:11" x14ac:dyDescent="0.25">
      <c r="A34" s="115"/>
      <c r="B34" s="120" t="s">
        <v>3436</v>
      </c>
      <c r="C34" s="118" t="s">
        <v>151</v>
      </c>
      <c r="D34" s="118" t="s">
        <v>151</v>
      </c>
      <c r="E34" s="118" t="s">
        <v>151</v>
      </c>
      <c r="F34" s="118" t="s">
        <v>151</v>
      </c>
      <c r="G34" s="118" t="s">
        <v>151</v>
      </c>
      <c r="H34" s="118">
        <v>1868</v>
      </c>
      <c r="I34" s="107" t="s">
        <v>151</v>
      </c>
      <c r="J34" s="106"/>
      <c r="K34" s="106"/>
    </row>
    <row r="35" spans="1:11" x14ac:dyDescent="0.25">
      <c r="A35" s="115"/>
      <c r="B35" s="122" t="s">
        <v>3437</v>
      </c>
      <c r="C35" s="110" t="s">
        <v>151</v>
      </c>
      <c r="D35" s="110" t="s">
        <v>151</v>
      </c>
      <c r="E35" s="110" t="s">
        <v>151</v>
      </c>
      <c r="F35" s="110" t="s">
        <v>151</v>
      </c>
      <c r="G35" s="110" t="s">
        <v>151</v>
      </c>
      <c r="H35" s="110">
        <v>1869</v>
      </c>
      <c r="I35" s="107" t="s">
        <v>151</v>
      </c>
      <c r="J35" s="106"/>
      <c r="K35" s="106"/>
    </row>
    <row r="36" spans="1:11" x14ac:dyDescent="0.25">
      <c r="A36" s="115"/>
      <c r="B36" s="37"/>
      <c r="C36" s="106"/>
      <c r="D36" s="106"/>
      <c r="E36" s="106"/>
      <c r="F36" s="106"/>
      <c r="G36" s="106"/>
      <c r="H36" s="106"/>
      <c r="I36" s="107" t="s">
        <v>151</v>
      </c>
      <c r="J36" s="121"/>
      <c r="K36" s="121"/>
    </row>
    <row r="37" spans="1:11" x14ac:dyDescent="0.25">
      <c r="A37" s="108" t="s">
        <v>173</v>
      </c>
      <c r="B37" s="122" t="s">
        <v>174</v>
      </c>
      <c r="C37" s="110" t="s">
        <v>151</v>
      </c>
      <c r="D37" s="110" t="s">
        <v>151</v>
      </c>
      <c r="E37" s="110" t="s">
        <v>151</v>
      </c>
      <c r="F37" s="110" t="s">
        <v>151</v>
      </c>
      <c r="G37" s="110" t="s">
        <v>151</v>
      </c>
      <c r="H37" s="110">
        <v>1009</v>
      </c>
      <c r="I37" s="107" t="s">
        <v>151</v>
      </c>
      <c r="J37" s="121"/>
      <c r="K37" s="121"/>
    </row>
    <row r="38" spans="1:11" x14ac:dyDescent="0.25">
      <c r="A38" s="108"/>
      <c r="B38" s="121" t="s">
        <v>175</v>
      </c>
      <c r="C38" s="118" t="s">
        <v>151</v>
      </c>
      <c r="D38" s="38" t="s">
        <v>151</v>
      </c>
      <c r="E38" s="118" t="s">
        <v>151</v>
      </c>
      <c r="F38" s="118" t="s">
        <v>151</v>
      </c>
      <c r="G38" s="118" t="s">
        <v>151</v>
      </c>
      <c r="H38" s="118">
        <v>1013</v>
      </c>
      <c r="I38" s="107" t="s">
        <v>151</v>
      </c>
      <c r="J38" s="129"/>
      <c r="K38" s="106"/>
    </row>
    <row r="39" spans="1:11" x14ac:dyDescent="0.25">
      <c r="A39" s="115"/>
      <c r="B39" s="122" t="s">
        <v>176</v>
      </c>
      <c r="C39" s="110" t="s">
        <v>151</v>
      </c>
      <c r="D39" s="110" t="s">
        <v>151</v>
      </c>
      <c r="E39" s="110" t="s">
        <v>151</v>
      </c>
      <c r="F39" s="110" t="s">
        <v>151</v>
      </c>
      <c r="G39" s="110" t="s">
        <v>151</v>
      </c>
      <c r="H39" s="110">
        <v>1011</v>
      </c>
      <c r="I39" s="107" t="s">
        <v>151</v>
      </c>
      <c r="J39" s="129"/>
      <c r="K39" s="106"/>
    </row>
    <row r="40" spans="1:11" x14ac:dyDescent="0.25">
      <c r="A40" s="115"/>
      <c r="B40" s="121" t="s">
        <v>177</v>
      </c>
      <c r="C40" s="118" t="s">
        <v>151</v>
      </c>
      <c r="D40" s="118" t="s">
        <v>151</v>
      </c>
      <c r="E40" s="118" t="s">
        <v>151</v>
      </c>
      <c r="F40" s="118" t="s">
        <v>151</v>
      </c>
      <c r="G40" s="118" t="s">
        <v>151</v>
      </c>
      <c r="H40" s="118">
        <v>1010</v>
      </c>
      <c r="I40" s="107" t="s">
        <v>151</v>
      </c>
      <c r="J40" s="129"/>
      <c r="K40" s="106"/>
    </row>
    <row r="41" spans="1:11" x14ac:dyDescent="0.25">
      <c r="A41" s="115"/>
      <c r="B41" s="37"/>
      <c r="C41" s="106"/>
      <c r="D41" s="106"/>
      <c r="E41" s="106"/>
      <c r="F41" s="106"/>
      <c r="G41" s="106"/>
      <c r="H41" s="106"/>
      <c r="I41" s="107" t="s">
        <v>151</v>
      </c>
      <c r="J41" s="37"/>
      <c r="K41" s="106"/>
    </row>
    <row r="42" spans="1:11" x14ac:dyDescent="0.25">
      <c r="A42" s="128" t="s">
        <v>178</v>
      </c>
      <c r="B42" s="122" t="s">
        <v>3438</v>
      </c>
      <c r="C42" s="110" t="s">
        <v>179</v>
      </c>
      <c r="D42" s="110" t="s">
        <v>151</v>
      </c>
      <c r="E42" s="110" t="s">
        <v>151</v>
      </c>
      <c r="F42" s="110" t="s">
        <v>151</v>
      </c>
      <c r="G42" s="110">
        <v>1334</v>
      </c>
      <c r="H42" s="110" t="s">
        <v>151</v>
      </c>
      <c r="I42" s="107" t="s">
        <v>151</v>
      </c>
      <c r="J42" s="106"/>
      <c r="K42" s="106"/>
    </row>
    <row r="43" spans="1:11" x14ac:dyDescent="0.25">
      <c r="A43" s="130"/>
      <c r="B43" s="121"/>
      <c r="C43" s="118"/>
      <c r="D43" s="118"/>
      <c r="E43" s="118"/>
      <c r="F43" s="118"/>
      <c r="G43" s="118"/>
      <c r="H43" s="118"/>
      <c r="I43" s="107" t="s">
        <v>151</v>
      </c>
      <c r="J43" s="106"/>
      <c r="K43" s="106"/>
    </row>
    <row r="44" spans="1:11" x14ac:dyDescent="0.25">
      <c r="A44" s="131" t="s">
        <v>180</v>
      </c>
      <c r="B44" s="122" t="s">
        <v>3439</v>
      </c>
      <c r="C44" s="110" t="s">
        <v>151</v>
      </c>
      <c r="D44" s="110" t="s">
        <v>151</v>
      </c>
      <c r="E44" s="110">
        <v>1080</v>
      </c>
      <c r="F44" s="110" t="s">
        <v>151</v>
      </c>
      <c r="G44" s="110" t="s">
        <v>151</v>
      </c>
      <c r="H44" s="110" t="s">
        <v>151</v>
      </c>
      <c r="I44" s="107" t="s">
        <v>151</v>
      </c>
      <c r="J44" s="106"/>
      <c r="K44" s="106"/>
    </row>
    <row r="45" spans="1:11" x14ac:dyDescent="0.25">
      <c r="A45" s="131"/>
      <c r="B45" s="120" t="s">
        <v>3440</v>
      </c>
      <c r="C45" s="114" t="s">
        <v>151</v>
      </c>
      <c r="D45" s="114" t="s">
        <v>151</v>
      </c>
      <c r="E45" s="114">
        <v>1081</v>
      </c>
      <c r="F45" s="114" t="s">
        <v>151</v>
      </c>
      <c r="G45" s="114" t="s">
        <v>151</v>
      </c>
      <c r="H45" s="114" t="s">
        <v>151</v>
      </c>
      <c r="I45" s="107" t="s">
        <v>151</v>
      </c>
      <c r="J45" s="106"/>
      <c r="K45" s="106"/>
    </row>
    <row r="46" spans="1:11" x14ac:dyDescent="0.25">
      <c r="A46" s="115"/>
      <c r="B46" s="37"/>
      <c r="C46" s="106"/>
      <c r="D46" s="106"/>
      <c r="E46" s="106"/>
      <c r="F46" s="106"/>
      <c r="G46" s="106"/>
      <c r="H46" s="106"/>
      <c r="I46" s="107" t="s">
        <v>151</v>
      </c>
      <c r="J46" s="37"/>
      <c r="K46" s="106"/>
    </row>
    <row r="47" spans="1:11" x14ac:dyDescent="0.25">
      <c r="A47" s="115"/>
      <c r="B47" s="132" t="s">
        <v>181</v>
      </c>
      <c r="C47" s="110" t="s">
        <v>151</v>
      </c>
      <c r="D47" s="110" t="s">
        <v>151</v>
      </c>
      <c r="E47" s="110" t="s">
        <v>151</v>
      </c>
      <c r="F47" s="110">
        <v>235</v>
      </c>
      <c r="G47" s="110" t="s">
        <v>151</v>
      </c>
      <c r="H47" s="110" t="s">
        <v>182</v>
      </c>
      <c r="I47" s="107" t="s">
        <v>151</v>
      </c>
      <c r="J47" s="106"/>
      <c r="K47" s="106"/>
    </row>
    <row r="48" spans="1:11" x14ac:dyDescent="0.25">
      <c r="A48" s="115"/>
      <c r="B48" s="120" t="s">
        <v>3441</v>
      </c>
      <c r="C48" s="114" t="s">
        <v>151</v>
      </c>
      <c r="D48" s="114" t="s">
        <v>151</v>
      </c>
      <c r="E48" s="114" t="s">
        <v>151</v>
      </c>
      <c r="F48" s="114" t="s">
        <v>151</v>
      </c>
      <c r="G48" s="114" t="s">
        <v>151</v>
      </c>
      <c r="H48" s="114">
        <v>2793</v>
      </c>
      <c r="I48" s="107" t="s">
        <v>151</v>
      </c>
      <c r="J48" s="106"/>
      <c r="K48" s="106"/>
    </row>
    <row r="49" spans="1:19" x14ac:dyDescent="0.25">
      <c r="A49" s="115"/>
      <c r="B49" s="122" t="s">
        <v>3442</v>
      </c>
      <c r="C49" s="110" t="s">
        <v>151</v>
      </c>
      <c r="D49" s="110" t="s">
        <v>151</v>
      </c>
      <c r="E49" s="110" t="s">
        <v>151</v>
      </c>
      <c r="F49" s="110" t="s">
        <v>151</v>
      </c>
      <c r="G49" s="110" t="s">
        <v>151</v>
      </c>
      <c r="H49" s="110">
        <v>2792</v>
      </c>
      <c r="I49" s="107" t="s">
        <v>151</v>
      </c>
      <c r="J49" s="106"/>
      <c r="K49" s="106"/>
    </row>
    <row r="50" spans="1:19" x14ac:dyDescent="0.25">
      <c r="A50" s="115"/>
      <c r="B50" s="120" t="s">
        <v>3443</v>
      </c>
      <c r="C50" s="114" t="s">
        <v>151</v>
      </c>
      <c r="D50" s="114" t="s">
        <v>151</v>
      </c>
      <c r="E50" s="114" t="s">
        <v>151</v>
      </c>
      <c r="F50" s="114" t="s">
        <v>151</v>
      </c>
      <c r="G50" s="114" t="s">
        <v>151</v>
      </c>
      <c r="H50" s="114">
        <v>2791</v>
      </c>
      <c r="I50" s="107" t="s">
        <v>151</v>
      </c>
      <c r="J50" s="106"/>
      <c r="K50" s="106"/>
    </row>
    <row r="51" spans="1:19" x14ac:dyDescent="0.25">
      <c r="A51" s="115"/>
      <c r="B51" s="37"/>
      <c r="C51" s="118"/>
      <c r="D51" s="118"/>
      <c r="E51" s="118"/>
      <c r="F51" s="118"/>
      <c r="G51" s="118"/>
      <c r="H51" s="118"/>
      <c r="I51" s="107" t="s">
        <v>151</v>
      </c>
      <c r="J51" s="106"/>
      <c r="K51" s="106"/>
    </row>
    <row r="52" spans="1:19" x14ac:dyDescent="0.25">
      <c r="A52" s="108" t="s">
        <v>183</v>
      </c>
      <c r="B52" s="132" t="s">
        <v>184</v>
      </c>
      <c r="C52" s="116" t="s">
        <v>151</v>
      </c>
      <c r="D52" s="116">
        <v>328</v>
      </c>
      <c r="E52" s="116" t="s">
        <v>151</v>
      </c>
      <c r="F52" s="116" t="s">
        <v>151</v>
      </c>
      <c r="G52" s="116">
        <v>1373</v>
      </c>
      <c r="H52" s="116">
        <v>1316</v>
      </c>
      <c r="I52" s="107" t="s">
        <v>151</v>
      </c>
      <c r="J52" s="106"/>
      <c r="K52" s="106"/>
    </row>
    <row r="53" spans="1:19" x14ac:dyDescent="0.25">
      <c r="A53" s="108"/>
      <c r="B53" s="37" t="s">
        <v>185</v>
      </c>
      <c r="C53" s="38">
        <v>1384</v>
      </c>
      <c r="D53" s="38">
        <v>987</v>
      </c>
      <c r="E53" s="38" t="s">
        <v>151</v>
      </c>
      <c r="F53" s="38" t="s">
        <v>151</v>
      </c>
      <c r="G53" s="38" t="s">
        <v>151</v>
      </c>
      <c r="H53" s="38">
        <v>1317</v>
      </c>
      <c r="I53" s="107" t="s">
        <v>151</v>
      </c>
      <c r="J53" s="106"/>
      <c r="K53" s="106"/>
    </row>
    <row r="54" spans="1:19" x14ac:dyDescent="0.25">
      <c r="A54" s="115"/>
      <c r="B54" s="132" t="s">
        <v>186</v>
      </c>
      <c r="C54" s="116">
        <v>1385</v>
      </c>
      <c r="D54" s="116">
        <v>986</v>
      </c>
      <c r="E54" s="116" t="s">
        <v>151</v>
      </c>
      <c r="F54" s="116">
        <v>56</v>
      </c>
      <c r="G54" s="116">
        <v>1449</v>
      </c>
      <c r="H54" s="116">
        <v>1318</v>
      </c>
      <c r="I54" s="107" t="s">
        <v>151</v>
      </c>
      <c r="J54" s="106"/>
      <c r="K54" s="106"/>
    </row>
    <row r="55" spans="1:19" x14ac:dyDescent="0.25">
      <c r="A55" s="115"/>
      <c r="B55" s="37" t="s">
        <v>187</v>
      </c>
      <c r="C55" s="38" t="s">
        <v>151</v>
      </c>
      <c r="D55" s="38" t="s">
        <v>151</v>
      </c>
      <c r="E55" s="38" t="s">
        <v>151</v>
      </c>
      <c r="F55" s="38" t="s">
        <v>151</v>
      </c>
      <c r="G55" s="38">
        <v>1451</v>
      </c>
      <c r="H55" s="38">
        <v>1320</v>
      </c>
      <c r="I55" s="107" t="s">
        <v>151</v>
      </c>
      <c r="J55" s="106"/>
      <c r="K55" s="37"/>
    </row>
    <row r="56" spans="1:19" x14ac:dyDescent="0.25">
      <c r="A56" s="115"/>
      <c r="B56" s="132" t="s">
        <v>188</v>
      </c>
      <c r="C56" s="116">
        <v>1386</v>
      </c>
      <c r="D56" s="116" t="s">
        <v>151</v>
      </c>
      <c r="E56" s="116" t="s">
        <v>151</v>
      </c>
      <c r="F56" s="116" t="s">
        <v>151</v>
      </c>
      <c r="G56" s="116">
        <v>1450</v>
      </c>
      <c r="H56" s="116">
        <v>319</v>
      </c>
      <c r="I56" s="107" t="s">
        <v>151</v>
      </c>
      <c r="J56" s="106"/>
      <c r="K56" s="37"/>
    </row>
    <row r="57" spans="1:19" x14ac:dyDescent="0.25">
      <c r="A57" s="115"/>
      <c r="B57" s="121"/>
      <c r="C57" s="118"/>
      <c r="D57" s="118"/>
      <c r="E57" s="118"/>
      <c r="F57" s="118"/>
      <c r="G57" s="118"/>
      <c r="H57" s="118"/>
      <c r="I57" s="107" t="s">
        <v>151</v>
      </c>
      <c r="J57" s="106"/>
      <c r="K57" s="37"/>
    </row>
    <row r="58" spans="1:19" x14ac:dyDescent="0.25">
      <c r="A58" s="105"/>
      <c r="B58" s="132" t="s">
        <v>189</v>
      </c>
      <c r="C58" s="110" t="s">
        <v>151</v>
      </c>
      <c r="D58" s="110">
        <v>1192</v>
      </c>
      <c r="E58" s="110" t="s">
        <v>151</v>
      </c>
      <c r="F58" s="110">
        <v>2613</v>
      </c>
      <c r="G58" s="110">
        <v>832</v>
      </c>
      <c r="H58" s="110">
        <v>1323</v>
      </c>
      <c r="I58" s="107" t="s">
        <v>151</v>
      </c>
      <c r="J58" s="106"/>
      <c r="K58" s="37"/>
      <c r="L58" s="133"/>
    </row>
    <row r="59" spans="1:19" x14ac:dyDescent="0.25">
      <c r="A59" s="105"/>
      <c r="B59" s="134" t="s">
        <v>190</v>
      </c>
      <c r="C59" s="118" t="s">
        <v>151</v>
      </c>
      <c r="D59" s="118">
        <v>1192</v>
      </c>
      <c r="E59" s="118" t="s">
        <v>151</v>
      </c>
      <c r="F59" s="118">
        <v>2613</v>
      </c>
      <c r="G59" s="118">
        <v>832</v>
      </c>
      <c r="H59" s="118">
        <v>1323</v>
      </c>
      <c r="I59" s="107" t="s">
        <v>151</v>
      </c>
      <c r="J59" s="106"/>
      <c r="K59" s="37"/>
      <c r="L59" s="133"/>
    </row>
    <row r="60" spans="1:19" x14ac:dyDescent="0.25">
      <c r="A60" s="105"/>
      <c r="B60" s="132" t="s">
        <v>191</v>
      </c>
      <c r="C60" s="110" t="s">
        <v>151</v>
      </c>
      <c r="D60" s="110">
        <v>1193</v>
      </c>
      <c r="E60" s="110" t="s">
        <v>151</v>
      </c>
      <c r="F60" s="110">
        <v>2614</v>
      </c>
      <c r="G60" s="110">
        <v>831</v>
      </c>
      <c r="H60" s="110">
        <v>1324</v>
      </c>
      <c r="I60" s="107" t="s">
        <v>151</v>
      </c>
      <c r="J60" s="106"/>
      <c r="K60" s="37"/>
      <c r="L60" s="135"/>
    </row>
    <row r="61" spans="1:19" x14ac:dyDescent="0.25">
      <c r="A61" s="105"/>
      <c r="B61" s="134" t="s">
        <v>192</v>
      </c>
      <c r="C61" s="118" t="s">
        <v>151</v>
      </c>
      <c r="D61" s="118">
        <v>1194</v>
      </c>
      <c r="E61" s="118" t="s">
        <v>151</v>
      </c>
      <c r="F61" s="118">
        <v>2615</v>
      </c>
      <c r="G61" s="118">
        <v>830</v>
      </c>
      <c r="H61" s="118">
        <v>1325</v>
      </c>
      <c r="I61" s="107" t="s">
        <v>151</v>
      </c>
      <c r="J61" s="106"/>
      <c r="K61" s="37"/>
      <c r="L61" s="136"/>
    </row>
    <row r="62" spans="1:19" x14ac:dyDescent="0.25">
      <c r="A62" s="115"/>
      <c r="B62" s="121"/>
      <c r="C62" s="118"/>
      <c r="D62" s="118"/>
      <c r="E62" s="118"/>
      <c r="F62" s="118"/>
      <c r="G62" s="118"/>
      <c r="H62" s="118"/>
      <c r="I62" s="107" t="s">
        <v>151</v>
      </c>
      <c r="J62" s="106"/>
      <c r="K62" s="37"/>
      <c r="L62" s="137"/>
      <c r="M62" s="123"/>
      <c r="N62" s="123"/>
      <c r="O62" s="123"/>
      <c r="P62" s="123"/>
      <c r="Q62" s="123"/>
      <c r="R62" s="123"/>
      <c r="S62" s="123"/>
    </row>
    <row r="63" spans="1:19" x14ac:dyDescent="0.25">
      <c r="A63" s="108" t="s">
        <v>193</v>
      </c>
      <c r="B63" s="122" t="s">
        <v>194</v>
      </c>
      <c r="C63" s="110">
        <v>893</v>
      </c>
      <c r="D63" s="110" t="s">
        <v>151</v>
      </c>
      <c r="E63" s="110" t="s">
        <v>151</v>
      </c>
      <c r="F63" s="110" t="s">
        <v>151</v>
      </c>
      <c r="G63" s="110">
        <v>3164</v>
      </c>
      <c r="H63" s="110">
        <v>1123</v>
      </c>
      <c r="I63" s="107" t="s">
        <v>151</v>
      </c>
      <c r="J63" s="106"/>
      <c r="K63" s="37"/>
      <c r="L63" s="123"/>
      <c r="M63" s="138"/>
      <c r="N63" s="123"/>
      <c r="O63" s="139"/>
      <c r="P63" s="123"/>
      <c r="Q63" s="140"/>
      <c r="R63" s="123"/>
      <c r="S63" s="123"/>
    </row>
    <row r="64" spans="1:19" x14ac:dyDescent="0.25">
      <c r="A64" s="108"/>
      <c r="B64" s="134" t="s">
        <v>195</v>
      </c>
      <c r="C64" s="118">
        <v>894</v>
      </c>
      <c r="D64" s="118" t="s">
        <v>151</v>
      </c>
      <c r="E64" s="118" t="s">
        <v>151</v>
      </c>
      <c r="F64" s="118" t="s">
        <v>151</v>
      </c>
      <c r="G64" s="118">
        <v>3165</v>
      </c>
      <c r="H64" s="118">
        <v>1124</v>
      </c>
      <c r="I64" s="107" t="s">
        <v>151</v>
      </c>
      <c r="J64" s="106"/>
      <c r="K64" s="37"/>
      <c r="L64" s="123"/>
      <c r="M64" s="141"/>
      <c r="N64" s="123"/>
      <c r="O64" s="141"/>
      <c r="P64" s="123"/>
      <c r="Q64" s="140"/>
      <c r="R64" s="123"/>
      <c r="S64" s="123"/>
    </row>
    <row r="65" spans="1:19" x14ac:dyDescent="0.25">
      <c r="A65" s="115"/>
      <c r="B65" s="122" t="s">
        <v>196</v>
      </c>
      <c r="C65" s="110">
        <v>895</v>
      </c>
      <c r="D65" s="110" t="s">
        <v>151</v>
      </c>
      <c r="E65" s="110" t="s">
        <v>151</v>
      </c>
      <c r="F65" s="110" t="s">
        <v>151</v>
      </c>
      <c r="G65" s="110">
        <v>3166</v>
      </c>
      <c r="H65" s="110">
        <v>1125</v>
      </c>
      <c r="I65" s="107" t="s">
        <v>151</v>
      </c>
      <c r="J65" s="106"/>
      <c r="K65" s="37"/>
      <c r="L65" s="123"/>
      <c r="M65" s="138"/>
      <c r="N65" s="138"/>
      <c r="O65" s="138"/>
      <c r="P65" s="142"/>
      <c r="Q65" s="140"/>
      <c r="R65" s="138"/>
      <c r="S65" s="123"/>
    </row>
    <row r="66" spans="1:19" x14ac:dyDescent="0.25">
      <c r="A66" s="115"/>
      <c r="B66" s="37" t="s">
        <v>197</v>
      </c>
      <c r="C66" s="118">
        <v>896</v>
      </c>
      <c r="D66" s="118" t="s">
        <v>151</v>
      </c>
      <c r="E66" s="118" t="s">
        <v>151</v>
      </c>
      <c r="F66" s="118" t="s">
        <v>151</v>
      </c>
      <c r="G66" s="118">
        <v>3167</v>
      </c>
      <c r="H66" s="118" t="s">
        <v>151</v>
      </c>
      <c r="I66" s="107" t="s">
        <v>151</v>
      </c>
      <c r="J66" s="106"/>
      <c r="K66" s="37"/>
      <c r="L66" s="123"/>
      <c r="M66" s="143"/>
      <c r="N66" s="144"/>
      <c r="O66" s="145"/>
      <c r="P66" s="123"/>
      <c r="Q66" s="140"/>
      <c r="R66" s="146"/>
      <c r="S66" s="123"/>
    </row>
    <row r="67" spans="1:19" x14ac:dyDescent="0.25">
      <c r="A67" s="115"/>
      <c r="B67" s="132" t="s">
        <v>198</v>
      </c>
      <c r="C67" s="110" t="s">
        <v>151</v>
      </c>
      <c r="D67" s="110" t="s">
        <v>151</v>
      </c>
      <c r="E67" s="110" t="s">
        <v>151</v>
      </c>
      <c r="F67" s="110" t="s">
        <v>151</v>
      </c>
      <c r="G67" s="110">
        <v>3168</v>
      </c>
      <c r="H67" s="110">
        <v>1127</v>
      </c>
      <c r="I67" s="107" t="s">
        <v>151</v>
      </c>
      <c r="J67" s="106"/>
      <c r="K67" s="37"/>
      <c r="L67" s="123"/>
      <c r="M67" s="144"/>
      <c r="N67" s="146"/>
      <c r="O67" s="141"/>
      <c r="P67" s="138"/>
      <c r="Q67" s="140"/>
      <c r="R67" s="123"/>
      <c r="S67" s="123"/>
    </row>
    <row r="68" spans="1:19" x14ac:dyDescent="0.25">
      <c r="A68" s="115"/>
      <c r="B68" s="37" t="s">
        <v>198</v>
      </c>
      <c r="C68" s="118" t="s">
        <v>151</v>
      </c>
      <c r="D68" s="118" t="s">
        <v>151</v>
      </c>
      <c r="E68" s="118" t="s">
        <v>151</v>
      </c>
      <c r="F68" s="118" t="s">
        <v>151</v>
      </c>
      <c r="G68" s="118">
        <v>3169</v>
      </c>
      <c r="H68" s="118" t="s">
        <v>151</v>
      </c>
      <c r="I68" s="107" t="s">
        <v>151</v>
      </c>
      <c r="J68" s="106"/>
      <c r="K68" s="37"/>
      <c r="L68" s="123"/>
      <c r="M68" s="141"/>
      <c r="N68" s="123"/>
      <c r="O68" s="138"/>
      <c r="P68" s="145"/>
      <c r="Q68" s="140"/>
      <c r="R68" s="123"/>
      <c r="S68" s="123"/>
    </row>
    <row r="69" spans="1:19" x14ac:dyDescent="0.25">
      <c r="A69" s="115"/>
      <c r="B69" s="122" t="s">
        <v>194</v>
      </c>
      <c r="C69" s="110" t="s">
        <v>151</v>
      </c>
      <c r="D69" s="110" t="s">
        <v>151</v>
      </c>
      <c r="E69" s="110" t="s">
        <v>151</v>
      </c>
      <c r="F69" s="110" t="s">
        <v>151</v>
      </c>
      <c r="G69" s="110">
        <v>3170</v>
      </c>
      <c r="H69" s="110">
        <v>1128</v>
      </c>
      <c r="I69" s="107" t="s">
        <v>151</v>
      </c>
      <c r="J69" s="106"/>
      <c r="K69" s="37"/>
      <c r="L69" s="123"/>
      <c r="M69" s="139"/>
      <c r="N69" s="144"/>
      <c r="O69" s="138"/>
      <c r="P69" s="145"/>
      <c r="Q69" s="140"/>
      <c r="R69" s="144"/>
      <c r="S69" s="123"/>
    </row>
    <row r="70" spans="1:19" x14ac:dyDescent="0.25">
      <c r="A70" s="115"/>
      <c r="B70" s="121" t="s">
        <v>194</v>
      </c>
      <c r="C70" s="118"/>
      <c r="D70" s="118"/>
      <c r="E70" s="118"/>
      <c r="F70" s="118"/>
      <c r="G70" s="118"/>
      <c r="H70" s="118">
        <v>1129</v>
      </c>
      <c r="I70" s="107" t="s">
        <v>151</v>
      </c>
      <c r="J70" s="106"/>
      <c r="K70" s="37"/>
      <c r="L70" s="137"/>
      <c r="M70" s="145"/>
      <c r="N70" s="123"/>
      <c r="O70" s="123"/>
      <c r="P70" s="123"/>
      <c r="Q70" s="123"/>
      <c r="R70" s="123"/>
      <c r="S70" s="123"/>
    </row>
    <row r="71" spans="1:19" x14ac:dyDescent="0.25">
      <c r="A71" s="115"/>
      <c r="B71" s="121"/>
      <c r="C71" s="118"/>
      <c r="D71" s="118"/>
      <c r="E71" s="118"/>
      <c r="F71" s="118"/>
      <c r="G71" s="118"/>
      <c r="H71" s="118"/>
      <c r="I71" s="107" t="s">
        <v>151</v>
      </c>
      <c r="J71" s="106"/>
      <c r="K71" s="37"/>
      <c r="L71" s="3"/>
    </row>
    <row r="72" spans="1:19" x14ac:dyDescent="0.25">
      <c r="A72" s="108" t="s">
        <v>199</v>
      </c>
      <c r="B72" s="132" t="s">
        <v>3444</v>
      </c>
      <c r="C72" s="110" t="s">
        <v>151</v>
      </c>
      <c r="D72" s="110" t="s">
        <v>151</v>
      </c>
      <c r="E72" s="110" t="s">
        <v>151</v>
      </c>
      <c r="F72" s="110" t="s">
        <v>151</v>
      </c>
      <c r="G72" s="110" t="s">
        <v>151</v>
      </c>
      <c r="H72" s="110">
        <v>2398</v>
      </c>
      <c r="I72" s="107" t="s">
        <v>151</v>
      </c>
      <c r="J72" s="147"/>
      <c r="K72" s="37"/>
      <c r="L72" s="3"/>
    </row>
    <row r="73" spans="1:19" x14ac:dyDescent="0.25">
      <c r="A73" s="108"/>
      <c r="B73" s="37" t="s">
        <v>200</v>
      </c>
      <c r="C73" s="118" t="s">
        <v>151</v>
      </c>
      <c r="D73" s="118" t="s">
        <v>151</v>
      </c>
      <c r="E73" s="118" t="s">
        <v>151</v>
      </c>
      <c r="F73" s="118" t="s">
        <v>151</v>
      </c>
      <c r="G73" s="118" t="s">
        <v>151</v>
      </c>
      <c r="H73" s="118">
        <v>2399</v>
      </c>
      <c r="I73" s="107" t="s">
        <v>151</v>
      </c>
      <c r="J73" s="148"/>
      <c r="K73" s="106"/>
    </row>
    <row r="74" spans="1:19" x14ac:dyDescent="0.25">
      <c r="A74" s="115"/>
      <c r="B74" s="132" t="s">
        <v>201</v>
      </c>
      <c r="C74" s="110" t="s">
        <v>151</v>
      </c>
      <c r="D74" s="110" t="s">
        <v>151</v>
      </c>
      <c r="E74" s="110" t="s">
        <v>151</v>
      </c>
      <c r="F74" s="110" t="s">
        <v>151</v>
      </c>
      <c r="G74" s="110" t="s">
        <v>151</v>
      </c>
      <c r="H74" s="110">
        <v>2400</v>
      </c>
      <c r="I74" s="107" t="s">
        <v>151</v>
      </c>
      <c r="J74" s="149"/>
      <c r="K74" s="106"/>
    </row>
    <row r="75" spans="1:19" x14ac:dyDescent="0.25">
      <c r="A75" s="115"/>
      <c r="B75" s="37" t="s">
        <v>200</v>
      </c>
      <c r="C75" s="118" t="s">
        <v>151</v>
      </c>
      <c r="D75" s="118" t="s">
        <v>151</v>
      </c>
      <c r="E75" s="118" t="s">
        <v>151</v>
      </c>
      <c r="F75" s="118" t="s">
        <v>151</v>
      </c>
      <c r="G75" s="118" t="s">
        <v>151</v>
      </c>
      <c r="H75" s="118">
        <v>2401</v>
      </c>
      <c r="I75" s="107" t="s">
        <v>151</v>
      </c>
      <c r="J75" s="149"/>
      <c r="K75" s="106"/>
    </row>
    <row r="76" spans="1:19" x14ac:dyDescent="0.25">
      <c r="A76" s="115"/>
      <c r="B76" s="132" t="s">
        <v>202</v>
      </c>
      <c r="C76" s="110" t="s">
        <v>151</v>
      </c>
      <c r="D76" s="110" t="s">
        <v>151</v>
      </c>
      <c r="E76" s="110" t="s">
        <v>151</v>
      </c>
      <c r="F76" s="110" t="s">
        <v>151</v>
      </c>
      <c r="G76" s="110" t="s">
        <v>151</v>
      </c>
      <c r="H76" s="110">
        <v>2402</v>
      </c>
      <c r="I76" s="107" t="s">
        <v>151</v>
      </c>
      <c r="J76" s="149"/>
      <c r="K76" s="106"/>
    </row>
    <row r="77" spans="1:19" x14ac:dyDescent="0.25">
      <c r="A77" s="115"/>
      <c r="B77" s="37" t="s">
        <v>203</v>
      </c>
      <c r="C77" s="118" t="s">
        <v>151</v>
      </c>
      <c r="D77" s="118" t="s">
        <v>151</v>
      </c>
      <c r="E77" s="118" t="s">
        <v>151</v>
      </c>
      <c r="F77" s="118" t="s">
        <v>151</v>
      </c>
      <c r="G77" s="118" t="s">
        <v>151</v>
      </c>
      <c r="H77" s="118">
        <v>2403</v>
      </c>
      <c r="I77" s="107" t="s">
        <v>151</v>
      </c>
      <c r="J77" s="150"/>
      <c r="K77" s="106"/>
    </row>
    <row r="78" spans="1:19" x14ac:dyDescent="0.25">
      <c r="A78" s="115"/>
      <c r="B78" s="37" t="s">
        <v>203</v>
      </c>
      <c r="C78" s="118" t="s">
        <v>151</v>
      </c>
      <c r="D78" s="118" t="s">
        <v>151</v>
      </c>
      <c r="E78" s="118" t="s">
        <v>151</v>
      </c>
      <c r="F78" s="118" t="s">
        <v>151</v>
      </c>
      <c r="G78" s="118" t="s">
        <v>151</v>
      </c>
      <c r="H78" s="118">
        <v>2404</v>
      </c>
      <c r="I78" s="107" t="s">
        <v>151</v>
      </c>
      <c r="J78" s="149"/>
      <c r="K78" s="106"/>
    </row>
    <row r="79" spans="1:19" x14ac:dyDescent="0.25">
      <c r="A79" s="115"/>
      <c r="B79" s="37" t="s">
        <v>204</v>
      </c>
      <c r="C79" s="118" t="s">
        <v>151</v>
      </c>
      <c r="D79" s="118" t="s">
        <v>151</v>
      </c>
      <c r="E79" s="118" t="s">
        <v>151</v>
      </c>
      <c r="F79" s="118" t="s">
        <v>151</v>
      </c>
      <c r="G79" s="118" t="s">
        <v>151</v>
      </c>
      <c r="H79" s="118">
        <v>2405</v>
      </c>
      <c r="I79" s="107" t="s">
        <v>151</v>
      </c>
      <c r="J79" s="151"/>
      <c r="K79" s="106"/>
    </row>
    <row r="80" spans="1:19" x14ac:dyDescent="0.25">
      <c r="A80" s="115"/>
      <c r="B80" s="37" t="s">
        <v>195</v>
      </c>
      <c r="C80" s="118" t="s">
        <v>151</v>
      </c>
      <c r="D80" s="118" t="s">
        <v>151</v>
      </c>
      <c r="E80" s="118" t="s">
        <v>151</v>
      </c>
      <c r="F80" s="118" t="s">
        <v>151</v>
      </c>
      <c r="G80" s="118" t="s">
        <v>151</v>
      </c>
      <c r="H80" s="118">
        <v>2406</v>
      </c>
      <c r="I80" s="107" t="s">
        <v>151</v>
      </c>
      <c r="J80" s="151"/>
      <c r="K80" s="106"/>
    </row>
    <row r="81" spans="1:23" x14ac:dyDescent="0.25">
      <c r="A81" s="115"/>
      <c r="B81" s="37" t="s">
        <v>3445</v>
      </c>
      <c r="C81" s="118" t="s">
        <v>151</v>
      </c>
      <c r="D81" s="118" t="s">
        <v>151</v>
      </c>
      <c r="E81" s="118" t="s">
        <v>151</v>
      </c>
      <c r="F81" s="118" t="s">
        <v>151</v>
      </c>
      <c r="G81" s="118" t="s">
        <v>151</v>
      </c>
      <c r="H81" s="118">
        <v>2407</v>
      </c>
      <c r="I81" s="107" t="s">
        <v>151</v>
      </c>
      <c r="J81" s="147"/>
      <c r="K81" s="106"/>
    </row>
    <row r="82" spans="1:23" x14ac:dyDescent="0.25">
      <c r="A82" s="115"/>
      <c r="B82" s="37"/>
      <c r="C82" s="106"/>
      <c r="D82" s="106"/>
      <c r="E82" s="106"/>
      <c r="F82" s="106"/>
      <c r="G82" s="106"/>
      <c r="H82" s="106"/>
      <c r="I82" s="107" t="s">
        <v>151</v>
      </c>
      <c r="J82" s="37"/>
      <c r="K82" s="106"/>
    </row>
    <row r="83" spans="1:23" x14ac:dyDescent="0.25">
      <c r="A83" s="108" t="s">
        <v>205</v>
      </c>
      <c r="B83" s="132" t="s">
        <v>3446</v>
      </c>
      <c r="C83" s="110">
        <v>148</v>
      </c>
      <c r="D83" s="110" t="s">
        <v>151</v>
      </c>
      <c r="E83" s="110" t="s">
        <v>151</v>
      </c>
      <c r="F83" s="110">
        <v>69</v>
      </c>
      <c r="G83" s="110">
        <v>1027</v>
      </c>
      <c r="H83" s="110" t="s">
        <v>151</v>
      </c>
      <c r="I83" s="107" t="s">
        <v>151</v>
      </c>
      <c r="J83" s="106"/>
      <c r="K83" s="106"/>
    </row>
    <row r="84" spans="1:23" x14ac:dyDescent="0.25">
      <c r="A84" s="108"/>
      <c r="B84" s="37" t="s">
        <v>3447</v>
      </c>
      <c r="C84" s="118">
        <v>149</v>
      </c>
      <c r="D84" s="118" t="s">
        <v>151</v>
      </c>
      <c r="E84" s="118" t="s">
        <v>151</v>
      </c>
      <c r="F84" s="118">
        <v>68</v>
      </c>
      <c r="G84" s="118" t="s">
        <v>151</v>
      </c>
      <c r="H84" s="118" t="s">
        <v>151</v>
      </c>
      <c r="I84" s="107" t="s">
        <v>151</v>
      </c>
      <c r="J84" s="106"/>
      <c r="K84" s="106"/>
      <c r="L84" s="152"/>
    </row>
    <row r="85" spans="1:23" x14ac:dyDescent="0.25">
      <c r="A85" s="115"/>
      <c r="B85" s="132" t="s">
        <v>3448</v>
      </c>
      <c r="C85" s="110">
        <v>1754</v>
      </c>
      <c r="D85" s="110">
        <v>857</v>
      </c>
      <c r="E85" s="110" t="s">
        <v>151</v>
      </c>
      <c r="F85" s="110">
        <v>66</v>
      </c>
      <c r="G85" s="110">
        <v>80</v>
      </c>
      <c r="H85" s="110" t="s">
        <v>151</v>
      </c>
      <c r="I85" s="107" t="s">
        <v>151</v>
      </c>
      <c r="J85" s="106"/>
      <c r="K85" s="106"/>
      <c r="L85" s="4"/>
    </row>
    <row r="86" spans="1:23" x14ac:dyDescent="0.25">
      <c r="A86" s="115"/>
      <c r="B86" s="37" t="s">
        <v>3449</v>
      </c>
      <c r="C86" s="118">
        <v>1751</v>
      </c>
      <c r="D86" s="118">
        <v>854</v>
      </c>
      <c r="E86" s="118" t="s">
        <v>151</v>
      </c>
      <c r="F86" s="118">
        <v>63</v>
      </c>
      <c r="G86" s="118" t="s">
        <v>151</v>
      </c>
      <c r="H86" s="118" t="s">
        <v>151</v>
      </c>
      <c r="I86" s="107" t="s">
        <v>151</v>
      </c>
      <c r="J86" s="106"/>
      <c r="K86" s="106"/>
      <c r="L86" s="4"/>
    </row>
    <row r="87" spans="1:23" x14ac:dyDescent="0.25">
      <c r="A87" s="115"/>
      <c r="B87" s="37"/>
      <c r="C87" s="106"/>
      <c r="D87" s="106"/>
      <c r="E87" s="106"/>
      <c r="F87" s="106"/>
      <c r="G87" s="106"/>
      <c r="H87" s="106"/>
      <c r="I87" s="107" t="s">
        <v>151</v>
      </c>
      <c r="J87" s="37"/>
      <c r="K87" s="106"/>
      <c r="L87" s="152"/>
    </row>
    <row r="88" spans="1:23" x14ac:dyDescent="0.25">
      <c r="A88" s="115"/>
      <c r="B88" s="153" t="s">
        <v>3450</v>
      </c>
      <c r="C88" s="110" t="s">
        <v>151</v>
      </c>
      <c r="D88" s="110" t="s">
        <v>151</v>
      </c>
      <c r="E88" s="110" t="s">
        <v>151</v>
      </c>
      <c r="F88" s="110" t="s">
        <v>151</v>
      </c>
      <c r="G88" s="110" t="s">
        <v>151</v>
      </c>
      <c r="H88" s="110">
        <v>258</v>
      </c>
      <c r="I88" s="107" t="s">
        <v>151</v>
      </c>
      <c r="J88" s="37"/>
      <c r="K88" s="106"/>
      <c r="L88" s="4"/>
    </row>
    <row r="89" spans="1:23" x14ac:dyDescent="0.25">
      <c r="A89" s="115"/>
      <c r="B89" s="121" t="s">
        <v>3451</v>
      </c>
      <c r="C89" s="118" t="s">
        <v>151</v>
      </c>
      <c r="D89" s="118" t="s">
        <v>151</v>
      </c>
      <c r="E89" s="118" t="s">
        <v>151</v>
      </c>
      <c r="F89" s="118" t="s">
        <v>151</v>
      </c>
      <c r="G89" s="118" t="s">
        <v>151</v>
      </c>
      <c r="H89" s="118">
        <v>257</v>
      </c>
      <c r="I89" s="107" t="s">
        <v>151</v>
      </c>
      <c r="J89" s="37"/>
      <c r="K89" s="106"/>
      <c r="L89" s="154"/>
    </row>
    <row r="90" spans="1:23" x14ac:dyDescent="0.25">
      <c r="A90" s="115"/>
      <c r="B90" s="153" t="s">
        <v>3452</v>
      </c>
      <c r="C90" s="110" t="s">
        <v>151</v>
      </c>
      <c r="D90" s="110" t="s">
        <v>151</v>
      </c>
      <c r="E90" s="110" t="s">
        <v>151</v>
      </c>
      <c r="F90" s="110" t="s">
        <v>151</v>
      </c>
      <c r="G90" s="110" t="s">
        <v>151</v>
      </c>
      <c r="H90" s="110">
        <v>256</v>
      </c>
      <c r="I90" s="107" t="s">
        <v>151</v>
      </c>
      <c r="J90" s="37"/>
      <c r="K90" s="106"/>
      <c r="L90" s="155"/>
    </row>
    <row r="91" spans="1:23" x14ac:dyDescent="0.25">
      <c r="A91" s="115"/>
      <c r="B91" s="37"/>
      <c r="C91" s="118"/>
      <c r="D91" s="118"/>
      <c r="E91" s="118"/>
      <c r="F91" s="118"/>
      <c r="G91" s="118"/>
      <c r="H91" s="118"/>
      <c r="I91" s="107" t="s">
        <v>151</v>
      </c>
      <c r="J91" s="37"/>
      <c r="K91" s="37"/>
    </row>
    <row r="92" spans="1:23" x14ac:dyDescent="0.25">
      <c r="A92" s="128" t="s">
        <v>206</v>
      </c>
      <c r="B92" s="122" t="s">
        <v>3453</v>
      </c>
      <c r="C92" s="110">
        <v>42</v>
      </c>
      <c r="D92" s="110" t="s">
        <v>151</v>
      </c>
      <c r="E92" s="110" t="s">
        <v>151</v>
      </c>
      <c r="F92" s="110" t="s">
        <v>151</v>
      </c>
      <c r="G92" s="110">
        <v>1850</v>
      </c>
      <c r="H92" s="110" t="s">
        <v>151</v>
      </c>
      <c r="I92" s="107" t="s">
        <v>151</v>
      </c>
      <c r="J92" s="37"/>
      <c r="K92" s="37"/>
      <c r="L92" s="77"/>
      <c r="M92" s="156"/>
    </row>
    <row r="93" spans="1:23" x14ac:dyDescent="0.25">
      <c r="A93" s="115"/>
      <c r="B93" s="121" t="s">
        <v>3454</v>
      </c>
      <c r="C93" s="118" t="s">
        <v>151</v>
      </c>
      <c r="D93" s="118" t="s">
        <v>151</v>
      </c>
      <c r="E93" s="118" t="s">
        <v>151</v>
      </c>
      <c r="F93" s="118" t="s">
        <v>151</v>
      </c>
      <c r="G93" s="118">
        <v>1851</v>
      </c>
      <c r="H93" s="118" t="s">
        <v>151</v>
      </c>
      <c r="I93" s="107" t="s">
        <v>151</v>
      </c>
      <c r="J93" s="37"/>
      <c r="K93" s="37"/>
      <c r="L93" s="3"/>
      <c r="M93" s="155"/>
    </row>
    <row r="94" spans="1:23" x14ac:dyDescent="0.25">
      <c r="A94" s="115"/>
      <c r="B94" s="37"/>
      <c r="C94" s="106"/>
      <c r="D94" s="106"/>
      <c r="E94" s="106"/>
      <c r="F94" s="106"/>
      <c r="G94" s="106"/>
      <c r="H94" s="106"/>
      <c r="I94" s="107" t="s">
        <v>151</v>
      </c>
      <c r="J94" s="106"/>
      <c r="K94" s="37"/>
      <c r="R94" s="155"/>
      <c r="V94" s="157"/>
      <c r="W94" s="158"/>
    </row>
    <row r="95" spans="1:23" x14ac:dyDescent="0.25">
      <c r="A95" s="131" t="s">
        <v>207</v>
      </c>
      <c r="B95" s="132" t="s">
        <v>208</v>
      </c>
      <c r="C95" s="110">
        <v>293</v>
      </c>
      <c r="D95" s="110" t="s">
        <v>151</v>
      </c>
      <c r="E95" s="110">
        <v>391</v>
      </c>
      <c r="F95" s="110">
        <v>2210</v>
      </c>
      <c r="G95" s="110">
        <v>2020</v>
      </c>
      <c r="H95" s="110" t="s">
        <v>151</v>
      </c>
      <c r="I95" s="107" t="s">
        <v>151</v>
      </c>
      <c r="J95" s="106"/>
      <c r="K95" s="106"/>
      <c r="R95" s="155"/>
      <c r="V95" s="157"/>
      <c r="W95" s="158"/>
    </row>
    <row r="96" spans="1:23" x14ac:dyDescent="0.25">
      <c r="A96" s="131"/>
      <c r="B96" s="37" t="s">
        <v>209</v>
      </c>
      <c r="C96" s="118">
        <v>294</v>
      </c>
      <c r="D96" s="118" t="s">
        <v>151</v>
      </c>
      <c r="E96" s="118">
        <v>392</v>
      </c>
      <c r="F96" s="118">
        <v>2209</v>
      </c>
      <c r="G96" s="118">
        <v>2021</v>
      </c>
      <c r="H96" s="118" t="s">
        <v>151</v>
      </c>
      <c r="I96" s="107" t="s">
        <v>151</v>
      </c>
      <c r="J96" s="106"/>
      <c r="K96" s="106"/>
      <c r="R96" s="155"/>
      <c r="V96" s="157"/>
      <c r="W96" s="158"/>
    </row>
    <row r="97" spans="1:23" x14ac:dyDescent="0.25">
      <c r="A97" s="115"/>
      <c r="B97" s="132" t="s">
        <v>210</v>
      </c>
      <c r="C97" s="110" t="s">
        <v>151</v>
      </c>
      <c r="D97" s="110" t="s">
        <v>151</v>
      </c>
      <c r="E97" s="110">
        <v>393</v>
      </c>
      <c r="F97" s="110">
        <v>2208</v>
      </c>
      <c r="G97" s="110">
        <v>2022</v>
      </c>
      <c r="H97" s="110" t="s">
        <v>151</v>
      </c>
      <c r="I97" s="107" t="s">
        <v>151</v>
      </c>
      <c r="J97" s="106"/>
      <c r="K97" s="106"/>
      <c r="R97" s="155"/>
      <c r="V97" s="157"/>
      <c r="W97" s="158"/>
    </row>
    <row r="98" spans="1:23" x14ac:dyDescent="0.25">
      <c r="A98" s="115"/>
      <c r="B98" s="121" t="s">
        <v>211</v>
      </c>
      <c r="C98" s="106"/>
      <c r="D98" s="118"/>
      <c r="E98" s="118"/>
      <c r="F98" s="118"/>
      <c r="G98" s="118"/>
      <c r="H98" s="118"/>
      <c r="I98" s="107" t="s">
        <v>151</v>
      </c>
      <c r="J98" s="106"/>
      <c r="K98" s="106"/>
      <c r="R98" s="155"/>
      <c r="V98" s="157"/>
      <c r="W98" s="158"/>
    </row>
    <row r="99" spans="1:23" x14ac:dyDescent="0.25">
      <c r="A99" s="115"/>
      <c r="B99" s="37"/>
      <c r="C99" s="118"/>
      <c r="D99" s="118"/>
      <c r="E99" s="118"/>
      <c r="F99" s="118"/>
      <c r="G99" s="118"/>
      <c r="H99" s="118"/>
      <c r="I99" s="107" t="s">
        <v>151</v>
      </c>
      <c r="J99" s="106"/>
      <c r="K99" s="106"/>
      <c r="R99" s="155"/>
      <c r="V99" s="157"/>
      <c r="W99" s="158"/>
    </row>
    <row r="100" spans="1:23" x14ac:dyDescent="0.25">
      <c r="A100" s="115"/>
      <c r="B100" s="122" t="s">
        <v>212</v>
      </c>
      <c r="C100" s="110">
        <v>1948</v>
      </c>
      <c r="D100" s="110" t="s">
        <v>151</v>
      </c>
      <c r="E100" s="110" t="s">
        <v>151</v>
      </c>
      <c r="F100" s="110" t="s">
        <v>151</v>
      </c>
      <c r="G100" s="110" t="s">
        <v>151</v>
      </c>
      <c r="H100" s="110" t="s">
        <v>151</v>
      </c>
      <c r="I100" s="107" t="s">
        <v>151</v>
      </c>
      <c r="J100" s="106"/>
      <c r="K100" s="106"/>
      <c r="R100" s="155"/>
      <c r="V100" s="157"/>
      <c r="W100" s="158"/>
    </row>
    <row r="101" spans="1:23" x14ac:dyDescent="0.25">
      <c r="A101" s="115"/>
      <c r="B101" s="37"/>
      <c r="C101" s="106"/>
      <c r="D101" s="106"/>
      <c r="E101" s="106"/>
      <c r="F101" s="106"/>
      <c r="G101" s="106"/>
      <c r="H101" s="106"/>
      <c r="I101" s="107" t="s">
        <v>151</v>
      </c>
      <c r="J101" s="37"/>
      <c r="K101" s="106"/>
      <c r="R101" s="155"/>
      <c r="V101" s="157"/>
      <c r="W101" s="158"/>
    </row>
    <row r="102" spans="1:23" x14ac:dyDescent="0.25">
      <c r="A102" s="159"/>
      <c r="B102" s="134" t="s">
        <v>213</v>
      </c>
      <c r="C102" s="114">
        <v>1526</v>
      </c>
      <c r="D102" s="114">
        <v>866</v>
      </c>
      <c r="E102" s="114" t="s">
        <v>151</v>
      </c>
      <c r="F102" s="114">
        <v>1374</v>
      </c>
      <c r="G102" s="114">
        <v>987</v>
      </c>
      <c r="H102" s="114">
        <v>2103</v>
      </c>
      <c r="I102" s="107" t="s">
        <v>151</v>
      </c>
      <c r="J102" s="37"/>
      <c r="K102" s="106"/>
      <c r="R102" s="155"/>
      <c r="V102" s="157"/>
      <c r="W102" s="158"/>
    </row>
    <row r="103" spans="1:23" x14ac:dyDescent="0.25">
      <c r="A103" s="159"/>
      <c r="B103" s="132" t="s">
        <v>214</v>
      </c>
      <c r="C103" s="110">
        <v>1987</v>
      </c>
      <c r="D103" s="110">
        <v>865</v>
      </c>
      <c r="E103" s="110" t="s">
        <v>151</v>
      </c>
      <c r="F103" s="110">
        <v>2142</v>
      </c>
      <c r="G103" s="110">
        <v>1628</v>
      </c>
      <c r="H103" s="110">
        <v>2104</v>
      </c>
      <c r="I103" s="107" t="s">
        <v>151</v>
      </c>
      <c r="J103" s="37"/>
      <c r="K103" s="106"/>
      <c r="R103" s="155"/>
      <c r="V103" s="157"/>
      <c r="W103" s="158"/>
    </row>
    <row r="104" spans="1:23" x14ac:dyDescent="0.25">
      <c r="A104" s="115"/>
      <c r="B104" s="121" t="s">
        <v>215</v>
      </c>
      <c r="C104" s="118">
        <v>1989</v>
      </c>
      <c r="D104" s="118" t="s">
        <v>151</v>
      </c>
      <c r="E104" s="118" t="s">
        <v>151</v>
      </c>
      <c r="F104" s="118">
        <v>2141</v>
      </c>
      <c r="G104" s="118">
        <v>1627</v>
      </c>
      <c r="H104" s="118">
        <v>2105</v>
      </c>
      <c r="I104" s="107" t="s">
        <v>151</v>
      </c>
      <c r="J104" s="37"/>
      <c r="K104" s="106"/>
      <c r="L104" s="77"/>
      <c r="R104" s="155"/>
      <c r="V104" s="157"/>
      <c r="W104" s="158"/>
    </row>
    <row r="105" spans="1:23" x14ac:dyDescent="0.25">
      <c r="A105" s="115"/>
      <c r="B105" s="122" t="s">
        <v>216</v>
      </c>
      <c r="C105" s="111">
        <v>32874</v>
      </c>
      <c r="D105" s="110" t="s">
        <v>151</v>
      </c>
      <c r="E105" s="110" t="s">
        <v>151</v>
      </c>
      <c r="F105" s="110">
        <v>2140</v>
      </c>
      <c r="G105" s="110">
        <v>1866</v>
      </c>
      <c r="H105" s="110">
        <v>2106</v>
      </c>
      <c r="I105" s="107" t="s">
        <v>151</v>
      </c>
      <c r="J105" s="37"/>
      <c r="K105" s="106"/>
      <c r="R105" s="155"/>
      <c r="V105" s="157"/>
      <c r="W105" s="158"/>
    </row>
    <row r="106" spans="1:23" x14ac:dyDescent="0.25">
      <c r="A106" s="115"/>
      <c r="B106" s="121" t="s">
        <v>217</v>
      </c>
      <c r="C106" s="118">
        <v>1993</v>
      </c>
      <c r="D106" s="118">
        <v>549</v>
      </c>
      <c r="E106" s="118" t="s">
        <v>151</v>
      </c>
      <c r="F106" s="118">
        <v>2139</v>
      </c>
      <c r="G106" s="118">
        <v>624</v>
      </c>
      <c r="H106" s="118">
        <v>2107</v>
      </c>
      <c r="I106" s="107" t="s">
        <v>151</v>
      </c>
      <c r="J106" s="37"/>
      <c r="K106" s="106"/>
      <c r="R106" s="155"/>
    </row>
    <row r="107" spans="1:23" x14ac:dyDescent="0.25">
      <c r="A107" s="115"/>
      <c r="B107" s="121" t="s">
        <v>218</v>
      </c>
      <c r="C107" s="118">
        <v>1994</v>
      </c>
      <c r="D107" s="118">
        <v>449</v>
      </c>
      <c r="E107" s="118" t="s">
        <v>151</v>
      </c>
      <c r="F107" s="118">
        <v>2138</v>
      </c>
      <c r="G107" s="118">
        <v>625</v>
      </c>
      <c r="H107" s="118">
        <v>2108</v>
      </c>
      <c r="I107" s="107" t="s">
        <v>151</v>
      </c>
      <c r="J107" s="37"/>
      <c r="K107" s="106"/>
      <c r="R107" s="155"/>
    </row>
    <row r="108" spans="1:23" x14ac:dyDescent="0.25">
      <c r="A108" s="115"/>
      <c r="B108" s="121" t="s">
        <v>219</v>
      </c>
      <c r="C108" s="118">
        <v>1995</v>
      </c>
      <c r="D108" s="118">
        <v>448</v>
      </c>
      <c r="E108" s="118" t="s">
        <v>151</v>
      </c>
      <c r="F108" s="118">
        <v>2137</v>
      </c>
      <c r="G108" s="118">
        <v>626</v>
      </c>
      <c r="H108" s="118">
        <v>2109</v>
      </c>
      <c r="I108" s="107" t="s">
        <v>151</v>
      </c>
      <c r="J108" s="37"/>
      <c r="K108" s="106"/>
      <c r="R108" s="155"/>
    </row>
    <row r="109" spans="1:23" x14ac:dyDescent="0.25">
      <c r="A109" s="115"/>
      <c r="B109" s="121" t="s">
        <v>220</v>
      </c>
      <c r="C109" s="118">
        <v>1996</v>
      </c>
      <c r="D109" s="118">
        <v>447</v>
      </c>
      <c r="E109" s="118" t="s">
        <v>151</v>
      </c>
      <c r="F109" s="118">
        <v>2136</v>
      </c>
      <c r="G109" s="118">
        <v>627</v>
      </c>
      <c r="H109" s="118">
        <v>2110</v>
      </c>
      <c r="I109" s="107" t="s">
        <v>151</v>
      </c>
      <c r="J109" s="37"/>
      <c r="K109" s="106"/>
    </row>
    <row r="110" spans="1:23" x14ac:dyDescent="0.25">
      <c r="A110" s="115"/>
      <c r="B110" s="121" t="s">
        <v>221</v>
      </c>
      <c r="C110" s="118">
        <v>1425</v>
      </c>
      <c r="D110" s="118">
        <v>1456</v>
      </c>
      <c r="E110" s="118">
        <v>1357</v>
      </c>
      <c r="F110" s="118">
        <v>2135</v>
      </c>
      <c r="G110" s="118">
        <v>628</v>
      </c>
      <c r="H110" s="118">
        <v>2111</v>
      </c>
      <c r="I110" s="107" t="s">
        <v>151</v>
      </c>
      <c r="J110" s="106"/>
      <c r="K110" s="106"/>
    </row>
    <row r="111" spans="1:23" x14ac:dyDescent="0.25">
      <c r="A111" s="115"/>
      <c r="B111" s="121" t="s">
        <v>222</v>
      </c>
      <c r="C111" s="118">
        <v>13</v>
      </c>
      <c r="D111" s="118">
        <v>1455</v>
      </c>
      <c r="E111" s="118" t="s">
        <v>151</v>
      </c>
      <c r="F111" s="118">
        <v>2134</v>
      </c>
      <c r="G111" s="118">
        <v>629</v>
      </c>
      <c r="H111" s="118">
        <v>2112</v>
      </c>
      <c r="I111" s="107" t="s">
        <v>151</v>
      </c>
      <c r="J111" s="106"/>
      <c r="K111" s="106"/>
      <c r="R111" s="4"/>
    </row>
    <row r="112" spans="1:23" x14ac:dyDescent="0.25">
      <c r="A112" s="115"/>
      <c r="B112" s="121" t="s">
        <v>223</v>
      </c>
      <c r="C112" s="118">
        <v>578</v>
      </c>
      <c r="D112" s="118">
        <v>1116</v>
      </c>
      <c r="E112" s="118">
        <v>1356</v>
      </c>
      <c r="F112" s="118">
        <v>2133</v>
      </c>
      <c r="G112" s="118">
        <v>630</v>
      </c>
      <c r="H112" s="118">
        <v>2113</v>
      </c>
      <c r="I112" s="107" t="s">
        <v>151</v>
      </c>
      <c r="J112" s="106"/>
      <c r="K112" s="106"/>
      <c r="L112" s="77"/>
      <c r="R112" s="4"/>
    </row>
    <row r="113" spans="1:18" x14ac:dyDescent="0.25">
      <c r="A113" s="115"/>
      <c r="B113" s="37" t="s">
        <v>224</v>
      </c>
      <c r="C113" s="118">
        <v>1525</v>
      </c>
      <c r="D113" s="118">
        <v>1099</v>
      </c>
      <c r="E113" s="118" t="s">
        <v>151</v>
      </c>
      <c r="F113" s="118">
        <v>1371</v>
      </c>
      <c r="G113" s="118">
        <v>986</v>
      </c>
      <c r="H113" s="118" t="s">
        <v>151</v>
      </c>
      <c r="I113" s="107" t="s">
        <v>151</v>
      </c>
      <c r="J113" s="106"/>
      <c r="K113" s="106"/>
      <c r="L113" s="77"/>
    </row>
    <row r="114" spans="1:18" x14ac:dyDescent="0.25">
      <c r="A114" s="115"/>
      <c r="B114" s="37" t="s">
        <v>225</v>
      </c>
      <c r="C114" s="118">
        <v>1524</v>
      </c>
      <c r="D114" s="118">
        <v>1314</v>
      </c>
      <c r="E114" s="118" t="s">
        <v>151</v>
      </c>
      <c r="F114" s="118">
        <v>1372</v>
      </c>
      <c r="G114" s="118">
        <v>985</v>
      </c>
      <c r="H114" s="38">
        <v>92</v>
      </c>
      <c r="I114" s="107" t="s">
        <v>151</v>
      </c>
      <c r="J114" s="106"/>
      <c r="K114" s="106"/>
      <c r="L114" s="77"/>
      <c r="Q114" s="77"/>
    </row>
    <row r="115" spans="1:18" x14ac:dyDescent="0.25">
      <c r="A115" s="115"/>
      <c r="B115" s="37" t="s">
        <v>226</v>
      </c>
      <c r="C115" s="118">
        <v>1523</v>
      </c>
      <c r="D115" s="118">
        <v>1315</v>
      </c>
      <c r="E115" s="118" t="s">
        <v>151</v>
      </c>
      <c r="F115" s="118">
        <v>1373</v>
      </c>
      <c r="G115" s="38">
        <v>984</v>
      </c>
      <c r="H115" s="118" t="s">
        <v>151</v>
      </c>
      <c r="I115" s="107" t="s">
        <v>151</v>
      </c>
      <c r="J115" s="106"/>
      <c r="K115" s="106"/>
      <c r="L115" s="77"/>
      <c r="Q115" s="157"/>
      <c r="R115" s="155"/>
    </row>
    <row r="116" spans="1:18" x14ac:dyDescent="0.25">
      <c r="A116" s="115"/>
      <c r="B116" s="37"/>
      <c r="C116" s="106"/>
      <c r="D116" s="106"/>
      <c r="E116" s="106"/>
      <c r="F116" s="106"/>
      <c r="G116" s="38"/>
      <c r="H116" s="106"/>
      <c r="I116" s="107" t="s">
        <v>151</v>
      </c>
      <c r="J116" s="106"/>
      <c r="K116" s="106"/>
      <c r="L116" s="77"/>
      <c r="Q116" s="157"/>
      <c r="R116" s="155"/>
    </row>
    <row r="117" spans="1:18" x14ac:dyDescent="0.25">
      <c r="A117" s="115"/>
      <c r="B117" s="122" t="s">
        <v>227</v>
      </c>
      <c r="C117" s="110" t="s">
        <v>151</v>
      </c>
      <c r="D117" s="110" t="s">
        <v>151</v>
      </c>
      <c r="E117" s="110">
        <v>278</v>
      </c>
      <c r="F117" s="110">
        <v>2930</v>
      </c>
      <c r="G117" s="116">
        <v>118</v>
      </c>
      <c r="H117" s="110">
        <v>2698</v>
      </c>
      <c r="I117" s="107" t="s">
        <v>151</v>
      </c>
      <c r="J117" s="106"/>
      <c r="K117" s="106"/>
      <c r="L117" s="77"/>
      <c r="M117" s="4"/>
      <c r="Q117" s="157"/>
      <c r="R117" s="155"/>
    </row>
    <row r="118" spans="1:18" x14ac:dyDescent="0.25">
      <c r="A118" s="115"/>
      <c r="B118" s="121" t="s">
        <v>227</v>
      </c>
      <c r="C118" s="118">
        <v>1069</v>
      </c>
      <c r="D118" s="118">
        <v>1159</v>
      </c>
      <c r="E118" s="118">
        <v>277</v>
      </c>
      <c r="F118" s="118">
        <v>2931</v>
      </c>
      <c r="G118" s="118">
        <v>117</v>
      </c>
      <c r="H118" s="118">
        <v>2699</v>
      </c>
      <c r="I118" s="107" t="s">
        <v>151</v>
      </c>
      <c r="J118" s="106"/>
      <c r="K118" s="106"/>
      <c r="L118" s="77"/>
      <c r="M118" s="4"/>
      <c r="Q118" s="157"/>
      <c r="R118" s="155"/>
    </row>
    <row r="119" spans="1:18" x14ac:dyDescent="0.25">
      <c r="A119" s="115"/>
      <c r="B119" s="121" t="s">
        <v>228</v>
      </c>
      <c r="C119" s="118">
        <v>1070</v>
      </c>
      <c r="D119" s="118">
        <v>1158</v>
      </c>
      <c r="E119" s="118">
        <v>276</v>
      </c>
      <c r="F119" s="118">
        <v>2932</v>
      </c>
      <c r="G119" s="38">
        <v>116</v>
      </c>
      <c r="H119" s="118" t="s">
        <v>151</v>
      </c>
      <c r="I119" s="107" t="s">
        <v>151</v>
      </c>
      <c r="J119" s="37"/>
      <c r="K119" s="106"/>
      <c r="L119" s="77"/>
      <c r="M119" s="4"/>
      <c r="Q119" s="157"/>
      <c r="R119" s="155"/>
    </row>
    <row r="120" spans="1:18" x14ac:dyDescent="0.25">
      <c r="A120" s="115"/>
      <c r="B120" s="121" t="s">
        <v>229</v>
      </c>
      <c r="C120" s="118" t="s">
        <v>151</v>
      </c>
      <c r="D120" s="118" t="s">
        <v>151</v>
      </c>
      <c r="E120" s="118">
        <v>275</v>
      </c>
      <c r="F120" s="118">
        <v>2933</v>
      </c>
      <c r="G120" s="118">
        <v>115</v>
      </c>
      <c r="H120" s="118" t="s">
        <v>151</v>
      </c>
      <c r="I120" s="107" t="s">
        <v>151</v>
      </c>
      <c r="J120" s="37"/>
      <c r="K120" s="106"/>
      <c r="L120" s="77"/>
      <c r="M120" s="4"/>
      <c r="Q120" s="157"/>
      <c r="R120" s="155"/>
    </row>
    <row r="121" spans="1:18" x14ac:dyDescent="0.25">
      <c r="A121" s="115"/>
      <c r="B121" s="121" t="s">
        <v>230</v>
      </c>
      <c r="C121" s="118" t="s">
        <v>151</v>
      </c>
      <c r="D121" s="118" t="s">
        <v>151</v>
      </c>
      <c r="E121" s="118">
        <v>274</v>
      </c>
      <c r="F121" s="118">
        <v>2934</v>
      </c>
      <c r="G121" s="38">
        <v>114</v>
      </c>
      <c r="H121" s="118" t="s">
        <v>151</v>
      </c>
      <c r="I121" s="107" t="s">
        <v>151</v>
      </c>
      <c r="J121" s="37"/>
      <c r="K121" s="106"/>
      <c r="L121" s="77"/>
      <c r="M121" s="4"/>
      <c r="Q121" s="157"/>
      <c r="R121" s="155"/>
    </row>
    <row r="122" spans="1:18" x14ac:dyDescent="0.25">
      <c r="A122" s="115"/>
      <c r="B122" s="121" t="s">
        <v>231</v>
      </c>
      <c r="C122" s="118" t="s">
        <v>151</v>
      </c>
      <c r="D122" s="118" t="s">
        <v>151</v>
      </c>
      <c r="E122" s="118">
        <v>273</v>
      </c>
      <c r="F122" s="118">
        <v>2935</v>
      </c>
      <c r="G122" s="118">
        <v>113</v>
      </c>
      <c r="H122" s="118" t="s">
        <v>151</v>
      </c>
      <c r="I122" s="107" t="s">
        <v>151</v>
      </c>
      <c r="J122" s="106"/>
      <c r="K122" s="106"/>
      <c r="L122" s="77"/>
      <c r="Q122" s="157"/>
      <c r="R122" s="155"/>
    </row>
    <row r="123" spans="1:18" x14ac:dyDescent="0.25">
      <c r="A123" s="115"/>
      <c r="B123" s="121" t="s">
        <v>232</v>
      </c>
      <c r="C123" s="118">
        <v>1726</v>
      </c>
      <c r="D123" s="118" t="s">
        <v>151</v>
      </c>
      <c r="E123" s="118">
        <v>272</v>
      </c>
      <c r="F123" s="118">
        <v>2936</v>
      </c>
      <c r="G123" s="38">
        <v>112</v>
      </c>
      <c r="H123" s="118">
        <v>2245</v>
      </c>
      <c r="I123" s="107" t="s">
        <v>151</v>
      </c>
      <c r="J123" s="106"/>
      <c r="K123" s="106"/>
      <c r="M123" s="4"/>
      <c r="Q123" s="157"/>
      <c r="R123" s="155"/>
    </row>
    <row r="124" spans="1:18" x14ac:dyDescent="0.25">
      <c r="A124" s="115"/>
      <c r="B124" s="37"/>
      <c r="C124" s="106"/>
      <c r="D124" s="106"/>
      <c r="E124" s="106"/>
      <c r="F124" s="106"/>
      <c r="G124" s="106"/>
      <c r="H124" s="106"/>
      <c r="I124" s="107" t="s">
        <v>151</v>
      </c>
      <c r="J124" s="106"/>
      <c r="K124" s="106"/>
      <c r="M124" s="4"/>
      <c r="Q124" s="157"/>
      <c r="R124" s="155"/>
    </row>
    <row r="125" spans="1:18" x14ac:dyDescent="0.25">
      <c r="A125" s="128" t="s">
        <v>233</v>
      </c>
      <c r="B125" s="122" t="s">
        <v>234</v>
      </c>
      <c r="C125" s="110" t="s">
        <v>151</v>
      </c>
      <c r="D125" s="110" t="s">
        <v>151</v>
      </c>
      <c r="E125" s="110" t="s">
        <v>151</v>
      </c>
      <c r="F125" s="110">
        <v>34</v>
      </c>
      <c r="G125" s="110">
        <v>755</v>
      </c>
      <c r="H125" s="110">
        <v>1646</v>
      </c>
      <c r="I125" s="107" t="s">
        <v>151</v>
      </c>
      <c r="J125" s="106"/>
      <c r="K125" s="106"/>
      <c r="M125" s="4"/>
      <c r="Q125" s="157"/>
      <c r="R125" s="155"/>
    </row>
    <row r="126" spans="1:18" x14ac:dyDescent="0.25">
      <c r="A126" s="115"/>
      <c r="B126" s="121" t="s">
        <v>235</v>
      </c>
      <c r="C126" s="118">
        <v>437</v>
      </c>
      <c r="D126" s="118" t="s">
        <v>151</v>
      </c>
      <c r="E126" s="118" t="s">
        <v>151</v>
      </c>
      <c r="F126" s="118">
        <v>1978</v>
      </c>
      <c r="G126" s="118">
        <v>309</v>
      </c>
      <c r="H126" s="118">
        <v>2062</v>
      </c>
      <c r="I126" s="107" t="s">
        <v>151</v>
      </c>
      <c r="J126" s="106"/>
      <c r="K126" s="106"/>
      <c r="M126" s="4"/>
      <c r="Q126" s="157"/>
      <c r="R126" s="155"/>
    </row>
    <row r="127" spans="1:18" x14ac:dyDescent="0.25">
      <c r="A127" s="115"/>
      <c r="B127" s="134"/>
      <c r="C127" s="114"/>
      <c r="D127" s="114"/>
      <c r="E127" s="114"/>
      <c r="F127" s="114"/>
      <c r="G127" s="114"/>
      <c r="H127" s="114"/>
      <c r="I127" s="107" t="s">
        <v>151</v>
      </c>
      <c r="J127" s="106"/>
      <c r="K127" s="106"/>
      <c r="M127" s="4"/>
      <c r="Q127" s="157"/>
      <c r="R127" s="155"/>
    </row>
    <row r="128" spans="1:18" x14ac:dyDescent="0.25">
      <c r="A128" s="108" t="s">
        <v>236</v>
      </c>
      <c r="B128" s="122" t="s">
        <v>237</v>
      </c>
      <c r="C128" s="110" t="s">
        <v>151</v>
      </c>
      <c r="D128" s="110">
        <v>628</v>
      </c>
      <c r="E128" s="116">
        <v>250</v>
      </c>
      <c r="F128" s="116">
        <v>1313</v>
      </c>
      <c r="G128" s="116">
        <v>2253</v>
      </c>
      <c r="H128" s="110" t="s">
        <v>151</v>
      </c>
      <c r="I128" s="107" t="s">
        <v>151</v>
      </c>
      <c r="J128" s="106"/>
      <c r="K128" s="106"/>
      <c r="M128" s="4"/>
      <c r="Q128" s="157"/>
      <c r="R128" s="155"/>
    </row>
    <row r="129" spans="1:18" x14ac:dyDescent="0.25">
      <c r="A129" s="108"/>
      <c r="B129" s="121" t="s">
        <v>238</v>
      </c>
      <c r="C129" s="118" t="s">
        <v>151</v>
      </c>
      <c r="D129" s="118" t="s">
        <v>151</v>
      </c>
      <c r="E129" s="118" t="s">
        <v>151</v>
      </c>
      <c r="F129" s="118" t="s">
        <v>151</v>
      </c>
      <c r="G129" s="118">
        <v>2593</v>
      </c>
      <c r="H129" s="118" t="s">
        <v>151</v>
      </c>
      <c r="I129" s="107" t="s">
        <v>151</v>
      </c>
      <c r="J129" s="106"/>
      <c r="K129" s="106"/>
      <c r="Q129" s="157"/>
      <c r="R129" s="155"/>
    </row>
    <row r="130" spans="1:18" x14ac:dyDescent="0.25">
      <c r="A130" s="115"/>
      <c r="B130" s="122" t="s">
        <v>239</v>
      </c>
      <c r="C130" s="110" t="s">
        <v>151</v>
      </c>
      <c r="D130" s="110" t="s">
        <v>151</v>
      </c>
      <c r="E130" s="110">
        <v>1569</v>
      </c>
      <c r="F130" s="110">
        <v>1214</v>
      </c>
      <c r="G130" s="110" t="s">
        <v>151</v>
      </c>
      <c r="H130" s="110" t="s">
        <v>151</v>
      </c>
      <c r="I130" s="107" t="s">
        <v>151</v>
      </c>
      <c r="J130" s="106"/>
      <c r="K130" s="106"/>
      <c r="Q130" s="157"/>
      <c r="R130" s="155"/>
    </row>
    <row r="131" spans="1:18" x14ac:dyDescent="0.25">
      <c r="A131" s="115"/>
      <c r="B131" s="37"/>
      <c r="C131" s="118"/>
      <c r="D131" s="118"/>
      <c r="E131" s="118"/>
      <c r="F131" s="118"/>
      <c r="G131" s="118"/>
      <c r="H131" s="118"/>
      <c r="I131" s="107" t="s">
        <v>151</v>
      </c>
      <c r="J131" s="106"/>
      <c r="K131" s="106"/>
      <c r="M131" s="4"/>
    </row>
    <row r="132" spans="1:18" x14ac:dyDescent="0.25">
      <c r="A132" s="115"/>
      <c r="B132" s="122" t="s">
        <v>240</v>
      </c>
      <c r="C132" s="116">
        <v>338</v>
      </c>
      <c r="D132" s="116">
        <v>1336</v>
      </c>
      <c r="E132" s="110">
        <v>1570</v>
      </c>
      <c r="F132" s="116">
        <v>1213</v>
      </c>
      <c r="G132" s="110">
        <v>157</v>
      </c>
      <c r="H132" s="110">
        <v>1241</v>
      </c>
      <c r="I132" s="107" t="s">
        <v>151</v>
      </c>
      <c r="J132" s="106"/>
      <c r="K132" s="106"/>
      <c r="L132" s="77"/>
      <c r="M132" s="77"/>
      <c r="Q132" s="77"/>
    </row>
    <row r="133" spans="1:18" x14ac:dyDescent="0.25">
      <c r="A133" s="115"/>
      <c r="B133" s="121"/>
      <c r="C133" s="38">
        <v>756</v>
      </c>
      <c r="D133" s="38">
        <v>1354</v>
      </c>
      <c r="E133" s="118">
        <v>251</v>
      </c>
      <c r="F133" s="38">
        <v>2853</v>
      </c>
      <c r="G133" s="118">
        <v>2341</v>
      </c>
      <c r="H133" s="118">
        <v>1795</v>
      </c>
      <c r="I133" s="107" t="s">
        <v>151</v>
      </c>
      <c r="J133" s="106"/>
      <c r="K133" s="106"/>
      <c r="L133" s="77"/>
      <c r="M133" s="77"/>
    </row>
    <row r="134" spans="1:18" x14ac:dyDescent="0.25">
      <c r="A134" s="115"/>
      <c r="B134" s="121"/>
      <c r="C134" s="38">
        <v>156</v>
      </c>
      <c r="D134" s="38">
        <v>628</v>
      </c>
      <c r="E134" s="118">
        <v>1572</v>
      </c>
      <c r="F134" s="38">
        <v>264</v>
      </c>
      <c r="G134" s="118">
        <v>2255</v>
      </c>
      <c r="H134" s="118">
        <v>1954</v>
      </c>
      <c r="I134" s="107" t="s">
        <v>151</v>
      </c>
      <c r="J134" s="106"/>
      <c r="K134" s="106"/>
      <c r="L134" s="77"/>
      <c r="M134" s="77"/>
    </row>
    <row r="135" spans="1:18" x14ac:dyDescent="0.25">
      <c r="A135" s="115"/>
      <c r="B135" s="121"/>
      <c r="C135" s="38">
        <v>1363</v>
      </c>
      <c r="D135" s="38">
        <v>771</v>
      </c>
      <c r="E135" s="118">
        <v>840</v>
      </c>
      <c r="F135" s="38">
        <v>1099</v>
      </c>
      <c r="G135" s="118">
        <v>15</v>
      </c>
      <c r="H135" s="118">
        <v>1967</v>
      </c>
      <c r="I135" s="107" t="s">
        <v>151</v>
      </c>
      <c r="J135" s="106"/>
      <c r="K135" s="106"/>
      <c r="L135" s="77"/>
      <c r="M135" s="77"/>
    </row>
    <row r="136" spans="1:18" x14ac:dyDescent="0.25">
      <c r="A136" s="115"/>
      <c r="B136" s="121"/>
      <c r="C136" s="38">
        <v>669</v>
      </c>
      <c r="D136" s="38">
        <v>705</v>
      </c>
      <c r="E136" s="118">
        <v>906</v>
      </c>
      <c r="F136" s="38">
        <v>729</v>
      </c>
      <c r="G136" s="118">
        <v>2252</v>
      </c>
      <c r="H136" s="118">
        <v>2311</v>
      </c>
      <c r="I136" s="107" t="s">
        <v>151</v>
      </c>
      <c r="J136" s="106"/>
      <c r="K136" s="106"/>
      <c r="M136" s="160"/>
    </row>
    <row r="137" spans="1:18" x14ac:dyDescent="0.25">
      <c r="A137" s="115"/>
      <c r="B137" s="121"/>
      <c r="C137" s="38">
        <v>336</v>
      </c>
      <c r="D137" s="161">
        <v>143</v>
      </c>
      <c r="E137" s="118">
        <v>456</v>
      </c>
      <c r="F137" s="38">
        <v>273</v>
      </c>
      <c r="G137" s="118">
        <v>1441</v>
      </c>
      <c r="H137" s="118">
        <v>3120</v>
      </c>
      <c r="I137" s="107" t="s">
        <v>151</v>
      </c>
      <c r="J137" s="106"/>
      <c r="K137" s="106"/>
      <c r="M137" s="4"/>
    </row>
    <row r="138" spans="1:18" x14ac:dyDescent="0.25">
      <c r="A138" s="115"/>
      <c r="B138" s="121"/>
      <c r="C138" s="38">
        <v>1362</v>
      </c>
      <c r="D138" s="161">
        <v>282</v>
      </c>
      <c r="E138" s="118">
        <v>332</v>
      </c>
      <c r="F138" s="38">
        <v>2915</v>
      </c>
      <c r="G138" s="118">
        <v>1209</v>
      </c>
      <c r="H138" s="118">
        <v>3121</v>
      </c>
      <c r="I138" s="107" t="s">
        <v>151</v>
      </c>
      <c r="J138" s="106"/>
      <c r="K138" s="106"/>
      <c r="M138" s="4"/>
    </row>
    <row r="139" spans="1:18" x14ac:dyDescent="0.25">
      <c r="A139" s="115"/>
      <c r="B139" s="121"/>
      <c r="C139" s="38">
        <v>747</v>
      </c>
      <c r="D139" s="118" t="s">
        <v>151</v>
      </c>
      <c r="E139" s="161">
        <v>1050</v>
      </c>
      <c r="F139" s="38">
        <v>1211</v>
      </c>
      <c r="G139" s="118">
        <v>1226</v>
      </c>
      <c r="H139" s="118">
        <v>3122</v>
      </c>
      <c r="I139" s="107" t="s">
        <v>151</v>
      </c>
      <c r="J139" s="106"/>
      <c r="K139" s="106"/>
      <c r="M139" s="4"/>
    </row>
    <row r="140" spans="1:18" x14ac:dyDescent="0.25">
      <c r="A140" s="115"/>
      <c r="B140" s="121"/>
      <c r="C140" s="161">
        <v>788</v>
      </c>
      <c r="D140" s="118" t="s">
        <v>151</v>
      </c>
      <c r="E140" s="161">
        <v>1056</v>
      </c>
      <c r="F140" s="38">
        <v>1315</v>
      </c>
      <c r="G140" s="118">
        <v>1715</v>
      </c>
      <c r="H140" s="118">
        <v>347</v>
      </c>
      <c r="I140" s="107" t="s">
        <v>151</v>
      </c>
      <c r="J140" s="106"/>
      <c r="K140" s="106"/>
      <c r="M140" s="4"/>
    </row>
    <row r="141" spans="1:18" x14ac:dyDescent="0.25">
      <c r="A141" s="115"/>
      <c r="B141" s="121"/>
      <c r="C141" s="161">
        <v>484</v>
      </c>
      <c r="D141" s="118" t="s">
        <v>151</v>
      </c>
      <c r="E141" s="161">
        <v>1022</v>
      </c>
      <c r="F141" s="38">
        <v>859</v>
      </c>
      <c r="G141" s="161">
        <v>802</v>
      </c>
      <c r="H141" s="118">
        <v>918</v>
      </c>
      <c r="I141" s="107" t="s">
        <v>151</v>
      </c>
      <c r="J141" s="106"/>
      <c r="K141" s="106"/>
      <c r="M141" s="4"/>
    </row>
    <row r="142" spans="1:18" x14ac:dyDescent="0.25">
      <c r="A142" s="115"/>
      <c r="B142" s="121"/>
      <c r="C142" s="161">
        <v>743</v>
      </c>
      <c r="D142" s="118" t="s">
        <v>151</v>
      </c>
      <c r="E142" s="161">
        <v>571</v>
      </c>
      <c r="F142" s="38">
        <v>1663</v>
      </c>
      <c r="G142" s="161">
        <v>476</v>
      </c>
      <c r="H142" s="118" t="s">
        <v>151</v>
      </c>
      <c r="I142" s="107" t="s">
        <v>151</v>
      </c>
      <c r="J142" s="106"/>
      <c r="K142" s="106"/>
    </row>
    <row r="143" spans="1:18" x14ac:dyDescent="0.25">
      <c r="A143" s="115"/>
      <c r="B143" s="121"/>
      <c r="C143" s="161">
        <v>367</v>
      </c>
      <c r="D143" s="118" t="s">
        <v>151</v>
      </c>
      <c r="E143" s="161">
        <v>1085</v>
      </c>
      <c r="F143" s="38">
        <v>1507</v>
      </c>
      <c r="G143" s="161">
        <v>257</v>
      </c>
      <c r="H143" s="118" t="s">
        <v>151</v>
      </c>
      <c r="I143" s="107" t="s">
        <v>151</v>
      </c>
      <c r="J143" s="106"/>
      <c r="K143" s="106"/>
    </row>
    <row r="144" spans="1:18" x14ac:dyDescent="0.25">
      <c r="A144" s="115"/>
      <c r="B144" s="121"/>
      <c r="C144" s="161">
        <v>70</v>
      </c>
      <c r="D144" s="118" t="s">
        <v>151</v>
      </c>
      <c r="E144" s="118" t="s">
        <v>151</v>
      </c>
      <c r="F144" s="161">
        <v>1134</v>
      </c>
      <c r="G144" s="161">
        <v>2054</v>
      </c>
      <c r="H144" s="118" t="s">
        <v>151</v>
      </c>
      <c r="I144" s="107" t="s">
        <v>151</v>
      </c>
      <c r="J144" s="106"/>
      <c r="K144" s="106"/>
    </row>
    <row r="145" spans="1:11" x14ac:dyDescent="0.25">
      <c r="A145" s="115"/>
      <c r="B145" s="121"/>
      <c r="C145" s="118" t="s">
        <v>151</v>
      </c>
      <c r="D145" s="118" t="s">
        <v>151</v>
      </c>
      <c r="E145" s="118" t="s">
        <v>151</v>
      </c>
      <c r="F145" s="161">
        <v>2682</v>
      </c>
      <c r="G145" s="161">
        <v>1474</v>
      </c>
      <c r="H145" s="118" t="s">
        <v>151</v>
      </c>
      <c r="I145" s="107" t="s">
        <v>151</v>
      </c>
      <c r="J145" s="106"/>
      <c r="K145" s="106"/>
    </row>
    <row r="146" spans="1:11" x14ac:dyDescent="0.25">
      <c r="A146" s="115"/>
      <c r="B146" s="121"/>
      <c r="C146" s="118" t="s">
        <v>151</v>
      </c>
      <c r="D146" s="118" t="s">
        <v>151</v>
      </c>
      <c r="E146" s="118" t="s">
        <v>151</v>
      </c>
      <c r="F146" s="161">
        <v>1475</v>
      </c>
      <c r="G146" s="161">
        <v>1591</v>
      </c>
      <c r="H146" s="118" t="s">
        <v>151</v>
      </c>
      <c r="I146" s="107" t="s">
        <v>151</v>
      </c>
      <c r="J146" s="106"/>
      <c r="K146" s="106"/>
    </row>
    <row r="147" spans="1:11" x14ac:dyDescent="0.25">
      <c r="A147" s="115"/>
      <c r="B147" s="121"/>
      <c r="C147" s="118" t="s">
        <v>151</v>
      </c>
      <c r="D147" s="118" t="s">
        <v>151</v>
      </c>
      <c r="E147" s="118" t="s">
        <v>151</v>
      </c>
      <c r="F147" s="161">
        <v>3114</v>
      </c>
      <c r="G147" s="161">
        <v>2444</v>
      </c>
      <c r="H147" s="118" t="s">
        <v>151</v>
      </c>
      <c r="I147" s="107" t="s">
        <v>151</v>
      </c>
      <c r="J147" s="106"/>
      <c r="K147" s="106"/>
    </row>
    <row r="148" spans="1:11" x14ac:dyDescent="0.25">
      <c r="A148" s="115"/>
      <c r="B148" s="121"/>
      <c r="C148" s="118" t="s">
        <v>151</v>
      </c>
      <c r="D148" s="118" t="s">
        <v>151</v>
      </c>
      <c r="E148" s="118" t="s">
        <v>151</v>
      </c>
      <c r="F148" s="161">
        <v>1351</v>
      </c>
      <c r="G148" s="161">
        <v>2302</v>
      </c>
      <c r="H148" s="118" t="s">
        <v>151</v>
      </c>
      <c r="I148" s="107" t="s">
        <v>151</v>
      </c>
      <c r="J148" s="106"/>
      <c r="K148" s="106"/>
    </row>
    <row r="149" spans="1:11" x14ac:dyDescent="0.25">
      <c r="A149" s="115"/>
      <c r="B149" s="121"/>
      <c r="C149" s="118" t="s">
        <v>151</v>
      </c>
      <c r="D149" s="118" t="s">
        <v>151</v>
      </c>
      <c r="E149" s="118" t="s">
        <v>151</v>
      </c>
      <c r="F149" s="161">
        <v>2404</v>
      </c>
      <c r="G149" s="118" t="s">
        <v>151</v>
      </c>
      <c r="H149" s="118" t="s">
        <v>151</v>
      </c>
      <c r="I149" s="107" t="s">
        <v>151</v>
      </c>
      <c r="J149" s="106"/>
      <c r="K149" s="106"/>
    </row>
    <row r="150" spans="1:11" x14ac:dyDescent="0.25">
      <c r="A150" s="115"/>
      <c r="B150" s="121"/>
      <c r="C150" s="118" t="s">
        <v>151</v>
      </c>
      <c r="D150" s="118" t="s">
        <v>151</v>
      </c>
      <c r="E150" s="118" t="s">
        <v>151</v>
      </c>
      <c r="F150" s="161">
        <v>238</v>
      </c>
      <c r="G150" s="118" t="s">
        <v>151</v>
      </c>
      <c r="H150" s="118" t="s">
        <v>151</v>
      </c>
      <c r="I150" s="107" t="s">
        <v>151</v>
      </c>
      <c r="J150" s="106"/>
      <c r="K150" s="106"/>
    </row>
    <row r="151" spans="1:11" x14ac:dyDescent="0.25">
      <c r="A151" s="115"/>
      <c r="B151" s="37"/>
      <c r="C151" s="118"/>
      <c r="D151" s="118"/>
      <c r="E151" s="118"/>
      <c r="F151" s="106"/>
      <c r="G151" s="118"/>
      <c r="H151" s="118"/>
      <c r="I151" s="107" t="s">
        <v>151</v>
      </c>
      <c r="J151" s="106"/>
      <c r="K151" s="106"/>
    </row>
    <row r="152" spans="1:11" x14ac:dyDescent="0.25">
      <c r="A152" s="128" t="s">
        <v>241</v>
      </c>
      <c r="B152" s="122" t="s">
        <v>242</v>
      </c>
      <c r="C152" s="110" t="s">
        <v>151</v>
      </c>
      <c r="D152" s="110" t="s">
        <v>151</v>
      </c>
      <c r="E152" s="110" t="s">
        <v>151</v>
      </c>
      <c r="F152" s="110">
        <v>1887</v>
      </c>
      <c r="G152" s="110">
        <v>1417</v>
      </c>
      <c r="H152" s="110" t="s">
        <v>151</v>
      </c>
      <c r="I152" s="107" t="s">
        <v>151</v>
      </c>
      <c r="J152" s="106"/>
      <c r="K152" s="106"/>
    </row>
    <row r="153" spans="1:11" x14ac:dyDescent="0.25">
      <c r="A153" s="115"/>
      <c r="B153" s="121" t="s">
        <v>243</v>
      </c>
      <c r="C153" s="118" t="s">
        <v>151</v>
      </c>
      <c r="D153" s="118" t="s">
        <v>151</v>
      </c>
      <c r="E153" s="118" t="s">
        <v>151</v>
      </c>
      <c r="F153" s="118" t="s">
        <v>151</v>
      </c>
      <c r="G153" s="118">
        <v>698</v>
      </c>
      <c r="H153" s="118" t="s">
        <v>151</v>
      </c>
      <c r="I153" s="107" t="s">
        <v>151</v>
      </c>
      <c r="J153" s="106"/>
      <c r="K153" s="106"/>
    </row>
    <row r="154" spans="1:11" x14ac:dyDescent="0.25">
      <c r="A154" s="115"/>
      <c r="B154" s="122" t="s">
        <v>244</v>
      </c>
      <c r="C154" s="110">
        <v>201</v>
      </c>
      <c r="D154" s="110" t="s">
        <v>151</v>
      </c>
      <c r="E154" s="110">
        <v>517</v>
      </c>
      <c r="F154" s="110">
        <v>2247</v>
      </c>
      <c r="G154" s="110">
        <v>747</v>
      </c>
      <c r="H154" s="110">
        <v>2134</v>
      </c>
      <c r="I154" s="107" t="s">
        <v>151</v>
      </c>
      <c r="J154" s="106"/>
      <c r="K154" s="106"/>
    </row>
    <row r="155" spans="1:11" x14ac:dyDescent="0.25">
      <c r="A155" s="115"/>
      <c r="B155" s="121" t="s">
        <v>245</v>
      </c>
      <c r="C155" s="118">
        <v>2634</v>
      </c>
      <c r="D155" s="118">
        <v>324</v>
      </c>
      <c r="E155" s="118">
        <v>1337</v>
      </c>
      <c r="F155" s="118">
        <v>824</v>
      </c>
      <c r="G155" s="118">
        <v>2614</v>
      </c>
      <c r="H155" s="118">
        <v>2489</v>
      </c>
      <c r="I155" s="107" t="s">
        <v>151</v>
      </c>
      <c r="J155" s="106"/>
      <c r="K155" s="106"/>
    </row>
    <row r="156" spans="1:11" x14ac:dyDescent="0.25">
      <c r="A156" s="115"/>
      <c r="B156" s="122" t="s">
        <v>246</v>
      </c>
      <c r="C156" s="110">
        <v>1139</v>
      </c>
      <c r="D156" s="110" t="s">
        <v>151</v>
      </c>
      <c r="E156" s="110">
        <v>521</v>
      </c>
      <c r="F156" s="110">
        <v>2252</v>
      </c>
      <c r="G156" s="110">
        <v>1944</v>
      </c>
      <c r="H156" s="110">
        <v>2352</v>
      </c>
      <c r="I156" s="107" t="s">
        <v>151</v>
      </c>
      <c r="J156" s="106"/>
      <c r="K156" s="106"/>
    </row>
    <row r="157" spans="1:11" x14ac:dyDescent="0.25">
      <c r="A157" s="115"/>
      <c r="B157" s="120" t="s">
        <v>247</v>
      </c>
      <c r="C157" s="118" t="s">
        <v>151</v>
      </c>
      <c r="D157" s="118" t="s">
        <v>151</v>
      </c>
      <c r="E157" s="118" t="s">
        <v>151</v>
      </c>
      <c r="F157" s="114">
        <v>1678</v>
      </c>
      <c r="G157" s="114">
        <v>2840</v>
      </c>
      <c r="H157" s="118" t="s">
        <v>151</v>
      </c>
      <c r="I157" s="107" t="s">
        <v>151</v>
      </c>
      <c r="J157" s="106"/>
      <c r="K157" s="106"/>
    </row>
    <row r="158" spans="1:11" x14ac:dyDescent="0.25">
      <c r="A158" s="115"/>
      <c r="B158" s="37"/>
      <c r="C158" s="114"/>
      <c r="D158" s="114"/>
      <c r="E158" s="114"/>
      <c r="F158" s="114"/>
      <c r="G158" s="114"/>
      <c r="H158" s="114"/>
      <c r="I158" s="107" t="s">
        <v>151</v>
      </c>
      <c r="J158" s="106"/>
      <c r="K158" s="106"/>
    </row>
    <row r="159" spans="1:11" x14ac:dyDescent="0.25">
      <c r="A159" s="108" t="s">
        <v>248</v>
      </c>
      <c r="B159" s="122" t="s">
        <v>249</v>
      </c>
      <c r="C159" s="110" t="s">
        <v>151</v>
      </c>
      <c r="D159" s="110">
        <v>950</v>
      </c>
      <c r="E159" s="110" t="s">
        <v>151</v>
      </c>
      <c r="F159" s="110" t="s">
        <v>151</v>
      </c>
      <c r="G159" s="116">
        <v>2772</v>
      </c>
      <c r="H159" s="110">
        <v>90</v>
      </c>
      <c r="I159" s="107" t="s">
        <v>151</v>
      </c>
      <c r="J159" s="106"/>
      <c r="K159" s="106"/>
    </row>
    <row r="160" spans="1:11" x14ac:dyDescent="0.25">
      <c r="A160" s="108"/>
      <c r="B160" s="120" t="s">
        <v>250</v>
      </c>
      <c r="C160" s="114" t="s">
        <v>151</v>
      </c>
      <c r="D160" s="114">
        <v>948</v>
      </c>
      <c r="E160" s="114" t="s">
        <v>151</v>
      </c>
      <c r="F160" s="114" t="s">
        <v>151</v>
      </c>
      <c r="G160" s="119">
        <v>2770</v>
      </c>
      <c r="H160" s="114">
        <v>92</v>
      </c>
      <c r="I160" s="107" t="s">
        <v>151</v>
      </c>
      <c r="J160" s="106"/>
      <c r="K160" s="162"/>
    </row>
    <row r="161" spans="1:11" x14ac:dyDescent="0.25">
      <c r="A161" s="115"/>
      <c r="B161" s="132" t="s">
        <v>251</v>
      </c>
      <c r="C161" s="110" t="s">
        <v>151</v>
      </c>
      <c r="D161" s="110">
        <v>803</v>
      </c>
      <c r="E161" s="110">
        <v>1346</v>
      </c>
      <c r="F161" s="110" t="s">
        <v>151</v>
      </c>
      <c r="G161" s="110">
        <v>1666</v>
      </c>
      <c r="H161" s="110" t="s">
        <v>151</v>
      </c>
      <c r="I161" s="107" t="s">
        <v>151</v>
      </c>
      <c r="J161" s="106"/>
      <c r="K161" s="106"/>
    </row>
    <row r="162" spans="1:11" x14ac:dyDescent="0.25">
      <c r="A162" s="115"/>
      <c r="B162" s="134" t="s">
        <v>252</v>
      </c>
      <c r="C162" s="114">
        <v>431</v>
      </c>
      <c r="D162" s="114" t="s">
        <v>151</v>
      </c>
      <c r="E162" s="114">
        <v>1345</v>
      </c>
      <c r="F162" s="114">
        <v>1926</v>
      </c>
      <c r="G162" s="114">
        <v>1665</v>
      </c>
      <c r="H162" s="114" t="s">
        <v>151</v>
      </c>
      <c r="I162" s="107" t="s">
        <v>151</v>
      </c>
      <c r="J162" s="106"/>
      <c r="K162" s="106"/>
    </row>
    <row r="163" spans="1:11" x14ac:dyDescent="0.25">
      <c r="A163" s="115"/>
      <c r="B163" s="122" t="s">
        <v>253</v>
      </c>
      <c r="C163" s="110">
        <v>1602</v>
      </c>
      <c r="D163" s="110">
        <v>1083</v>
      </c>
      <c r="E163" s="110" t="s">
        <v>151</v>
      </c>
      <c r="F163" s="110">
        <v>1930</v>
      </c>
      <c r="G163" s="110">
        <v>2955</v>
      </c>
      <c r="H163" s="110">
        <v>2448</v>
      </c>
      <c r="I163" s="107" t="s">
        <v>151</v>
      </c>
      <c r="J163" s="106"/>
      <c r="K163" s="106"/>
    </row>
    <row r="164" spans="1:11" x14ac:dyDescent="0.25">
      <c r="A164" s="115"/>
      <c r="B164" s="120" t="s">
        <v>254</v>
      </c>
      <c r="C164" s="118">
        <v>1601</v>
      </c>
      <c r="D164" s="118">
        <v>1084</v>
      </c>
      <c r="E164" s="118" t="s">
        <v>151</v>
      </c>
      <c r="F164" s="118" t="s">
        <v>151</v>
      </c>
      <c r="G164" s="118">
        <v>2956</v>
      </c>
      <c r="H164" s="118">
        <v>2449</v>
      </c>
      <c r="I164" s="107" t="s">
        <v>151</v>
      </c>
      <c r="J164" s="106"/>
      <c r="K164" s="106"/>
    </row>
    <row r="165" spans="1:11" x14ac:dyDescent="0.25">
      <c r="A165" s="115"/>
      <c r="B165" s="122" t="s">
        <v>255</v>
      </c>
      <c r="C165" s="110" t="s">
        <v>151</v>
      </c>
      <c r="D165" s="110">
        <v>1084</v>
      </c>
      <c r="E165" s="110" t="s">
        <v>151</v>
      </c>
      <c r="F165" s="110">
        <v>1928</v>
      </c>
      <c r="G165" s="110">
        <v>2957</v>
      </c>
      <c r="H165" s="110">
        <v>2447</v>
      </c>
      <c r="I165" s="107" t="s">
        <v>151</v>
      </c>
      <c r="J165" s="106"/>
      <c r="K165" s="106"/>
    </row>
    <row r="166" spans="1:11" x14ac:dyDescent="0.25">
      <c r="A166" s="115"/>
      <c r="B166" s="120"/>
      <c r="C166" s="118"/>
      <c r="D166" s="118"/>
      <c r="E166" s="118"/>
      <c r="F166" s="118"/>
      <c r="G166" s="118"/>
      <c r="H166" s="118"/>
      <c r="I166" s="107" t="s">
        <v>151</v>
      </c>
      <c r="J166" s="106"/>
      <c r="K166" s="106"/>
    </row>
    <row r="167" spans="1:11" ht="12.75" customHeight="1" x14ac:dyDescent="0.25">
      <c r="A167" s="163" t="s">
        <v>256</v>
      </c>
      <c r="B167" s="122" t="s">
        <v>257</v>
      </c>
      <c r="C167" s="110" t="s">
        <v>151</v>
      </c>
      <c r="D167" s="110" t="s">
        <v>151</v>
      </c>
      <c r="E167" s="110" t="s">
        <v>151</v>
      </c>
      <c r="F167" s="110" t="s">
        <v>151</v>
      </c>
      <c r="G167" s="110">
        <v>1383</v>
      </c>
      <c r="H167" s="110">
        <v>307</v>
      </c>
      <c r="I167" s="107" t="s">
        <v>151</v>
      </c>
      <c r="J167" s="106"/>
      <c r="K167" s="106"/>
    </row>
    <row r="168" spans="1:11" x14ac:dyDescent="0.25">
      <c r="A168" s="163"/>
      <c r="B168" s="120" t="s">
        <v>258</v>
      </c>
      <c r="C168" s="114" t="s">
        <v>151</v>
      </c>
      <c r="D168" s="114" t="s">
        <v>151</v>
      </c>
      <c r="E168" s="114" t="s">
        <v>151</v>
      </c>
      <c r="F168" s="114" t="s">
        <v>151</v>
      </c>
      <c r="G168" s="114" t="s">
        <v>151</v>
      </c>
      <c r="H168" s="114">
        <v>83</v>
      </c>
      <c r="I168" s="107" t="s">
        <v>151</v>
      </c>
      <c r="J168" s="106"/>
      <c r="K168" s="106"/>
    </row>
    <row r="169" spans="1:11" x14ac:dyDescent="0.25">
      <c r="A169" s="163"/>
      <c r="B169" s="122" t="s">
        <v>259</v>
      </c>
      <c r="C169" s="110" t="s">
        <v>151</v>
      </c>
      <c r="D169" s="110" t="s">
        <v>151</v>
      </c>
      <c r="E169" s="110" t="s">
        <v>151</v>
      </c>
      <c r="F169" s="110" t="s">
        <v>151</v>
      </c>
      <c r="G169" s="110" t="s">
        <v>151</v>
      </c>
      <c r="H169" s="110">
        <v>1753</v>
      </c>
      <c r="I169" s="107" t="s">
        <v>151</v>
      </c>
      <c r="J169" s="106"/>
      <c r="K169" s="106"/>
    </row>
    <row r="170" spans="1:11" x14ac:dyDescent="0.25">
      <c r="A170" s="115"/>
      <c r="B170" s="120" t="s">
        <v>260</v>
      </c>
      <c r="C170" s="114" t="s">
        <v>151</v>
      </c>
      <c r="D170" s="114" t="s">
        <v>151</v>
      </c>
      <c r="E170" s="114" t="s">
        <v>151</v>
      </c>
      <c r="F170" s="114" t="s">
        <v>151</v>
      </c>
      <c r="G170" s="114" t="s">
        <v>151</v>
      </c>
      <c r="H170" s="114">
        <v>2259</v>
      </c>
      <c r="I170" s="107" t="s">
        <v>151</v>
      </c>
      <c r="J170" s="121"/>
      <c r="K170" s="164"/>
    </row>
    <row r="171" spans="1:11" x14ac:dyDescent="0.25">
      <c r="A171" s="115"/>
      <c r="B171" s="122" t="s">
        <v>261</v>
      </c>
      <c r="C171" s="110" t="s">
        <v>151</v>
      </c>
      <c r="D171" s="110" t="s">
        <v>151</v>
      </c>
      <c r="E171" s="110" t="s">
        <v>151</v>
      </c>
      <c r="F171" s="110" t="s">
        <v>151</v>
      </c>
      <c r="G171" s="110" t="s">
        <v>151</v>
      </c>
      <c r="H171" s="110">
        <v>2586</v>
      </c>
      <c r="I171" s="107" t="s">
        <v>151</v>
      </c>
      <c r="J171" s="106"/>
      <c r="K171" s="106"/>
    </row>
    <row r="172" spans="1:11" x14ac:dyDescent="0.25">
      <c r="A172" s="115"/>
      <c r="B172" s="120" t="s">
        <v>262</v>
      </c>
      <c r="C172" s="114" t="s">
        <v>151</v>
      </c>
      <c r="D172" s="114" t="s">
        <v>151</v>
      </c>
      <c r="E172" s="114" t="s">
        <v>151</v>
      </c>
      <c r="F172" s="114" t="s">
        <v>151</v>
      </c>
      <c r="G172" s="114" t="s">
        <v>151</v>
      </c>
      <c r="H172" s="114">
        <v>405</v>
      </c>
      <c r="I172" s="107" t="s">
        <v>151</v>
      </c>
      <c r="J172" s="106"/>
      <c r="K172" s="106"/>
    </row>
    <row r="173" spans="1:11" x14ac:dyDescent="0.25">
      <c r="A173" s="128"/>
      <c r="B173" s="122" t="s">
        <v>263</v>
      </c>
      <c r="C173" s="110" t="s">
        <v>151</v>
      </c>
      <c r="D173" s="110" t="s">
        <v>151</v>
      </c>
      <c r="E173" s="110" t="s">
        <v>151</v>
      </c>
      <c r="F173" s="110" t="s">
        <v>151</v>
      </c>
      <c r="G173" s="110" t="s">
        <v>151</v>
      </c>
      <c r="H173" s="110">
        <v>306</v>
      </c>
      <c r="I173" s="107" t="s">
        <v>151</v>
      </c>
      <c r="J173" s="106"/>
      <c r="K173" s="106"/>
    </row>
    <row r="174" spans="1:11" x14ac:dyDescent="0.25">
      <c r="A174" s="115"/>
      <c r="B174" s="120" t="s">
        <v>264</v>
      </c>
      <c r="C174" s="114" t="s">
        <v>151</v>
      </c>
      <c r="D174" s="114" t="s">
        <v>151</v>
      </c>
      <c r="E174" s="114" t="s">
        <v>151</v>
      </c>
      <c r="F174" s="114" t="s">
        <v>151</v>
      </c>
      <c r="G174" s="114" t="s">
        <v>151</v>
      </c>
      <c r="H174" s="114">
        <v>2391</v>
      </c>
      <c r="I174" s="107" t="s">
        <v>151</v>
      </c>
      <c r="J174" s="121"/>
      <c r="K174" s="106"/>
    </row>
    <row r="175" spans="1:11" x14ac:dyDescent="0.25">
      <c r="A175" s="115"/>
      <c r="B175" s="165" t="s">
        <v>265</v>
      </c>
      <c r="C175" s="110" t="s">
        <v>151</v>
      </c>
      <c r="D175" s="110" t="s">
        <v>151</v>
      </c>
      <c r="E175" s="110" t="s">
        <v>151</v>
      </c>
      <c r="F175" s="110" t="s">
        <v>151</v>
      </c>
      <c r="G175" s="110">
        <v>2367</v>
      </c>
      <c r="H175" s="110" t="s">
        <v>151</v>
      </c>
      <c r="I175" s="107" t="s">
        <v>151</v>
      </c>
      <c r="J175" s="121"/>
      <c r="K175" s="106"/>
    </row>
    <row r="176" spans="1:11" x14ac:dyDescent="0.25">
      <c r="A176" s="115"/>
      <c r="B176" s="120" t="s">
        <v>266</v>
      </c>
      <c r="C176" s="114" t="s">
        <v>151</v>
      </c>
      <c r="D176" s="114" t="s">
        <v>151</v>
      </c>
      <c r="E176" s="114" t="s">
        <v>151</v>
      </c>
      <c r="F176" s="114" t="s">
        <v>151</v>
      </c>
      <c r="G176" s="114">
        <v>2368</v>
      </c>
      <c r="H176" s="114" t="s">
        <v>151</v>
      </c>
      <c r="I176" s="107" t="s">
        <v>151</v>
      </c>
      <c r="J176" s="121"/>
      <c r="K176" s="106"/>
    </row>
    <row r="177" spans="1:11" x14ac:dyDescent="0.25">
      <c r="A177" s="115"/>
      <c r="B177" s="165" t="s">
        <v>267</v>
      </c>
      <c r="C177" s="110" t="s">
        <v>151</v>
      </c>
      <c r="D177" s="110" t="s">
        <v>151</v>
      </c>
      <c r="E177" s="110" t="s">
        <v>151</v>
      </c>
      <c r="F177" s="110" t="s">
        <v>151</v>
      </c>
      <c r="G177" s="110">
        <v>2369</v>
      </c>
      <c r="H177" s="110" t="s">
        <v>151</v>
      </c>
      <c r="I177" s="107" t="s">
        <v>151</v>
      </c>
      <c r="J177" s="150"/>
      <c r="K177" s="106"/>
    </row>
    <row r="178" spans="1:11" x14ac:dyDescent="0.25">
      <c r="B178" s="4"/>
      <c r="C178" s="167"/>
      <c r="D178" s="118"/>
      <c r="E178" s="118"/>
      <c r="F178" s="118"/>
      <c r="G178" s="118"/>
      <c r="H178" s="118"/>
      <c r="I178" s="119"/>
      <c r="J178" s="150"/>
      <c r="K178" s="106"/>
    </row>
    <row r="179" spans="1:11" x14ac:dyDescent="0.25">
      <c r="B179" s="4"/>
      <c r="C179" s="167"/>
      <c r="D179" s="118"/>
      <c r="E179" s="118"/>
      <c r="F179" s="118"/>
      <c r="G179" s="118"/>
      <c r="H179" s="118"/>
      <c r="I179" s="119"/>
      <c r="J179" s="150"/>
      <c r="K179" s="106"/>
    </row>
    <row r="180" spans="1:11" x14ac:dyDescent="0.25">
      <c r="B180" s="4"/>
      <c r="C180" s="167"/>
      <c r="D180" s="118"/>
      <c r="E180" s="118"/>
      <c r="F180" s="118"/>
      <c r="G180" s="118"/>
      <c r="H180" s="106"/>
      <c r="I180" s="119"/>
      <c r="J180" s="121"/>
      <c r="K180" s="106"/>
    </row>
    <row r="181" spans="1:11" x14ac:dyDescent="0.25">
      <c r="C181" s="118"/>
      <c r="D181" s="118"/>
      <c r="E181" s="118"/>
      <c r="F181" s="118"/>
      <c r="G181" s="118"/>
      <c r="H181" s="118"/>
      <c r="I181" s="107"/>
      <c r="J181" s="106"/>
      <c r="K181" s="106"/>
    </row>
    <row r="182" spans="1:11" x14ac:dyDescent="0.25">
      <c r="C182" s="118"/>
      <c r="D182" s="118"/>
      <c r="E182" s="118"/>
      <c r="F182" s="118"/>
      <c r="G182" s="118"/>
      <c r="H182" s="118"/>
      <c r="I182" s="107"/>
      <c r="J182" s="106"/>
      <c r="K182" s="106"/>
    </row>
    <row r="183" spans="1:11" x14ac:dyDescent="0.25">
      <c r="C183" s="106"/>
      <c r="D183" s="106"/>
      <c r="E183" s="106"/>
      <c r="F183" s="106"/>
      <c r="G183" s="106"/>
      <c r="H183" s="106"/>
      <c r="I183" s="107"/>
      <c r="J183" s="106"/>
      <c r="K183" s="106"/>
    </row>
    <row r="184" spans="1:11" x14ac:dyDescent="0.25">
      <c r="C184" s="106"/>
      <c r="D184" s="106"/>
      <c r="E184" s="106"/>
      <c r="F184" s="106"/>
      <c r="G184" s="106"/>
      <c r="H184" s="106"/>
      <c r="I184" s="107"/>
      <c r="J184" s="106"/>
      <c r="K184" s="106"/>
    </row>
    <row r="185" spans="1:11" x14ac:dyDescent="0.25">
      <c r="C185" s="106"/>
      <c r="D185" s="106"/>
      <c r="E185" s="106"/>
      <c r="F185" s="106"/>
      <c r="G185" s="106"/>
      <c r="H185" s="106"/>
      <c r="I185" s="107"/>
      <c r="J185" s="106"/>
      <c r="K185" s="106"/>
    </row>
    <row r="186" spans="1:11" x14ac:dyDescent="0.25">
      <c r="C186" s="106"/>
      <c r="D186" s="106"/>
      <c r="E186" s="106"/>
      <c r="F186" s="106"/>
      <c r="G186" s="106"/>
      <c r="H186" s="106"/>
      <c r="I186" s="107"/>
      <c r="J186" s="106"/>
      <c r="K186" s="106"/>
    </row>
    <row r="187" spans="1:11" x14ac:dyDescent="0.25">
      <c r="C187" s="106"/>
      <c r="D187" s="106"/>
      <c r="E187" s="106"/>
      <c r="F187" s="106"/>
      <c r="G187" s="106"/>
      <c r="H187" s="106"/>
      <c r="I187" s="107"/>
      <c r="J187" s="106"/>
      <c r="K187" s="106"/>
    </row>
    <row r="188" spans="1:11" x14ac:dyDescent="0.25">
      <c r="C188" s="106"/>
      <c r="D188" s="106"/>
      <c r="E188" s="106"/>
      <c r="F188" s="106"/>
      <c r="G188" s="106"/>
      <c r="H188" s="106"/>
      <c r="I188" s="107"/>
      <c r="J188" s="106"/>
      <c r="K188" s="106"/>
    </row>
    <row r="189" spans="1:11" x14ac:dyDescent="0.25">
      <c r="C189" s="106"/>
      <c r="D189" s="106"/>
      <c r="E189" s="106"/>
      <c r="F189" s="106"/>
      <c r="G189" s="106"/>
      <c r="H189" s="106"/>
      <c r="I189" s="107"/>
      <c r="J189" s="106"/>
      <c r="K189" s="106"/>
    </row>
    <row r="190" spans="1:11" x14ac:dyDescent="0.25">
      <c r="C190" s="106"/>
      <c r="D190" s="106"/>
      <c r="E190" s="106"/>
      <c r="F190" s="106"/>
      <c r="G190" s="106"/>
      <c r="H190" s="106"/>
      <c r="I190" s="107"/>
      <c r="J190" s="106"/>
      <c r="K190" s="106"/>
    </row>
    <row r="191" spans="1:11" x14ac:dyDescent="0.25">
      <c r="C191" s="106"/>
      <c r="D191" s="106"/>
      <c r="E191" s="106"/>
      <c r="F191" s="106"/>
      <c r="G191" s="106"/>
      <c r="H191" s="106"/>
      <c r="I191" s="107"/>
      <c r="J191" s="106"/>
      <c r="K191" s="106"/>
    </row>
    <row r="192" spans="1:11" x14ac:dyDescent="0.25">
      <c r="C192" s="106"/>
      <c r="D192" s="106"/>
      <c r="E192" s="106"/>
      <c r="F192" s="106"/>
      <c r="G192" s="106"/>
      <c r="H192" s="106"/>
      <c r="I192" s="107"/>
      <c r="J192" s="106"/>
      <c r="K192" s="106"/>
    </row>
    <row r="193" spans="3:11" x14ac:dyDescent="0.25">
      <c r="C193" s="106"/>
      <c r="D193" s="106"/>
      <c r="E193" s="106"/>
      <c r="F193" s="106"/>
      <c r="G193" s="106"/>
      <c r="H193" s="106"/>
      <c r="I193" s="107"/>
      <c r="J193" s="106"/>
      <c r="K193" s="106"/>
    </row>
    <row r="194" spans="3:11" x14ac:dyDescent="0.25">
      <c r="C194" s="106"/>
      <c r="D194" s="106"/>
      <c r="E194" s="106"/>
      <c r="F194" s="106"/>
      <c r="G194" s="106"/>
      <c r="H194" s="106"/>
      <c r="I194" s="107"/>
      <c r="J194" s="106"/>
      <c r="K194" s="106"/>
    </row>
    <row r="195" spans="3:11" x14ac:dyDescent="0.25">
      <c r="C195" s="106"/>
      <c r="D195" s="106"/>
      <c r="E195" s="106"/>
      <c r="F195" s="106"/>
      <c r="G195" s="106"/>
      <c r="H195" s="106"/>
      <c r="I195" s="107"/>
      <c r="J195" s="106"/>
      <c r="K195" s="106"/>
    </row>
    <row r="196" spans="3:11" x14ac:dyDescent="0.25">
      <c r="C196" s="106"/>
      <c r="D196" s="106"/>
      <c r="E196" s="106"/>
      <c r="F196" s="106"/>
      <c r="G196" s="106"/>
      <c r="H196" s="106"/>
      <c r="I196" s="107"/>
      <c r="J196" s="106"/>
      <c r="K196" s="106"/>
    </row>
    <row r="197" spans="3:11" x14ac:dyDescent="0.25">
      <c r="C197" s="106"/>
      <c r="D197" s="106"/>
      <c r="E197" s="106"/>
      <c r="F197" s="106"/>
      <c r="G197" s="106"/>
      <c r="H197" s="106"/>
      <c r="I197" s="107"/>
      <c r="J197" s="106"/>
      <c r="K197" s="106"/>
    </row>
    <row r="198" spans="3:11" x14ac:dyDescent="0.25">
      <c r="C198" s="106"/>
      <c r="D198" s="106"/>
      <c r="E198" s="106"/>
      <c r="F198" s="106"/>
      <c r="G198" s="106"/>
      <c r="H198" s="106"/>
      <c r="I198" s="107"/>
      <c r="J198" s="106"/>
      <c r="K198" s="106"/>
    </row>
    <row r="199" spans="3:11" x14ac:dyDescent="0.25">
      <c r="C199" s="106"/>
      <c r="D199" s="106"/>
      <c r="E199" s="106"/>
      <c r="F199" s="106"/>
      <c r="G199" s="106"/>
      <c r="H199" s="106"/>
      <c r="I199" s="107"/>
      <c r="J199" s="106"/>
      <c r="K199" s="106"/>
    </row>
    <row r="200" spans="3:11" x14ac:dyDescent="0.25">
      <c r="C200" s="106"/>
      <c r="D200" s="106"/>
      <c r="E200" s="106"/>
      <c r="F200" s="106"/>
      <c r="G200" s="106"/>
      <c r="H200" s="106"/>
      <c r="I200" s="107"/>
      <c r="J200" s="106"/>
      <c r="K200" s="106"/>
    </row>
    <row r="201" spans="3:11" x14ac:dyDescent="0.25">
      <c r="C201" s="106"/>
      <c r="D201" s="106"/>
      <c r="E201" s="106"/>
      <c r="F201" s="106"/>
      <c r="G201" s="106"/>
      <c r="H201" s="106"/>
      <c r="I201" s="107"/>
      <c r="J201" s="106"/>
      <c r="K201" s="106"/>
    </row>
    <row r="202" spans="3:11" x14ac:dyDescent="0.25">
      <c r="C202" s="106"/>
      <c r="D202" s="106"/>
      <c r="E202" s="106"/>
      <c r="F202" s="106"/>
      <c r="G202" s="106"/>
      <c r="H202" s="106"/>
      <c r="I202" s="107"/>
      <c r="J202" s="106"/>
      <c r="K202" s="106"/>
    </row>
    <row r="203" spans="3:11" x14ac:dyDescent="0.25">
      <c r="C203" s="106"/>
      <c r="D203" s="106"/>
      <c r="E203" s="106"/>
      <c r="F203" s="106"/>
      <c r="G203" s="106"/>
      <c r="H203" s="106"/>
      <c r="I203" s="107"/>
      <c r="J203" s="106"/>
      <c r="K203" s="106"/>
    </row>
    <row r="204" spans="3:11" x14ac:dyDescent="0.25">
      <c r="C204" s="106"/>
      <c r="D204" s="106"/>
      <c r="E204" s="106"/>
      <c r="F204" s="106"/>
      <c r="G204" s="106"/>
      <c r="H204" s="106"/>
      <c r="I204" s="107"/>
      <c r="J204" s="106"/>
      <c r="K204" s="106"/>
    </row>
    <row r="205" spans="3:11" x14ac:dyDescent="0.25">
      <c r="C205" s="106"/>
      <c r="D205" s="106"/>
      <c r="E205" s="106"/>
      <c r="F205" s="106"/>
      <c r="G205" s="106"/>
      <c r="H205" s="106"/>
      <c r="I205" s="107"/>
      <c r="J205" s="106"/>
      <c r="K205" s="106"/>
    </row>
    <row r="206" spans="3:11" x14ac:dyDescent="0.25">
      <c r="C206" s="106"/>
      <c r="D206" s="106"/>
      <c r="E206" s="106"/>
      <c r="F206" s="106"/>
      <c r="G206" s="106"/>
      <c r="H206" s="106"/>
      <c r="I206" s="107"/>
      <c r="J206" s="106"/>
      <c r="K206" s="106"/>
    </row>
    <row r="207" spans="3:11" x14ac:dyDescent="0.25">
      <c r="C207" s="106"/>
      <c r="D207" s="106"/>
      <c r="E207" s="106"/>
      <c r="F207" s="106"/>
      <c r="G207" s="106"/>
      <c r="H207" s="106"/>
      <c r="I207" s="107"/>
      <c r="J207" s="106"/>
      <c r="K207" s="106"/>
    </row>
    <row r="208" spans="3:11" x14ac:dyDescent="0.25">
      <c r="C208" s="106"/>
      <c r="D208" s="106"/>
      <c r="E208" s="106"/>
      <c r="F208" s="106"/>
      <c r="G208" s="106"/>
      <c r="H208" s="106"/>
      <c r="I208" s="107"/>
      <c r="J208" s="106"/>
      <c r="K208" s="106"/>
    </row>
    <row r="209" spans="3:11" x14ac:dyDescent="0.25">
      <c r="C209" s="106"/>
      <c r="D209" s="106"/>
      <c r="E209" s="106"/>
      <c r="F209" s="106"/>
      <c r="G209" s="106"/>
      <c r="H209" s="106"/>
      <c r="I209" s="107"/>
      <c r="J209" s="106"/>
      <c r="K209" s="106"/>
    </row>
    <row r="210" spans="3:11" x14ac:dyDescent="0.25">
      <c r="C210" s="106"/>
      <c r="D210" s="106"/>
      <c r="E210" s="106"/>
      <c r="F210" s="106"/>
      <c r="G210" s="106"/>
      <c r="H210" s="106"/>
      <c r="I210" s="107"/>
      <c r="J210" s="106"/>
      <c r="K210" s="106"/>
    </row>
    <row r="211" spans="3:11" x14ac:dyDescent="0.25">
      <c r="C211" s="106"/>
      <c r="D211" s="106"/>
      <c r="E211" s="106"/>
      <c r="F211" s="106"/>
      <c r="G211" s="106"/>
      <c r="H211" s="106"/>
      <c r="I211" s="107"/>
      <c r="J211" s="106"/>
      <c r="K211" s="106"/>
    </row>
    <row r="212" spans="3:11" x14ac:dyDescent="0.25">
      <c r="C212" s="106"/>
      <c r="D212" s="106"/>
      <c r="E212" s="106"/>
      <c r="F212" s="106"/>
      <c r="G212" s="106"/>
      <c r="H212" s="106"/>
      <c r="I212" s="107"/>
      <c r="J212" s="106"/>
      <c r="K212" s="106"/>
    </row>
    <row r="213" spans="3:11" x14ac:dyDescent="0.25">
      <c r="C213" s="106"/>
      <c r="D213" s="106"/>
      <c r="E213" s="106"/>
      <c r="F213" s="106"/>
      <c r="G213" s="106"/>
      <c r="H213" s="106"/>
      <c r="I213" s="107"/>
      <c r="J213" s="106"/>
      <c r="K213" s="106"/>
    </row>
    <row r="214" spans="3:11" x14ac:dyDescent="0.25">
      <c r="C214" s="106"/>
      <c r="D214" s="106"/>
      <c r="E214" s="106"/>
      <c r="F214" s="106"/>
      <c r="G214" s="106"/>
      <c r="H214" s="106"/>
      <c r="I214" s="107"/>
      <c r="J214" s="106"/>
      <c r="K214" s="106"/>
    </row>
    <row r="215" spans="3:11" x14ac:dyDescent="0.25">
      <c r="C215" s="106"/>
      <c r="D215" s="106"/>
      <c r="E215" s="106"/>
      <c r="F215" s="106"/>
      <c r="G215" s="106"/>
      <c r="H215" s="106"/>
      <c r="I215" s="107"/>
      <c r="J215" s="106"/>
      <c r="K215" s="106"/>
    </row>
    <row r="216" spans="3:11" x14ac:dyDescent="0.25">
      <c r="C216" s="106"/>
      <c r="D216" s="106"/>
      <c r="E216" s="106"/>
      <c r="F216" s="106"/>
      <c r="G216" s="106"/>
      <c r="H216" s="106"/>
      <c r="I216" s="107"/>
      <c r="J216" s="106"/>
      <c r="K216" s="106"/>
    </row>
    <row r="217" spans="3:11" x14ac:dyDescent="0.25">
      <c r="C217" s="106"/>
      <c r="D217" s="106"/>
      <c r="E217" s="106"/>
      <c r="F217" s="106"/>
      <c r="G217" s="106"/>
      <c r="H217" s="106"/>
      <c r="I217" s="107"/>
      <c r="J217" s="106"/>
      <c r="K217" s="106"/>
    </row>
    <row r="218" spans="3:11" x14ac:dyDescent="0.25">
      <c r="C218" s="106"/>
      <c r="D218" s="106"/>
      <c r="E218" s="106"/>
      <c r="F218" s="106"/>
      <c r="G218" s="106"/>
      <c r="H218" s="106"/>
      <c r="I218" s="107"/>
      <c r="J218" s="106"/>
      <c r="K218" s="106"/>
    </row>
    <row r="219" spans="3:11" x14ac:dyDescent="0.25">
      <c r="C219" s="106"/>
      <c r="D219" s="106"/>
      <c r="E219" s="106"/>
      <c r="F219" s="106"/>
      <c r="G219" s="106"/>
      <c r="H219" s="106"/>
      <c r="I219" s="107"/>
      <c r="J219" s="106"/>
      <c r="K219" s="106"/>
    </row>
    <row r="220" spans="3:11" x14ac:dyDescent="0.25">
      <c r="C220" s="106"/>
      <c r="D220" s="106"/>
      <c r="E220" s="106"/>
      <c r="F220" s="106"/>
      <c r="G220" s="106"/>
      <c r="H220" s="106"/>
      <c r="I220" s="107"/>
      <c r="J220" s="106"/>
      <c r="K220" s="106"/>
    </row>
    <row r="221" spans="3:11" x14ac:dyDescent="0.25">
      <c r="C221" s="106"/>
      <c r="D221" s="106"/>
      <c r="E221" s="106"/>
      <c r="F221" s="106"/>
      <c r="G221" s="106"/>
      <c r="H221" s="106"/>
      <c r="I221" s="107"/>
      <c r="J221" s="106"/>
      <c r="K221" s="106"/>
    </row>
    <row r="222" spans="3:11" x14ac:dyDescent="0.25">
      <c r="C222" s="106"/>
      <c r="D222" s="106"/>
      <c r="E222" s="106"/>
      <c r="F222" s="106"/>
      <c r="G222" s="106"/>
      <c r="H222" s="106"/>
      <c r="I222" s="107"/>
      <c r="J222" s="106"/>
      <c r="K222" s="106"/>
    </row>
    <row r="223" spans="3:11" x14ac:dyDescent="0.25">
      <c r="C223" s="106"/>
      <c r="D223" s="106"/>
      <c r="E223" s="106"/>
      <c r="F223" s="106"/>
      <c r="G223" s="106"/>
      <c r="H223" s="106"/>
      <c r="I223" s="107"/>
      <c r="J223" s="106"/>
      <c r="K223" s="106"/>
    </row>
    <row r="224" spans="3:11" x14ac:dyDescent="0.25">
      <c r="C224" s="106"/>
      <c r="D224" s="106"/>
      <c r="E224" s="106"/>
      <c r="F224" s="106"/>
      <c r="G224" s="106"/>
      <c r="H224" s="106"/>
      <c r="I224" s="107"/>
      <c r="J224" s="106"/>
      <c r="K224" s="106"/>
    </row>
    <row r="225" spans="3:11" x14ac:dyDescent="0.25">
      <c r="C225" s="106"/>
      <c r="D225" s="106"/>
      <c r="E225" s="106"/>
      <c r="F225" s="106"/>
      <c r="G225" s="106"/>
      <c r="H225" s="106"/>
      <c r="I225" s="107"/>
      <c r="J225" s="106"/>
      <c r="K225" s="106"/>
    </row>
    <row r="226" spans="3:11" x14ac:dyDescent="0.25">
      <c r="C226" s="106"/>
      <c r="D226" s="106"/>
      <c r="E226" s="106"/>
      <c r="F226" s="106"/>
      <c r="G226" s="106"/>
      <c r="H226" s="106"/>
      <c r="I226" s="107"/>
      <c r="J226" s="106"/>
      <c r="K226" s="106"/>
    </row>
    <row r="227" spans="3:11" x14ac:dyDescent="0.25">
      <c r="C227" s="106"/>
      <c r="D227" s="106"/>
      <c r="E227" s="106"/>
      <c r="F227" s="106"/>
      <c r="G227" s="106"/>
      <c r="H227" s="106"/>
      <c r="I227" s="107"/>
      <c r="J227" s="106"/>
      <c r="K227" s="106"/>
    </row>
    <row r="228" spans="3:11" x14ac:dyDescent="0.25">
      <c r="C228" s="106"/>
      <c r="D228" s="106"/>
      <c r="E228" s="106"/>
      <c r="F228" s="106"/>
      <c r="G228" s="106"/>
      <c r="H228" s="106"/>
      <c r="I228" s="107"/>
      <c r="J228" s="106"/>
      <c r="K228" s="106"/>
    </row>
    <row r="229" spans="3:11" x14ac:dyDescent="0.25">
      <c r="C229" s="106"/>
      <c r="D229" s="106"/>
      <c r="E229" s="106"/>
      <c r="F229" s="106"/>
      <c r="G229" s="106"/>
      <c r="H229" s="106"/>
      <c r="I229" s="107"/>
      <c r="J229" s="106"/>
      <c r="K229" s="106"/>
    </row>
    <row r="230" spans="3:11" x14ac:dyDescent="0.25">
      <c r="C230" s="106"/>
      <c r="D230" s="106"/>
      <c r="E230" s="106"/>
      <c r="F230" s="106"/>
      <c r="G230" s="106"/>
      <c r="H230" s="106"/>
      <c r="I230" s="107"/>
      <c r="J230" s="106"/>
      <c r="K230" s="106"/>
    </row>
    <row r="231" spans="3:11" x14ac:dyDescent="0.25">
      <c r="C231" s="106"/>
      <c r="D231" s="106"/>
      <c r="E231" s="106"/>
      <c r="F231" s="106"/>
      <c r="G231" s="106"/>
      <c r="H231" s="106"/>
      <c r="I231" s="107"/>
      <c r="J231" s="106"/>
      <c r="K231" s="106"/>
    </row>
    <row r="232" spans="3:11" x14ac:dyDescent="0.25">
      <c r="C232" s="106"/>
      <c r="D232" s="106"/>
      <c r="E232" s="106"/>
      <c r="F232" s="106"/>
      <c r="G232" s="106"/>
      <c r="H232" s="106"/>
      <c r="I232" s="107"/>
      <c r="J232" s="106"/>
      <c r="K232" s="106"/>
    </row>
    <row r="233" spans="3:11" x14ac:dyDescent="0.25">
      <c r="C233" s="106"/>
      <c r="D233" s="106"/>
      <c r="E233" s="106"/>
      <c r="F233" s="106"/>
      <c r="G233" s="106"/>
      <c r="H233" s="106"/>
      <c r="I233" s="107"/>
      <c r="J233" s="106"/>
      <c r="K233" s="106"/>
    </row>
    <row r="234" spans="3:11" x14ac:dyDescent="0.25">
      <c r="C234" s="106"/>
      <c r="D234" s="106"/>
      <c r="E234" s="106"/>
      <c r="F234" s="106"/>
      <c r="G234" s="106"/>
      <c r="H234" s="106"/>
      <c r="I234" s="107"/>
      <c r="J234" s="106"/>
      <c r="K234" s="106"/>
    </row>
    <row r="235" spans="3:11" x14ac:dyDescent="0.25">
      <c r="C235" s="106"/>
      <c r="D235" s="106"/>
      <c r="E235" s="106"/>
      <c r="F235" s="106"/>
      <c r="G235" s="106"/>
      <c r="H235" s="106"/>
      <c r="I235" s="107"/>
      <c r="J235" s="106"/>
      <c r="K235" s="106"/>
    </row>
    <row r="236" spans="3:11" x14ac:dyDescent="0.25">
      <c r="C236" s="106"/>
      <c r="D236" s="106"/>
      <c r="E236" s="106"/>
      <c r="F236" s="106"/>
      <c r="G236" s="106"/>
      <c r="H236" s="106"/>
      <c r="I236" s="107"/>
      <c r="J236" s="106"/>
      <c r="K236" s="106"/>
    </row>
    <row r="237" spans="3:11" x14ac:dyDescent="0.25">
      <c r="C237" s="106"/>
      <c r="D237" s="106"/>
      <c r="E237" s="106"/>
      <c r="F237" s="106"/>
      <c r="G237" s="106"/>
      <c r="H237" s="106"/>
      <c r="I237" s="107"/>
      <c r="J237" s="106"/>
      <c r="K237" s="106"/>
    </row>
    <row r="238" spans="3:11" x14ac:dyDescent="0.25">
      <c r="C238" s="106"/>
      <c r="D238" s="106"/>
      <c r="E238" s="106"/>
      <c r="F238" s="106"/>
      <c r="G238" s="106"/>
      <c r="H238" s="106"/>
      <c r="I238" s="107"/>
      <c r="J238" s="106"/>
      <c r="K238" s="106"/>
    </row>
    <row r="239" spans="3:11" x14ac:dyDescent="0.25">
      <c r="C239" s="106"/>
      <c r="D239" s="106"/>
      <c r="E239" s="106"/>
      <c r="F239" s="106"/>
      <c r="G239" s="106"/>
      <c r="H239" s="106"/>
      <c r="I239" s="107"/>
      <c r="J239" s="106"/>
      <c r="K239" s="106"/>
    </row>
    <row r="240" spans="3:11" x14ac:dyDescent="0.25">
      <c r="C240" s="106"/>
      <c r="D240" s="106"/>
      <c r="E240" s="106"/>
      <c r="F240" s="106"/>
      <c r="G240" s="106"/>
      <c r="H240" s="106"/>
      <c r="I240" s="107"/>
      <c r="J240" s="106"/>
      <c r="K240" s="106"/>
    </row>
    <row r="241" spans="3:11" x14ac:dyDescent="0.25">
      <c r="C241" s="106"/>
      <c r="D241" s="106"/>
      <c r="E241" s="106"/>
      <c r="F241" s="106"/>
      <c r="G241" s="106"/>
      <c r="H241" s="106"/>
      <c r="I241" s="107"/>
      <c r="J241" s="106"/>
      <c r="K241" s="106"/>
    </row>
    <row r="242" spans="3:11" x14ac:dyDescent="0.25">
      <c r="C242" s="106"/>
      <c r="D242" s="106"/>
      <c r="E242" s="106"/>
      <c r="F242" s="106"/>
      <c r="G242" s="106"/>
      <c r="H242" s="106"/>
      <c r="I242" s="107"/>
      <c r="J242" s="106"/>
      <c r="K242" s="106"/>
    </row>
    <row r="243" spans="3:11" x14ac:dyDescent="0.25">
      <c r="C243" s="106"/>
      <c r="D243" s="106"/>
      <c r="E243" s="106"/>
      <c r="F243" s="106"/>
      <c r="G243" s="106"/>
      <c r="H243" s="106"/>
      <c r="I243" s="107"/>
      <c r="J243" s="106"/>
      <c r="K243" s="106"/>
    </row>
    <row r="244" spans="3:11" x14ac:dyDescent="0.25">
      <c r="C244" s="106"/>
      <c r="D244" s="106"/>
      <c r="E244" s="106"/>
      <c r="F244" s="106"/>
      <c r="G244" s="106"/>
      <c r="H244" s="106"/>
      <c r="I244" s="107"/>
      <c r="J244" s="106"/>
      <c r="K244" s="106"/>
    </row>
    <row r="245" spans="3:11" x14ac:dyDescent="0.25">
      <c r="C245" s="106"/>
      <c r="D245" s="106"/>
      <c r="E245" s="106"/>
      <c r="F245" s="106"/>
      <c r="G245" s="106"/>
      <c r="H245" s="106"/>
      <c r="I245" s="107"/>
      <c r="J245" s="106"/>
      <c r="K245" s="106"/>
    </row>
    <row r="246" spans="3:11" x14ac:dyDescent="0.25">
      <c r="C246" s="106"/>
      <c r="D246" s="106"/>
      <c r="E246" s="106"/>
      <c r="F246" s="106"/>
      <c r="G246" s="106"/>
      <c r="H246" s="106"/>
      <c r="I246" s="107"/>
      <c r="J246" s="106"/>
      <c r="K246" s="106"/>
    </row>
    <row r="247" spans="3:11" x14ac:dyDescent="0.25">
      <c r="C247" s="106"/>
      <c r="D247" s="106"/>
      <c r="E247" s="106"/>
      <c r="F247" s="106"/>
      <c r="G247" s="106"/>
      <c r="H247" s="106"/>
      <c r="I247" s="107"/>
      <c r="J247" s="106"/>
      <c r="K247" s="106"/>
    </row>
    <row r="248" spans="3:11" x14ac:dyDescent="0.25">
      <c r="C248" s="106"/>
      <c r="D248" s="106"/>
      <c r="E248" s="106"/>
      <c r="F248" s="106"/>
      <c r="G248" s="106"/>
      <c r="H248" s="106"/>
      <c r="I248" s="107"/>
      <c r="J248" s="106"/>
      <c r="K248" s="106"/>
    </row>
    <row r="249" spans="3:11" x14ac:dyDescent="0.25">
      <c r="C249" s="106"/>
      <c r="D249" s="106"/>
      <c r="E249" s="106"/>
      <c r="F249" s="106"/>
      <c r="G249" s="106"/>
      <c r="H249" s="106"/>
      <c r="I249" s="107"/>
      <c r="J249" s="106"/>
      <c r="K249" s="106"/>
    </row>
    <row r="250" spans="3:11" x14ac:dyDescent="0.25">
      <c r="C250" s="106"/>
      <c r="D250" s="106"/>
      <c r="E250" s="106"/>
      <c r="F250" s="106"/>
      <c r="G250" s="106"/>
      <c r="H250" s="106"/>
      <c r="I250" s="107"/>
      <c r="J250" s="106"/>
      <c r="K250" s="106"/>
    </row>
    <row r="251" spans="3:11" x14ac:dyDescent="0.25">
      <c r="C251" s="106"/>
      <c r="D251" s="106"/>
      <c r="E251" s="106"/>
      <c r="F251" s="106"/>
      <c r="G251" s="106"/>
      <c r="H251" s="106"/>
      <c r="I251" s="107"/>
      <c r="J251" s="106"/>
      <c r="K251" s="106"/>
    </row>
    <row r="252" spans="3:11" x14ac:dyDescent="0.25">
      <c r="C252" s="106"/>
      <c r="D252" s="106"/>
      <c r="E252" s="106"/>
      <c r="F252" s="106"/>
      <c r="G252" s="106"/>
      <c r="H252" s="106"/>
      <c r="I252" s="107"/>
      <c r="J252" s="106"/>
      <c r="K252" s="106"/>
    </row>
    <row r="253" spans="3:11" x14ac:dyDescent="0.25">
      <c r="C253" s="106"/>
      <c r="D253" s="106"/>
      <c r="E253" s="106"/>
      <c r="F253" s="106"/>
      <c r="G253" s="106"/>
      <c r="H253" s="106"/>
      <c r="I253" s="107"/>
      <c r="J253" s="106"/>
      <c r="K253" s="106"/>
    </row>
    <row r="254" spans="3:11" x14ac:dyDescent="0.25">
      <c r="C254" s="106"/>
      <c r="D254" s="106"/>
      <c r="E254" s="106"/>
      <c r="F254" s="106"/>
      <c r="G254" s="106"/>
      <c r="H254" s="106"/>
      <c r="I254" s="107"/>
      <c r="J254" s="106"/>
      <c r="K254" s="106"/>
    </row>
    <row r="255" spans="3:11" x14ac:dyDescent="0.25">
      <c r="C255" s="106"/>
      <c r="D255" s="106"/>
      <c r="E255" s="106"/>
      <c r="F255" s="106"/>
      <c r="G255" s="106"/>
      <c r="H255" s="106"/>
      <c r="I255" s="107"/>
      <c r="J255" s="106"/>
      <c r="K255" s="106"/>
    </row>
    <row r="256" spans="3:11" x14ac:dyDescent="0.25">
      <c r="C256" s="106"/>
      <c r="D256" s="106"/>
      <c r="E256" s="106"/>
      <c r="F256" s="106"/>
      <c r="G256" s="106"/>
      <c r="H256" s="106"/>
      <c r="I256" s="107"/>
      <c r="J256" s="106"/>
      <c r="K256" s="106"/>
    </row>
    <row r="257" spans="3:11" x14ac:dyDescent="0.25">
      <c r="C257" s="106"/>
      <c r="D257" s="106"/>
      <c r="E257" s="106"/>
      <c r="F257" s="106"/>
      <c r="G257" s="106"/>
      <c r="H257" s="106"/>
      <c r="I257" s="107"/>
      <c r="J257" s="106"/>
      <c r="K257" s="106"/>
    </row>
    <row r="258" spans="3:11" x14ac:dyDescent="0.25">
      <c r="C258" s="106"/>
      <c r="D258" s="106"/>
      <c r="E258" s="106"/>
      <c r="F258" s="106"/>
      <c r="G258" s="106"/>
      <c r="H258" s="106"/>
      <c r="I258" s="107"/>
      <c r="J258" s="106"/>
      <c r="K258" s="106"/>
    </row>
    <row r="259" spans="3:11" x14ac:dyDescent="0.25">
      <c r="C259" s="106"/>
      <c r="D259" s="106"/>
      <c r="E259" s="106"/>
      <c r="F259" s="106"/>
      <c r="G259" s="106"/>
      <c r="H259" s="106"/>
      <c r="I259" s="107"/>
      <c r="J259" s="106"/>
      <c r="K259" s="106"/>
    </row>
    <row r="260" spans="3:11" x14ac:dyDescent="0.25">
      <c r="C260" s="106"/>
      <c r="D260" s="106"/>
      <c r="E260" s="106"/>
      <c r="F260" s="106"/>
      <c r="G260" s="106"/>
      <c r="H260" s="106"/>
      <c r="I260" s="107"/>
      <c r="J260" s="106"/>
      <c r="K260" s="106"/>
    </row>
    <row r="261" spans="3:11" x14ac:dyDescent="0.25">
      <c r="C261" s="106"/>
      <c r="D261" s="106"/>
      <c r="E261" s="106"/>
      <c r="F261" s="106"/>
      <c r="G261" s="106"/>
      <c r="H261" s="106"/>
      <c r="I261" s="107"/>
      <c r="J261" s="106"/>
      <c r="K261" s="106"/>
    </row>
    <row r="262" spans="3:11" x14ac:dyDescent="0.25">
      <c r="C262" s="106"/>
      <c r="D262" s="106"/>
      <c r="E262" s="106"/>
      <c r="F262" s="106"/>
      <c r="G262" s="106"/>
      <c r="H262" s="106"/>
      <c r="I262" s="107"/>
      <c r="J262" s="106"/>
      <c r="K262" s="106"/>
    </row>
    <row r="263" spans="3:11" x14ac:dyDescent="0.25">
      <c r="C263" s="106"/>
      <c r="D263" s="106"/>
      <c r="E263" s="106"/>
      <c r="F263" s="106"/>
      <c r="G263" s="106"/>
      <c r="H263" s="106"/>
      <c r="I263" s="107"/>
      <c r="J263" s="106"/>
      <c r="K263" s="106"/>
    </row>
    <row r="264" spans="3:11" x14ac:dyDescent="0.25">
      <c r="C264" s="106"/>
      <c r="D264" s="106"/>
      <c r="E264" s="106"/>
      <c r="F264" s="106"/>
      <c r="G264" s="106"/>
      <c r="H264" s="106"/>
      <c r="I264" s="107"/>
      <c r="J264" s="106"/>
      <c r="K264" s="106"/>
    </row>
    <row r="265" spans="3:11" x14ac:dyDescent="0.25">
      <c r="C265" s="106"/>
      <c r="D265" s="106"/>
      <c r="E265" s="106"/>
      <c r="F265" s="106"/>
      <c r="G265" s="106"/>
      <c r="H265" s="106"/>
      <c r="I265" s="107"/>
      <c r="J265" s="106"/>
      <c r="K265" s="106"/>
    </row>
    <row r="266" spans="3:11" x14ac:dyDescent="0.25">
      <c r="C266" s="106"/>
      <c r="D266" s="106"/>
      <c r="E266" s="106"/>
      <c r="F266" s="106"/>
      <c r="G266" s="106"/>
      <c r="H266" s="106"/>
      <c r="I266" s="107"/>
      <c r="J266" s="106"/>
      <c r="K266" s="106"/>
    </row>
    <row r="267" spans="3:11" x14ac:dyDescent="0.25">
      <c r="C267" s="106"/>
      <c r="D267" s="106"/>
      <c r="E267" s="106"/>
      <c r="F267" s="106"/>
      <c r="G267" s="106"/>
      <c r="H267" s="106"/>
      <c r="I267" s="107"/>
      <c r="J267" s="106"/>
      <c r="K267" s="106"/>
    </row>
    <row r="268" spans="3:11" x14ac:dyDescent="0.25">
      <c r="C268" s="106"/>
      <c r="D268" s="106"/>
      <c r="E268" s="106"/>
      <c r="F268" s="106"/>
      <c r="G268" s="106"/>
      <c r="H268" s="106"/>
      <c r="I268" s="107"/>
      <c r="J268" s="106"/>
      <c r="K268" s="106"/>
    </row>
    <row r="269" spans="3:11" x14ac:dyDescent="0.25">
      <c r="C269" s="106"/>
      <c r="D269" s="106"/>
      <c r="E269" s="106"/>
      <c r="F269" s="106"/>
      <c r="G269" s="106"/>
      <c r="H269" s="106"/>
      <c r="I269" s="107"/>
      <c r="J269" s="106"/>
      <c r="K269" s="106"/>
    </row>
    <row r="270" spans="3:11" x14ac:dyDescent="0.25">
      <c r="C270" s="106"/>
      <c r="D270" s="106"/>
      <c r="E270" s="106"/>
      <c r="F270" s="106"/>
      <c r="G270" s="106"/>
      <c r="H270" s="106"/>
      <c r="I270" s="107"/>
      <c r="J270" s="106"/>
      <c r="K270" s="106"/>
    </row>
    <row r="271" spans="3:11" x14ac:dyDescent="0.25">
      <c r="C271" s="106"/>
      <c r="D271" s="106"/>
      <c r="E271" s="106"/>
      <c r="F271" s="106"/>
      <c r="G271" s="106"/>
      <c r="H271" s="106"/>
      <c r="I271" s="107"/>
      <c r="J271" s="106"/>
      <c r="K271" s="106"/>
    </row>
    <row r="272" spans="3:11" x14ac:dyDescent="0.25">
      <c r="C272" s="106"/>
      <c r="D272" s="106"/>
      <c r="E272" s="106"/>
      <c r="F272" s="106"/>
      <c r="G272" s="106"/>
      <c r="H272" s="106"/>
      <c r="I272" s="107"/>
      <c r="J272" s="106"/>
      <c r="K272" s="106"/>
    </row>
    <row r="273" spans="3:11" x14ac:dyDescent="0.25">
      <c r="C273" s="106"/>
      <c r="D273" s="106"/>
      <c r="E273" s="106"/>
      <c r="F273" s="106"/>
      <c r="G273" s="106"/>
      <c r="H273" s="106"/>
      <c r="I273" s="107"/>
      <c r="J273" s="106"/>
      <c r="K273" s="106"/>
    </row>
    <row r="274" spans="3:11" x14ac:dyDescent="0.25">
      <c r="C274" s="106"/>
      <c r="D274" s="106"/>
      <c r="E274" s="106"/>
      <c r="F274" s="106"/>
      <c r="G274" s="106"/>
      <c r="H274" s="106"/>
      <c r="I274" s="107"/>
      <c r="J274" s="106"/>
      <c r="K274" s="106"/>
    </row>
    <row r="275" spans="3:11" x14ac:dyDescent="0.25">
      <c r="C275" s="106"/>
      <c r="D275" s="106"/>
      <c r="E275" s="106"/>
      <c r="F275" s="106"/>
      <c r="G275" s="106"/>
      <c r="H275" s="106"/>
      <c r="I275" s="107"/>
      <c r="J275" s="106"/>
      <c r="K275" s="106"/>
    </row>
    <row r="276" spans="3:11" x14ac:dyDescent="0.25">
      <c r="C276" s="106"/>
      <c r="D276" s="106"/>
      <c r="E276" s="106"/>
      <c r="F276" s="106"/>
      <c r="G276" s="106"/>
      <c r="H276" s="106"/>
      <c r="I276" s="107"/>
      <c r="J276" s="106"/>
      <c r="K276" s="106"/>
    </row>
    <row r="277" spans="3:11" x14ac:dyDescent="0.25">
      <c r="C277" s="106"/>
      <c r="D277" s="106"/>
      <c r="E277" s="106"/>
      <c r="F277" s="106"/>
      <c r="G277" s="106"/>
      <c r="H277" s="106"/>
      <c r="I277" s="107"/>
      <c r="J277" s="106"/>
      <c r="K277" s="106"/>
    </row>
    <row r="278" spans="3:11" x14ac:dyDescent="0.25">
      <c r="C278" s="106"/>
      <c r="D278" s="106"/>
      <c r="E278" s="106"/>
      <c r="F278" s="106"/>
      <c r="G278" s="106"/>
      <c r="H278" s="106"/>
      <c r="I278" s="107"/>
      <c r="J278" s="106"/>
      <c r="K278" s="106"/>
    </row>
    <row r="279" spans="3:11" x14ac:dyDescent="0.25">
      <c r="C279" s="106"/>
      <c r="D279" s="106"/>
      <c r="E279" s="106"/>
      <c r="F279" s="106"/>
      <c r="G279" s="106"/>
      <c r="H279" s="106"/>
      <c r="I279" s="107"/>
      <c r="J279" s="106"/>
      <c r="K279" s="106"/>
    </row>
    <row r="280" spans="3:11" x14ac:dyDescent="0.25">
      <c r="C280" s="106"/>
      <c r="D280" s="106"/>
      <c r="E280" s="106"/>
      <c r="F280" s="106"/>
      <c r="G280" s="106"/>
      <c r="H280" s="106"/>
      <c r="I280" s="107"/>
      <c r="J280" s="106"/>
      <c r="K280" s="106"/>
    </row>
    <row r="281" spans="3:11" x14ac:dyDescent="0.25">
      <c r="C281" s="106"/>
      <c r="D281" s="106"/>
      <c r="E281" s="106"/>
      <c r="F281" s="106"/>
      <c r="G281" s="106"/>
      <c r="H281" s="106"/>
      <c r="I281" s="107"/>
      <c r="J281" s="106"/>
      <c r="K281" s="106"/>
    </row>
    <row r="282" spans="3:11" x14ac:dyDescent="0.25">
      <c r="C282" s="106"/>
      <c r="D282" s="106"/>
      <c r="E282" s="106"/>
      <c r="F282" s="106"/>
      <c r="G282" s="106"/>
      <c r="H282" s="106"/>
      <c r="I282" s="107"/>
      <c r="J282" s="106"/>
      <c r="K282" s="106"/>
    </row>
    <row r="283" spans="3:11" x14ac:dyDescent="0.25">
      <c r="C283" s="106"/>
      <c r="D283" s="106"/>
      <c r="E283" s="106"/>
      <c r="F283" s="106"/>
      <c r="G283" s="106"/>
      <c r="H283" s="106"/>
      <c r="I283" s="107"/>
      <c r="J283" s="106"/>
      <c r="K283" s="106"/>
    </row>
    <row r="284" spans="3:11" x14ac:dyDescent="0.25">
      <c r="C284" s="106"/>
      <c r="D284" s="106"/>
      <c r="E284" s="106"/>
      <c r="F284" s="106"/>
      <c r="G284" s="106"/>
      <c r="H284" s="106"/>
      <c r="I284" s="107"/>
      <c r="J284" s="106"/>
      <c r="K284" s="106"/>
    </row>
    <row r="285" spans="3:11" x14ac:dyDescent="0.25">
      <c r="C285" s="106"/>
      <c r="D285" s="106"/>
      <c r="E285" s="106"/>
      <c r="F285" s="106"/>
      <c r="G285" s="106"/>
      <c r="H285" s="106"/>
      <c r="I285" s="107"/>
      <c r="J285" s="106"/>
      <c r="K285" s="106"/>
    </row>
    <row r="286" spans="3:11" x14ac:dyDescent="0.25">
      <c r="C286" s="106"/>
      <c r="D286" s="106"/>
      <c r="E286" s="106"/>
      <c r="F286" s="106"/>
      <c r="G286" s="106"/>
      <c r="H286" s="106"/>
      <c r="I286" s="107"/>
      <c r="J286" s="106"/>
      <c r="K286" s="106"/>
    </row>
    <row r="287" spans="3:11" x14ac:dyDescent="0.25">
      <c r="C287" s="106"/>
      <c r="D287" s="106"/>
      <c r="E287" s="106"/>
      <c r="F287" s="106"/>
      <c r="G287" s="106"/>
      <c r="H287" s="106"/>
      <c r="I287" s="107"/>
      <c r="J287" s="106"/>
      <c r="K287" s="106"/>
    </row>
    <row r="288" spans="3:11" x14ac:dyDescent="0.25">
      <c r="C288" s="106"/>
      <c r="D288" s="106"/>
      <c r="E288" s="106"/>
      <c r="F288" s="106"/>
      <c r="G288" s="106"/>
      <c r="H288" s="106"/>
      <c r="I288" s="107"/>
      <c r="J288" s="106"/>
      <c r="K288" s="106"/>
    </row>
    <row r="289" spans="3:11" x14ac:dyDescent="0.25">
      <c r="C289" s="106"/>
      <c r="D289" s="106"/>
      <c r="E289" s="106"/>
      <c r="F289" s="106"/>
      <c r="G289" s="106"/>
      <c r="H289" s="106"/>
      <c r="I289" s="107"/>
      <c r="J289" s="106"/>
      <c r="K289" s="106"/>
    </row>
    <row r="290" spans="3:11" x14ac:dyDescent="0.25">
      <c r="C290" s="106"/>
      <c r="D290" s="106"/>
      <c r="E290" s="106"/>
      <c r="F290" s="106"/>
      <c r="G290" s="106"/>
      <c r="H290" s="106"/>
      <c r="I290" s="107"/>
      <c r="J290" s="106"/>
      <c r="K290" s="106"/>
    </row>
    <row r="291" spans="3:11" x14ac:dyDescent="0.25">
      <c r="C291" s="106"/>
      <c r="D291" s="106"/>
      <c r="E291" s="106"/>
      <c r="F291" s="106"/>
      <c r="G291" s="106"/>
      <c r="H291" s="106"/>
      <c r="I291" s="107"/>
      <c r="J291" s="106"/>
      <c r="K291" s="106"/>
    </row>
    <row r="292" spans="3:11" x14ac:dyDescent="0.25">
      <c r="C292" s="106"/>
      <c r="D292" s="106"/>
      <c r="E292" s="106"/>
      <c r="F292" s="106"/>
      <c r="G292" s="106"/>
      <c r="H292" s="106"/>
      <c r="I292" s="107"/>
      <c r="J292" s="106"/>
      <c r="K292" s="106"/>
    </row>
    <row r="293" spans="3:11" x14ac:dyDescent="0.25">
      <c r="C293" s="106"/>
      <c r="D293" s="106"/>
      <c r="E293" s="106"/>
      <c r="F293" s="106"/>
      <c r="G293" s="106"/>
      <c r="H293" s="106"/>
      <c r="I293" s="107"/>
      <c r="J293" s="106"/>
      <c r="K293" s="106"/>
    </row>
    <row r="294" spans="3:11" x14ac:dyDescent="0.25">
      <c r="C294" s="106"/>
      <c r="D294" s="106"/>
      <c r="E294" s="106"/>
      <c r="F294" s="106"/>
      <c r="G294" s="106"/>
      <c r="H294" s="106"/>
      <c r="I294" s="107"/>
      <c r="J294" s="106"/>
      <c r="K294" s="106"/>
    </row>
    <row r="295" spans="3:11" x14ac:dyDescent="0.25">
      <c r="C295" s="3"/>
      <c r="D295" s="3"/>
      <c r="E295" s="3"/>
      <c r="F295" s="3"/>
      <c r="G295" s="3"/>
      <c r="H295" s="3"/>
      <c r="I295" s="137"/>
      <c r="J295" s="3"/>
      <c r="K295" s="3"/>
    </row>
    <row r="296" spans="3:11" x14ac:dyDescent="0.25">
      <c r="C296" s="3"/>
      <c r="D296" s="3"/>
      <c r="E296" s="3"/>
      <c r="F296" s="3"/>
      <c r="G296" s="3"/>
      <c r="H296" s="3"/>
      <c r="I296" s="137"/>
      <c r="J296" s="3"/>
      <c r="K296" s="3"/>
    </row>
    <row r="297" spans="3:11" x14ac:dyDescent="0.25">
      <c r="C297" s="3"/>
      <c r="D297" s="3"/>
      <c r="E297" s="3"/>
      <c r="F297" s="3"/>
      <c r="G297" s="3"/>
      <c r="H297" s="3"/>
      <c r="I297" s="137"/>
      <c r="J297" s="3"/>
      <c r="K297" s="3"/>
    </row>
    <row r="298" spans="3:11" x14ac:dyDescent="0.25">
      <c r="C298" s="3"/>
      <c r="D298" s="3"/>
      <c r="E298" s="3"/>
      <c r="F298" s="3"/>
      <c r="G298" s="3"/>
      <c r="H298" s="3"/>
      <c r="I298" s="137"/>
      <c r="J298" s="3"/>
      <c r="K298" s="3"/>
    </row>
    <row r="299" spans="3:11" x14ac:dyDescent="0.25">
      <c r="C299" s="3"/>
      <c r="D299" s="3"/>
      <c r="E299" s="3"/>
      <c r="F299" s="3"/>
      <c r="G299" s="3"/>
      <c r="H299" s="3"/>
      <c r="I299" s="137"/>
      <c r="J299" s="3"/>
      <c r="K299" s="3"/>
    </row>
    <row r="300" spans="3:11" x14ac:dyDescent="0.25">
      <c r="C300" s="3"/>
      <c r="D300" s="3"/>
      <c r="E300" s="3"/>
      <c r="F300" s="3"/>
      <c r="G300" s="3"/>
      <c r="H300" s="3"/>
      <c r="I300" s="137"/>
      <c r="J300" s="3"/>
      <c r="K300" s="3"/>
    </row>
    <row r="301" spans="3:11" x14ac:dyDescent="0.25">
      <c r="C301" s="3"/>
      <c r="D301" s="3"/>
      <c r="E301" s="3"/>
      <c r="F301" s="3"/>
      <c r="G301" s="3"/>
      <c r="H301" s="3"/>
      <c r="I301" s="137"/>
      <c r="J301" s="3"/>
      <c r="K301" s="3"/>
    </row>
    <row r="302" spans="3:11" x14ac:dyDescent="0.25">
      <c r="C302" s="3"/>
      <c r="D302" s="3"/>
      <c r="E302" s="3"/>
      <c r="F302" s="3"/>
      <c r="G302" s="3"/>
      <c r="H302" s="3"/>
      <c r="I302" s="137"/>
      <c r="J302" s="3"/>
      <c r="K302" s="3"/>
    </row>
    <row r="303" spans="3:11" x14ac:dyDescent="0.25">
      <c r="C303" s="3"/>
      <c r="D303" s="3"/>
      <c r="E303" s="3"/>
      <c r="F303" s="3"/>
      <c r="G303" s="3"/>
      <c r="H303" s="3"/>
      <c r="I303" s="137"/>
      <c r="J303" s="3"/>
      <c r="K303" s="3"/>
    </row>
    <row r="304" spans="3:11" x14ac:dyDescent="0.25">
      <c r="C304" s="3"/>
      <c r="D304" s="3"/>
      <c r="E304" s="3"/>
      <c r="F304" s="3"/>
      <c r="G304" s="3"/>
      <c r="H304" s="3"/>
      <c r="I304" s="137"/>
      <c r="J304" s="3"/>
      <c r="K304" s="3"/>
    </row>
    <row r="305" spans="3:11" x14ac:dyDescent="0.25">
      <c r="C305" s="3"/>
      <c r="D305" s="3"/>
      <c r="E305" s="3"/>
      <c r="F305" s="3"/>
      <c r="G305" s="3"/>
      <c r="H305" s="3"/>
      <c r="I305" s="137"/>
      <c r="J305" s="3"/>
      <c r="K305" s="3"/>
    </row>
    <row r="306" spans="3:11" x14ac:dyDescent="0.25">
      <c r="C306" s="3"/>
      <c r="D306" s="3"/>
      <c r="E306" s="3"/>
      <c r="F306" s="3"/>
      <c r="G306" s="3"/>
      <c r="H306" s="3"/>
      <c r="I306" s="137"/>
      <c r="J306" s="3"/>
      <c r="K306" s="3"/>
    </row>
    <row r="307" spans="3:11" x14ac:dyDescent="0.25">
      <c r="C307" s="3"/>
      <c r="D307" s="3"/>
      <c r="E307" s="3"/>
      <c r="F307" s="3"/>
      <c r="G307" s="3"/>
      <c r="H307" s="3"/>
      <c r="I307" s="137"/>
      <c r="J307" s="3"/>
      <c r="K307" s="3"/>
    </row>
    <row r="308" spans="3:11" x14ac:dyDescent="0.25">
      <c r="C308" s="3"/>
      <c r="D308" s="3"/>
      <c r="E308" s="3"/>
      <c r="F308" s="3"/>
      <c r="G308" s="3"/>
      <c r="H308" s="3"/>
      <c r="I308" s="137"/>
      <c r="J308" s="3"/>
      <c r="K308" s="3"/>
    </row>
    <row r="309" spans="3:11" x14ac:dyDescent="0.25">
      <c r="C309" s="3"/>
      <c r="D309" s="3"/>
      <c r="E309" s="3"/>
      <c r="F309" s="3"/>
      <c r="G309" s="3"/>
      <c r="H309" s="3"/>
      <c r="I309" s="137"/>
      <c r="J309" s="3"/>
      <c r="K309" s="3"/>
    </row>
    <row r="310" spans="3:11" x14ac:dyDescent="0.25">
      <c r="C310" s="3"/>
      <c r="D310" s="3"/>
      <c r="E310" s="3"/>
      <c r="F310" s="3"/>
      <c r="G310" s="3"/>
      <c r="H310" s="3"/>
      <c r="I310" s="137"/>
      <c r="J310" s="3"/>
      <c r="K310" s="3"/>
    </row>
    <row r="311" spans="3:11" x14ac:dyDescent="0.25">
      <c r="C311" s="3"/>
      <c r="D311" s="3"/>
      <c r="E311" s="3"/>
      <c r="F311" s="3"/>
      <c r="G311" s="3"/>
      <c r="H311" s="3"/>
      <c r="I311" s="137"/>
      <c r="J311" s="3"/>
      <c r="K311" s="3"/>
    </row>
    <row r="312" spans="3:11" x14ac:dyDescent="0.25">
      <c r="C312" s="3"/>
      <c r="D312" s="3"/>
      <c r="E312" s="3"/>
      <c r="F312" s="3"/>
      <c r="G312" s="3"/>
      <c r="H312" s="3"/>
      <c r="I312" s="137"/>
      <c r="J312" s="3"/>
      <c r="K312" s="3"/>
    </row>
    <row r="313" spans="3:11" x14ac:dyDescent="0.25">
      <c r="C313" s="3"/>
      <c r="D313" s="3"/>
      <c r="E313" s="3"/>
      <c r="F313" s="3"/>
      <c r="G313" s="3"/>
      <c r="H313" s="3"/>
      <c r="I313" s="137"/>
      <c r="J313" s="3"/>
      <c r="K313" s="3"/>
    </row>
    <row r="314" spans="3:11" x14ac:dyDescent="0.25">
      <c r="C314" s="3"/>
      <c r="D314" s="3"/>
      <c r="E314" s="3"/>
      <c r="F314" s="3"/>
      <c r="G314" s="3"/>
      <c r="H314" s="3"/>
      <c r="I314" s="137"/>
      <c r="J314" s="3"/>
      <c r="K314" s="3"/>
    </row>
    <row r="315" spans="3:11" x14ac:dyDescent="0.25">
      <c r="C315" s="3"/>
      <c r="D315" s="3"/>
      <c r="E315" s="3"/>
      <c r="F315" s="3"/>
      <c r="G315" s="3"/>
      <c r="H315" s="3"/>
      <c r="I315" s="137"/>
      <c r="J315" s="3"/>
      <c r="K315" s="3"/>
    </row>
    <row r="316" spans="3:11" x14ac:dyDescent="0.25">
      <c r="C316" s="3"/>
      <c r="D316" s="3"/>
      <c r="E316" s="3"/>
      <c r="F316" s="3"/>
      <c r="G316" s="3"/>
      <c r="H316" s="3"/>
      <c r="I316" s="137"/>
      <c r="J316" s="3"/>
      <c r="K316" s="3"/>
    </row>
    <row r="317" spans="3:11" x14ac:dyDescent="0.25">
      <c r="C317" s="3"/>
      <c r="D317" s="3"/>
      <c r="E317" s="3"/>
      <c r="F317" s="3"/>
      <c r="G317" s="3"/>
      <c r="H317" s="3"/>
      <c r="I317" s="137"/>
      <c r="J317" s="3"/>
      <c r="K317" s="3"/>
    </row>
    <row r="318" spans="3:11" x14ac:dyDescent="0.25">
      <c r="C318" s="3"/>
      <c r="D318" s="3"/>
      <c r="E318" s="3"/>
      <c r="F318" s="3"/>
      <c r="G318" s="3"/>
      <c r="H318" s="3"/>
      <c r="I318" s="137"/>
      <c r="J318" s="3"/>
      <c r="K318" s="3"/>
    </row>
    <row r="319" spans="3:11" x14ac:dyDescent="0.25">
      <c r="C319" s="3"/>
      <c r="D319" s="3"/>
      <c r="E319" s="3"/>
      <c r="F319" s="3"/>
      <c r="G319" s="3"/>
      <c r="H319" s="3"/>
      <c r="I319" s="137"/>
      <c r="J319" s="3"/>
      <c r="K319" s="3"/>
    </row>
    <row r="320" spans="3:11" x14ac:dyDescent="0.25">
      <c r="C320" s="3"/>
      <c r="D320" s="3"/>
      <c r="E320" s="3"/>
      <c r="F320" s="3"/>
      <c r="G320" s="3"/>
      <c r="H320" s="3"/>
      <c r="I320" s="137"/>
      <c r="J320" s="3"/>
      <c r="K320" s="3"/>
    </row>
    <row r="321" spans="3:11" x14ac:dyDescent="0.25">
      <c r="C321" s="3"/>
      <c r="D321" s="3"/>
      <c r="E321" s="3"/>
      <c r="F321" s="3"/>
      <c r="G321" s="3"/>
      <c r="H321" s="3"/>
      <c r="I321" s="137"/>
      <c r="J321" s="3"/>
      <c r="K321" s="3"/>
    </row>
    <row r="322" spans="3:11" x14ac:dyDescent="0.25">
      <c r="C322" s="3"/>
      <c r="D322" s="3"/>
      <c r="E322" s="3"/>
      <c r="F322" s="3"/>
      <c r="G322" s="3"/>
      <c r="H322" s="3"/>
      <c r="I322" s="137"/>
      <c r="J322" s="3"/>
      <c r="K322" s="3"/>
    </row>
    <row r="323" spans="3:11" x14ac:dyDescent="0.25">
      <c r="C323" s="3"/>
      <c r="D323" s="3"/>
      <c r="E323" s="3"/>
      <c r="F323" s="3"/>
      <c r="G323" s="3"/>
      <c r="H323" s="3"/>
      <c r="I323" s="137"/>
      <c r="J323" s="3"/>
      <c r="K323" s="3"/>
    </row>
    <row r="324" spans="3:11" x14ac:dyDescent="0.25">
      <c r="C324" s="3"/>
      <c r="D324" s="3"/>
      <c r="E324" s="3"/>
      <c r="F324" s="3"/>
      <c r="G324" s="3"/>
      <c r="H324" s="3"/>
      <c r="I324" s="137"/>
      <c r="J324" s="3"/>
      <c r="K324" s="3"/>
    </row>
    <row r="325" spans="3:11" x14ac:dyDescent="0.25">
      <c r="C325" s="3"/>
      <c r="D325" s="3"/>
      <c r="E325" s="3"/>
      <c r="F325" s="3"/>
      <c r="G325" s="3"/>
      <c r="H325" s="3"/>
      <c r="I325" s="137"/>
      <c r="J325" s="3"/>
      <c r="K325" s="3"/>
    </row>
    <row r="326" spans="3:11" x14ac:dyDescent="0.25">
      <c r="C326" s="3"/>
      <c r="D326" s="3"/>
      <c r="E326" s="3"/>
      <c r="F326" s="3"/>
      <c r="G326" s="3"/>
      <c r="H326" s="3"/>
      <c r="I326" s="137"/>
      <c r="J326" s="3"/>
      <c r="K326" s="3"/>
    </row>
    <row r="327" spans="3:11" x14ac:dyDescent="0.25">
      <c r="C327" s="3"/>
      <c r="D327" s="3"/>
      <c r="E327" s="3"/>
      <c r="F327" s="3"/>
      <c r="G327" s="3"/>
      <c r="H327" s="3"/>
      <c r="I327" s="137"/>
      <c r="J327" s="3"/>
      <c r="K327" s="3"/>
    </row>
    <row r="328" spans="3:11" x14ac:dyDescent="0.25">
      <c r="C328" s="3"/>
      <c r="D328" s="3"/>
      <c r="E328" s="3"/>
      <c r="F328" s="3"/>
      <c r="G328" s="3"/>
      <c r="H328" s="3"/>
      <c r="I328" s="137"/>
      <c r="J328" s="3"/>
      <c r="K328" s="3"/>
    </row>
    <row r="329" spans="3:11" x14ac:dyDescent="0.25">
      <c r="C329" s="3"/>
      <c r="D329" s="3"/>
      <c r="E329" s="3"/>
      <c r="F329" s="3"/>
      <c r="G329" s="3"/>
      <c r="H329" s="3"/>
      <c r="I329" s="137"/>
      <c r="J329" s="3"/>
      <c r="K329" s="3"/>
    </row>
    <row r="330" spans="3:11" x14ac:dyDescent="0.25">
      <c r="C330" s="3"/>
      <c r="D330" s="3"/>
      <c r="E330" s="3"/>
      <c r="F330" s="3"/>
      <c r="G330" s="3"/>
      <c r="H330" s="3"/>
      <c r="I330" s="137"/>
      <c r="J330" s="3"/>
      <c r="K330" s="3"/>
    </row>
    <row r="331" spans="3:11" x14ac:dyDescent="0.25">
      <c r="C331" s="3"/>
      <c r="D331" s="3"/>
      <c r="E331" s="3"/>
      <c r="F331" s="3"/>
      <c r="G331" s="3"/>
      <c r="H331" s="3"/>
      <c r="I331" s="137"/>
      <c r="J331" s="3"/>
      <c r="K331" s="3"/>
    </row>
    <row r="332" spans="3:11" x14ac:dyDescent="0.25">
      <c r="C332" s="3"/>
      <c r="D332" s="3"/>
      <c r="E332" s="3"/>
      <c r="F332" s="3"/>
      <c r="G332" s="3"/>
      <c r="H332" s="3"/>
      <c r="I332" s="137"/>
      <c r="J332" s="3"/>
      <c r="K332" s="3"/>
    </row>
    <row r="333" spans="3:11" x14ac:dyDescent="0.25">
      <c r="C333" s="3"/>
      <c r="D333" s="3"/>
      <c r="E333" s="3"/>
      <c r="F333" s="3"/>
      <c r="G333" s="3"/>
      <c r="H333" s="3"/>
      <c r="I333" s="137"/>
      <c r="J333" s="3"/>
      <c r="K333" s="3"/>
    </row>
    <row r="334" spans="3:11" x14ac:dyDescent="0.25">
      <c r="C334" s="3"/>
      <c r="D334" s="3"/>
      <c r="E334" s="3"/>
      <c r="F334" s="3"/>
      <c r="G334" s="3"/>
      <c r="H334" s="3"/>
      <c r="I334" s="137"/>
      <c r="J334" s="3"/>
      <c r="K334" s="3"/>
    </row>
    <row r="335" spans="3:11" x14ac:dyDescent="0.25">
      <c r="C335" s="3"/>
      <c r="D335" s="3"/>
      <c r="E335" s="3"/>
      <c r="F335" s="3"/>
      <c r="G335" s="3"/>
      <c r="H335" s="3"/>
      <c r="I335" s="137"/>
      <c r="J335" s="3"/>
      <c r="K335" s="3"/>
    </row>
    <row r="336" spans="3:11" x14ac:dyDescent="0.25">
      <c r="C336" s="3"/>
      <c r="D336" s="3"/>
      <c r="E336" s="3"/>
      <c r="F336" s="3"/>
      <c r="G336" s="3"/>
      <c r="H336" s="3"/>
      <c r="I336" s="137"/>
      <c r="J336" s="3"/>
      <c r="K336" s="3"/>
    </row>
    <row r="337" spans="3:11" x14ac:dyDescent="0.25">
      <c r="C337" s="3"/>
      <c r="D337" s="3"/>
      <c r="E337" s="3"/>
      <c r="F337" s="3"/>
      <c r="G337" s="3"/>
      <c r="H337" s="3"/>
      <c r="I337" s="137"/>
      <c r="J337" s="3"/>
      <c r="K337" s="3"/>
    </row>
    <row r="338" spans="3:11" x14ac:dyDescent="0.25">
      <c r="C338" s="3"/>
      <c r="D338" s="3"/>
      <c r="E338" s="3"/>
      <c r="F338" s="3"/>
      <c r="G338" s="3"/>
      <c r="H338" s="3"/>
      <c r="I338" s="137"/>
      <c r="J338" s="3"/>
      <c r="K338" s="3"/>
    </row>
    <row r="339" spans="3:11" x14ac:dyDescent="0.25">
      <c r="C339" s="3"/>
      <c r="D339" s="3"/>
      <c r="E339" s="3"/>
      <c r="F339" s="3"/>
      <c r="G339" s="3"/>
      <c r="H339" s="3"/>
      <c r="I339" s="137"/>
      <c r="J339" s="3"/>
      <c r="K339" s="3"/>
    </row>
    <row r="340" spans="3:11" x14ac:dyDescent="0.25">
      <c r="C340" s="3"/>
      <c r="D340" s="3"/>
      <c r="E340" s="3"/>
      <c r="F340" s="3"/>
      <c r="G340" s="3"/>
      <c r="H340" s="3"/>
      <c r="I340" s="137"/>
      <c r="J340" s="3"/>
      <c r="K340" s="3"/>
    </row>
    <row r="341" spans="3:11" x14ac:dyDescent="0.25">
      <c r="C341" s="3"/>
      <c r="D341" s="3"/>
      <c r="E341" s="3"/>
      <c r="F341" s="3"/>
      <c r="G341" s="3"/>
      <c r="H341" s="3"/>
      <c r="I341" s="137"/>
      <c r="J341" s="3"/>
      <c r="K341" s="3"/>
    </row>
    <row r="342" spans="3:11" x14ac:dyDescent="0.25">
      <c r="C342" s="3"/>
      <c r="D342" s="3"/>
      <c r="E342" s="3"/>
      <c r="F342" s="3"/>
      <c r="G342" s="3"/>
      <c r="H342" s="3"/>
      <c r="I342" s="137"/>
      <c r="J342" s="3"/>
      <c r="K342" s="3"/>
    </row>
    <row r="343" spans="3:11" x14ac:dyDescent="0.25">
      <c r="C343" s="3"/>
      <c r="D343" s="3"/>
      <c r="E343" s="3"/>
      <c r="F343" s="3"/>
      <c r="G343" s="3"/>
      <c r="H343" s="3"/>
      <c r="I343" s="137"/>
      <c r="J343" s="3"/>
      <c r="K343" s="3"/>
    </row>
    <row r="344" spans="3:11" x14ac:dyDescent="0.25">
      <c r="C344" s="3"/>
      <c r="D344" s="3"/>
      <c r="E344" s="3"/>
      <c r="F344" s="3"/>
      <c r="G344" s="3"/>
      <c r="H344" s="3"/>
      <c r="I344" s="137"/>
      <c r="J344" s="3"/>
      <c r="K344" s="3"/>
    </row>
    <row r="345" spans="3:11" x14ac:dyDescent="0.25">
      <c r="C345" s="3"/>
      <c r="D345" s="3"/>
      <c r="E345" s="3"/>
      <c r="F345" s="3"/>
      <c r="G345" s="3"/>
      <c r="H345" s="3"/>
      <c r="I345" s="137"/>
      <c r="J345" s="3"/>
      <c r="K345" s="3"/>
    </row>
    <row r="346" spans="3:11" x14ac:dyDescent="0.25">
      <c r="C346" s="3"/>
      <c r="D346" s="3"/>
      <c r="E346" s="3"/>
      <c r="F346" s="3"/>
      <c r="G346" s="3"/>
      <c r="H346" s="3"/>
      <c r="I346" s="137"/>
      <c r="J346" s="3"/>
      <c r="K346" s="3"/>
    </row>
    <row r="347" spans="3:11" x14ac:dyDescent="0.25">
      <c r="C347" s="3"/>
      <c r="D347" s="3"/>
      <c r="E347" s="3"/>
      <c r="F347" s="3"/>
      <c r="G347" s="3"/>
      <c r="H347" s="3"/>
      <c r="I347" s="137"/>
      <c r="J347" s="3"/>
      <c r="K347" s="3"/>
    </row>
    <row r="348" spans="3:11" x14ac:dyDescent="0.25">
      <c r="C348" s="3"/>
      <c r="D348" s="3"/>
      <c r="E348" s="3"/>
      <c r="F348" s="3"/>
      <c r="G348" s="3"/>
      <c r="H348" s="3"/>
      <c r="I348" s="137"/>
      <c r="J348" s="3"/>
      <c r="K348" s="3"/>
    </row>
    <row r="349" spans="3:11" x14ac:dyDescent="0.25">
      <c r="C349" s="3"/>
      <c r="D349" s="3"/>
      <c r="E349" s="3"/>
      <c r="F349" s="3"/>
      <c r="G349" s="3"/>
      <c r="H349" s="3"/>
      <c r="I349" s="137"/>
      <c r="J349" s="3"/>
      <c r="K349" s="3"/>
    </row>
    <row r="350" spans="3:11" x14ac:dyDescent="0.25">
      <c r="C350" s="3"/>
      <c r="D350" s="3"/>
      <c r="E350" s="3"/>
      <c r="F350" s="3"/>
      <c r="G350" s="3"/>
      <c r="H350" s="3"/>
      <c r="I350" s="137"/>
      <c r="J350" s="3"/>
      <c r="K350" s="3"/>
    </row>
    <row r="351" spans="3:11" x14ac:dyDescent="0.25">
      <c r="C351" s="3"/>
      <c r="D351" s="3"/>
      <c r="E351" s="3"/>
      <c r="F351" s="3"/>
      <c r="G351" s="3"/>
      <c r="H351" s="3"/>
      <c r="I351" s="137"/>
      <c r="J351" s="3"/>
      <c r="K351" s="3"/>
    </row>
    <row r="352" spans="3:11" x14ac:dyDescent="0.25">
      <c r="C352" s="3"/>
      <c r="D352" s="3"/>
      <c r="E352" s="3"/>
      <c r="F352" s="3"/>
      <c r="G352" s="3"/>
      <c r="H352" s="3"/>
      <c r="I352" s="137"/>
      <c r="J352" s="3"/>
      <c r="K352" s="3"/>
    </row>
    <row r="353" spans="3:11" x14ac:dyDescent="0.25">
      <c r="C353" s="3"/>
      <c r="D353" s="3"/>
      <c r="E353" s="3"/>
      <c r="F353" s="3"/>
      <c r="G353" s="3"/>
      <c r="H353" s="3"/>
      <c r="I353" s="137"/>
      <c r="J353" s="3"/>
      <c r="K353" s="3"/>
    </row>
    <row r="354" spans="3:11" x14ac:dyDescent="0.25">
      <c r="C354" s="3"/>
      <c r="D354" s="3"/>
      <c r="E354" s="3"/>
      <c r="F354" s="3"/>
      <c r="G354" s="3"/>
      <c r="H354" s="3"/>
      <c r="I354" s="137"/>
      <c r="J354" s="3"/>
      <c r="K354" s="3"/>
    </row>
    <row r="355" spans="3:11" x14ac:dyDescent="0.25">
      <c r="C355" s="3"/>
      <c r="D355" s="3"/>
      <c r="E355" s="3"/>
      <c r="F355" s="3"/>
      <c r="G355" s="3"/>
      <c r="H355" s="3"/>
      <c r="I355" s="137"/>
      <c r="J355" s="3"/>
      <c r="K355" s="3"/>
    </row>
    <row r="356" spans="3:11" x14ac:dyDescent="0.25">
      <c r="C356" s="3"/>
      <c r="D356" s="3"/>
      <c r="E356" s="3"/>
      <c r="F356" s="3"/>
      <c r="G356" s="3"/>
      <c r="H356" s="3"/>
      <c r="I356" s="137"/>
      <c r="J356" s="3"/>
      <c r="K356" s="3"/>
    </row>
    <row r="357" spans="3:11" x14ac:dyDescent="0.25">
      <c r="C357" s="3"/>
      <c r="D357" s="3"/>
      <c r="E357" s="3"/>
      <c r="F357" s="3"/>
      <c r="G357" s="3"/>
      <c r="H357" s="3"/>
      <c r="I357" s="137"/>
      <c r="J357" s="3"/>
      <c r="K357" s="3"/>
    </row>
    <row r="358" spans="3:11" x14ac:dyDescent="0.25">
      <c r="C358" s="3"/>
      <c r="D358" s="3"/>
      <c r="E358" s="3"/>
      <c r="F358" s="3"/>
      <c r="G358" s="3"/>
      <c r="H358" s="3"/>
      <c r="I358" s="137"/>
      <c r="J358" s="3"/>
      <c r="K358" s="3"/>
    </row>
    <row r="359" spans="3:11" x14ac:dyDescent="0.25">
      <c r="C359" s="3"/>
      <c r="D359" s="3"/>
      <c r="E359" s="3"/>
      <c r="F359" s="3"/>
      <c r="G359" s="3"/>
      <c r="H359" s="3"/>
      <c r="I359" s="137"/>
      <c r="J359" s="3"/>
      <c r="K359" s="3"/>
    </row>
    <row r="360" spans="3:11" x14ac:dyDescent="0.25">
      <c r="C360" s="3"/>
      <c r="D360" s="3"/>
      <c r="E360" s="3"/>
      <c r="F360" s="3"/>
      <c r="G360" s="3"/>
      <c r="H360" s="3"/>
      <c r="I360" s="137"/>
      <c r="J360" s="3"/>
      <c r="K360" s="3"/>
    </row>
    <row r="361" spans="3:11" x14ac:dyDescent="0.25">
      <c r="C361" s="3"/>
      <c r="D361" s="3"/>
      <c r="E361" s="3"/>
      <c r="F361" s="3"/>
      <c r="G361" s="3"/>
      <c r="H361" s="3"/>
      <c r="I361" s="137"/>
      <c r="J361" s="3"/>
      <c r="K361" s="3"/>
    </row>
    <row r="362" spans="3:11" x14ac:dyDescent="0.25">
      <c r="C362" s="3"/>
      <c r="D362" s="3"/>
      <c r="E362" s="3"/>
      <c r="F362" s="3"/>
      <c r="G362" s="3"/>
      <c r="H362" s="3"/>
      <c r="I362" s="137"/>
      <c r="J362" s="3"/>
      <c r="K362" s="3"/>
    </row>
    <row r="363" spans="3:11" x14ac:dyDescent="0.25">
      <c r="C363" s="3"/>
      <c r="D363" s="3"/>
      <c r="E363" s="3"/>
      <c r="F363" s="3"/>
      <c r="G363" s="3"/>
      <c r="H363" s="3"/>
      <c r="I363" s="137"/>
      <c r="J363" s="3"/>
      <c r="K363" s="3"/>
    </row>
    <row r="364" spans="3:11" x14ac:dyDescent="0.25">
      <c r="C364" s="3"/>
      <c r="D364" s="3"/>
      <c r="E364" s="3"/>
      <c r="F364" s="3"/>
      <c r="G364" s="3"/>
      <c r="H364" s="3"/>
      <c r="I364" s="137"/>
      <c r="J364" s="3"/>
      <c r="K364" s="3"/>
    </row>
    <row r="365" spans="3:11" x14ac:dyDescent="0.25">
      <c r="C365" s="3"/>
      <c r="D365" s="3"/>
      <c r="E365" s="3"/>
      <c r="F365" s="3"/>
      <c r="G365" s="3"/>
      <c r="H365" s="3"/>
      <c r="I365" s="137"/>
      <c r="J365" s="3"/>
      <c r="K365" s="3"/>
    </row>
    <row r="366" spans="3:11" x14ac:dyDescent="0.25">
      <c r="C366" s="3"/>
      <c r="D366" s="3"/>
      <c r="E366" s="3"/>
      <c r="F366" s="3"/>
      <c r="G366" s="3"/>
      <c r="H366" s="3"/>
      <c r="I366" s="137"/>
      <c r="J366" s="3"/>
      <c r="K366" s="3"/>
    </row>
    <row r="367" spans="3:11" x14ac:dyDescent="0.25">
      <c r="C367" s="3"/>
      <c r="D367" s="3"/>
      <c r="E367" s="3"/>
      <c r="F367" s="3"/>
      <c r="G367" s="3"/>
      <c r="H367" s="3"/>
      <c r="I367" s="137"/>
      <c r="J367" s="3"/>
      <c r="K367" s="3"/>
    </row>
    <row r="368" spans="3:11" x14ac:dyDescent="0.25">
      <c r="C368" s="3"/>
      <c r="D368" s="3"/>
      <c r="E368" s="3"/>
      <c r="F368" s="3"/>
      <c r="G368" s="3"/>
      <c r="H368" s="3"/>
      <c r="I368" s="137"/>
      <c r="J368" s="3"/>
      <c r="K368" s="3"/>
    </row>
    <row r="369" spans="3:11" x14ac:dyDescent="0.25">
      <c r="C369" s="3"/>
      <c r="D369" s="3"/>
      <c r="E369" s="3"/>
      <c r="F369" s="3"/>
      <c r="G369" s="3"/>
      <c r="H369" s="3"/>
      <c r="I369" s="137"/>
      <c r="J369" s="3"/>
      <c r="K369" s="3"/>
    </row>
    <row r="370" spans="3:11" x14ac:dyDescent="0.25">
      <c r="C370" s="3"/>
      <c r="D370" s="3"/>
      <c r="E370" s="3"/>
      <c r="F370" s="3"/>
      <c r="G370" s="3"/>
      <c r="H370" s="3"/>
      <c r="I370" s="137"/>
      <c r="J370" s="3"/>
      <c r="K370" s="3"/>
    </row>
    <row r="371" spans="3:11" x14ac:dyDescent="0.25">
      <c r="C371" s="3"/>
      <c r="D371" s="3"/>
      <c r="E371" s="3"/>
      <c r="F371" s="3"/>
      <c r="G371" s="3"/>
      <c r="H371" s="3"/>
      <c r="I371" s="137"/>
      <c r="J371" s="3"/>
      <c r="K371" s="3"/>
    </row>
    <row r="372" spans="3:11" x14ac:dyDescent="0.25">
      <c r="C372" s="3"/>
      <c r="D372" s="3"/>
      <c r="E372" s="3"/>
      <c r="F372" s="3"/>
      <c r="G372" s="3"/>
      <c r="H372" s="3"/>
      <c r="I372" s="137"/>
      <c r="J372" s="3"/>
      <c r="K372" s="3"/>
    </row>
    <row r="373" spans="3:11" x14ac:dyDescent="0.25">
      <c r="C373" s="3"/>
      <c r="D373" s="3"/>
      <c r="E373" s="3"/>
      <c r="F373" s="3"/>
      <c r="G373" s="3"/>
      <c r="H373" s="3"/>
      <c r="I373" s="137"/>
      <c r="J373" s="3"/>
      <c r="K373" s="3"/>
    </row>
    <row r="374" spans="3:11" x14ac:dyDescent="0.25">
      <c r="C374" s="3"/>
      <c r="D374" s="3"/>
      <c r="E374" s="3"/>
      <c r="F374" s="3"/>
      <c r="G374" s="3"/>
      <c r="H374" s="3"/>
      <c r="I374" s="137"/>
      <c r="J374" s="3"/>
      <c r="K374" s="3"/>
    </row>
    <row r="375" spans="3:11" x14ac:dyDescent="0.25">
      <c r="C375" s="3"/>
      <c r="D375" s="3"/>
      <c r="E375" s="3"/>
      <c r="F375" s="3"/>
      <c r="G375" s="3"/>
      <c r="H375" s="3"/>
      <c r="I375" s="137"/>
      <c r="J375" s="3"/>
      <c r="K375" s="3"/>
    </row>
    <row r="376" spans="3:11" x14ac:dyDescent="0.25">
      <c r="C376" s="3"/>
      <c r="D376" s="3"/>
      <c r="E376" s="3"/>
      <c r="F376" s="3"/>
      <c r="G376" s="3"/>
      <c r="H376" s="3"/>
      <c r="I376" s="137"/>
      <c r="J376" s="3"/>
      <c r="K376" s="3"/>
    </row>
    <row r="377" spans="3:11" x14ac:dyDescent="0.25">
      <c r="C377" s="3"/>
      <c r="D377" s="3"/>
      <c r="E377" s="3"/>
      <c r="F377" s="3"/>
      <c r="G377" s="3"/>
      <c r="H377" s="3"/>
      <c r="I377" s="137"/>
      <c r="J377" s="3"/>
      <c r="K377" s="3"/>
    </row>
    <row r="378" spans="3:11" x14ac:dyDescent="0.25">
      <c r="C378" s="3"/>
      <c r="D378" s="3"/>
      <c r="E378" s="3"/>
      <c r="F378" s="3"/>
      <c r="G378" s="3"/>
      <c r="H378" s="3"/>
      <c r="I378" s="137"/>
      <c r="J378" s="3"/>
      <c r="K378" s="3"/>
    </row>
    <row r="379" spans="3:11" x14ac:dyDescent="0.25">
      <c r="C379" s="3"/>
      <c r="D379" s="3"/>
      <c r="E379" s="3"/>
      <c r="F379" s="3"/>
      <c r="G379" s="3"/>
      <c r="H379" s="3"/>
      <c r="I379" s="137"/>
      <c r="J379" s="3"/>
      <c r="K379" s="3"/>
    </row>
    <row r="380" spans="3:11" x14ac:dyDescent="0.25">
      <c r="C380" s="3"/>
      <c r="D380" s="3"/>
      <c r="E380" s="3"/>
      <c r="F380" s="3"/>
      <c r="G380" s="3"/>
      <c r="H380" s="3"/>
      <c r="I380" s="137"/>
      <c r="J380" s="3"/>
      <c r="K380" s="3"/>
    </row>
    <row r="381" spans="3:11" x14ac:dyDescent="0.25">
      <c r="C381" s="3"/>
      <c r="D381" s="3"/>
      <c r="E381" s="3"/>
      <c r="F381" s="3"/>
      <c r="G381" s="3"/>
      <c r="H381" s="3"/>
      <c r="I381" s="137"/>
      <c r="J381" s="3"/>
      <c r="K381" s="3"/>
    </row>
    <row r="382" spans="3:11" x14ac:dyDescent="0.25">
      <c r="C382" s="3"/>
      <c r="D382" s="3"/>
      <c r="E382" s="3"/>
      <c r="F382" s="3"/>
      <c r="G382" s="3"/>
      <c r="H382" s="3"/>
      <c r="I382" s="137"/>
      <c r="J382" s="3"/>
      <c r="K382" s="3"/>
    </row>
    <row r="383" spans="3:11" x14ac:dyDescent="0.25">
      <c r="C383" s="3"/>
      <c r="D383" s="3"/>
      <c r="E383" s="3"/>
      <c r="F383" s="3"/>
      <c r="G383" s="3"/>
      <c r="H383" s="3"/>
      <c r="I383" s="137"/>
      <c r="J383" s="3"/>
      <c r="K383" s="3"/>
    </row>
    <row r="384" spans="3:11" x14ac:dyDescent="0.25">
      <c r="C384" s="3"/>
      <c r="D384" s="3"/>
      <c r="E384" s="3"/>
      <c r="F384" s="3"/>
      <c r="G384" s="3"/>
      <c r="H384" s="3"/>
      <c r="I384" s="137"/>
      <c r="J384" s="3"/>
      <c r="K384" s="3"/>
    </row>
    <row r="385" spans="3:11" x14ac:dyDescent="0.25">
      <c r="C385" s="3"/>
      <c r="D385" s="3"/>
      <c r="E385" s="3"/>
      <c r="F385" s="3"/>
      <c r="G385" s="3"/>
      <c r="H385" s="3"/>
      <c r="I385" s="137"/>
      <c r="J385" s="3"/>
      <c r="K385" s="3"/>
    </row>
    <row r="386" spans="3:11" x14ac:dyDescent="0.25">
      <c r="C386" s="3"/>
      <c r="D386" s="3"/>
      <c r="E386" s="3"/>
      <c r="F386" s="3"/>
      <c r="G386" s="3"/>
      <c r="H386" s="3"/>
      <c r="I386" s="137"/>
      <c r="J386" s="3"/>
      <c r="K386" s="3"/>
    </row>
    <row r="387" spans="3:11" x14ac:dyDescent="0.25">
      <c r="C387" s="3"/>
      <c r="D387" s="3"/>
      <c r="E387" s="3"/>
      <c r="F387" s="3"/>
      <c r="G387" s="3"/>
      <c r="H387" s="3"/>
      <c r="I387" s="137"/>
      <c r="J387" s="3"/>
      <c r="K387" s="3"/>
    </row>
    <row r="388" spans="3:11" x14ac:dyDescent="0.25">
      <c r="C388" s="3"/>
      <c r="D388" s="3"/>
      <c r="E388" s="3"/>
      <c r="F388" s="3"/>
      <c r="G388" s="3"/>
      <c r="H388" s="3"/>
      <c r="I388" s="137"/>
      <c r="J388" s="3"/>
      <c r="K388" s="3"/>
    </row>
    <row r="389" spans="3:11" x14ac:dyDescent="0.25">
      <c r="C389" s="3"/>
      <c r="D389" s="3"/>
      <c r="E389" s="3"/>
      <c r="F389" s="3"/>
      <c r="G389" s="3"/>
      <c r="H389" s="3"/>
      <c r="I389" s="137"/>
      <c r="J389" s="3"/>
      <c r="K389" s="3"/>
    </row>
    <row r="390" spans="3:11" x14ac:dyDescent="0.25">
      <c r="C390" s="3"/>
      <c r="D390" s="3"/>
      <c r="E390" s="3"/>
      <c r="F390" s="3"/>
      <c r="G390" s="3"/>
      <c r="H390" s="3"/>
      <c r="I390" s="137"/>
      <c r="J390" s="3"/>
      <c r="K390" s="3"/>
    </row>
    <row r="391" spans="3:11" x14ac:dyDescent="0.25">
      <c r="C391" s="3"/>
      <c r="D391" s="3"/>
      <c r="E391" s="3"/>
      <c r="F391" s="3"/>
      <c r="G391" s="3"/>
      <c r="H391" s="3"/>
      <c r="I391" s="137"/>
      <c r="J391" s="3"/>
      <c r="K391" s="3"/>
    </row>
    <row r="392" spans="3:11" x14ac:dyDescent="0.25">
      <c r="C392" s="3"/>
      <c r="D392" s="3"/>
      <c r="E392" s="3"/>
      <c r="F392" s="3"/>
      <c r="G392" s="3"/>
      <c r="H392" s="3"/>
      <c r="I392" s="137"/>
      <c r="J392" s="3"/>
      <c r="K392" s="3"/>
    </row>
    <row r="393" spans="3:11" x14ac:dyDescent="0.25">
      <c r="C393" s="3"/>
      <c r="D393" s="3"/>
      <c r="E393" s="3"/>
      <c r="F393" s="3"/>
      <c r="G393" s="3"/>
      <c r="H393" s="3"/>
      <c r="I393" s="137"/>
      <c r="J393" s="3"/>
      <c r="K393" s="3"/>
    </row>
    <row r="394" spans="3:11" x14ac:dyDescent="0.25">
      <c r="C394" s="3"/>
      <c r="D394" s="3"/>
      <c r="E394" s="3"/>
      <c r="F394" s="3"/>
      <c r="G394" s="3"/>
      <c r="H394" s="3"/>
      <c r="I394" s="137"/>
      <c r="J394" s="3"/>
      <c r="K394" s="3"/>
    </row>
    <row r="395" spans="3:11" x14ac:dyDescent="0.25">
      <c r="C395" s="3"/>
      <c r="D395" s="3"/>
      <c r="E395" s="3"/>
      <c r="F395" s="3"/>
      <c r="G395" s="3"/>
      <c r="H395" s="3"/>
      <c r="I395" s="137"/>
      <c r="J395" s="3"/>
      <c r="K395" s="3"/>
    </row>
    <row r="396" spans="3:11" x14ac:dyDescent="0.25">
      <c r="C396" s="3"/>
      <c r="D396" s="3"/>
      <c r="E396" s="3"/>
      <c r="F396" s="3"/>
      <c r="G396" s="3"/>
      <c r="H396" s="3"/>
      <c r="I396" s="137"/>
      <c r="J396" s="3"/>
      <c r="K396" s="3"/>
    </row>
    <row r="397" spans="3:11" x14ac:dyDescent="0.25">
      <c r="C397" s="3"/>
      <c r="D397" s="3"/>
      <c r="E397" s="3"/>
      <c r="F397" s="3"/>
      <c r="G397" s="3"/>
      <c r="H397" s="3"/>
      <c r="I397" s="137"/>
      <c r="J397" s="3"/>
      <c r="K397" s="3"/>
    </row>
    <row r="398" spans="3:11" x14ac:dyDescent="0.25">
      <c r="C398" s="3"/>
      <c r="D398" s="3"/>
      <c r="E398" s="3"/>
      <c r="F398" s="3"/>
      <c r="G398" s="3"/>
      <c r="H398" s="3"/>
      <c r="I398" s="137"/>
      <c r="J398" s="3"/>
      <c r="K398" s="3"/>
    </row>
    <row r="399" spans="3:11" x14ac:dyDescent="0.25">
      <c r="C399" s="3"/>
      <c r="D399" s="3"/>
      <c r="E399" s="3"/>
      <c r="F399" s="3"/>
      <c r="G399" s="3"/>
      <c r="H399" s="3"/>
      <c r="I399" s="137"/>
      <c r="J399" s="3"/>
      <c r="K399" s="3"/>
    </row>
    <row r="400" spans="3:11" x14ac:dyDescent="0.25">
      <c r="C400" s="3"/>
      <c r="D400" s="3"/>
      <c r="E400" s="3"/>
      <c r="F400" s="3"/>
      <c r="G400" s="3"/>
      <c r="H400" s="3"/>
      <c r="I400" s="137"/>
      <c r="J400" s="3"/>
      <c r="K400" s="3"/>
    </row>
    <row r="401" spans="3:11" x14ac:dyDescent="0.25">
      <c r="C401" s="3"/>
      <c r="D401" s="3"/>
      <c r="E401" s="3"/>
      <c r="F401" s="3"/>
      <c r="G401" s="3"/>
      <c r="H401" s="3"/>
      <c r="I401" s="137"/>
      <c r="J401" s="3"/>
      <c r="K401" s="3"/>
    </row>
    <row r="402" spans="3:11" x14ac:dyDescent="0.25">
      <c r="C402" s="3"/>
      <c r="D402" s="3"/>
      <c r="E402" s="3"/>
      <c r="F402" s="3"/>
      <c r="G402" s="3"/>
      <c r="H402" s="3"/>
      <c r="I402" s="137"/>
      <c r="J402" s="3"/>
      <c r="K402" s="3"/>
    </row>
    <row r="403" spans="3:11" x14ac:dyDescent="0.25">
      <c r="C403" s="3"/>
      <c r="D403" s="3"/>
      <c r="E403" s="3"/>
      <c r="F403" s="3"/>
      <c r="G403" s="3"/>
      <c r="H403" s="3"/>
      <c r="I403" s="137"/>
      <c r="J403" s="3"/>
      <c r="K403" s="3"/>
    </row>
    <row r="404" spans="3:11" x14ac:dyDescent="0.25">
      <c r="C404" s="3"/>
      <c r="D404" s="3"/>
      <c r="E404" s="3"/>
      <c r="F404" s="3"/>
      <c r="G404" s="3"/>
      <c r="H404" s="3"/>
      <c r="I404" s="137"/>
      <c r="J404" s="3"/>
      <c r="K404" s="3"/>
    </row>
    <row r="405" spans="3:11" x14ac:dyDescent="0.25">
      <c r="C405" s="3"/>
      <c r="D405" s="3"/>
      <c r="E405" s="3"/>
      <c r="F405" s="3"/>
      <c r="G405" s="3"/>
      <c r="H405" s="3"/>
      <c r="I405" s="137"/>
      <c r="J405" s="3"/>
      <c r="K405" s="3"/>
    </row>
    <row r="406" spans="3:11" x14ac:dyDescent="0.25">
      <c r="C406" s="3"/>
      <c r="D406" s="3"/>
      <c r="E406" s="3"/>
      <c r="F406" s="3"/>
      <c r="G406" s="3"/>
      <c r="H406" s="3"/>
      <c r="I406" s="137"/>
      <c r="J406" s="3"/>
      <c r="K406" s="3"/>
    </row>
    <row r="407" spans="3:11" x14ac:dyDescent="0.25">
      <c r="C407" s="3"/>
      <c r="D407" s="3"/>
      <c r="E407" s="3"/>
      <c r="F407" s="3"/>
      <c r="G407" s="3"/>
      <c r="H407" s="3"/>
      <c r="I407" s="137"/>
      <c r="J407" s="3"/>
      <c r="K407" s="3"/>
    </row>
    <row r="408" spans="3:11" x14ac:dyDescent="0.25">
      <c r="C408" s="3"/>
      <c r="D408" s="3"/>
      <c r="E408" s="3"/>
      <c r="F408" s="3"/>
      <c r="G408" s="3"/>
      <c r="H408" s="3"/>
      <c r="I408" s="137"/>
      <c r="J408" s="3"/>
      <c r="K408" s="3"/>
    </row>
    <row r="409" spans="3:11" x14ac:dyDescent="0.25">
      <c r="C409" s="3"/>
      <c r="D409" s="3"/>
      <c r="E409" s="3"/>
      <c r="F409" s="3"/>
      <c r="G409" s="3"/>
      <c r="H409" s="3"/>
      <c r="I409" s="137"/>
      <c r="J409" s="3"/>
      <c r="K409" s="3"/>
    </row>
    <row r="410" spans="3:11" x14ac:dyDescent="0.25">
      <c r="C410" s="3"/>
      <c r="D410" s="3"/>
      <c r="E410" s="3"/>
      <c r="F410" s="3"/>
      <c r="G410" s="3"/>
      <c r="H410" s="3"/>
      <c r="I410" s="137"/>
      <c r="J410" s="3"/>
      <c r="K410" s="3"/>
    </row>
    <row r="411" spans="3:11" x14ac:dyDescent="0.25">
      <c r="C411" s="3"/>
      <c r="D411" s="3"/>
      <c r="E411" s="3"/>
      <c r="F411" s="3"/>
      <c r="G411" s="3"/>
      <c r="H411" s="3"/>
      <c r="I411" s="137"/>
      <c r="J411" s="3"/>
      <c r="K411" s="3"/>
    </row>
    <row r="412" spans="3:11" x14ac:dyDescent="0.25">
      <c r="C412" s="3"/>
      <c r="D412" s="3"/>
      <c r="E412" s="3"/>
      <c r="F412" s="3"/>
      <c r="G412" s="3"/>
      <c r="H412" s="3"/>
      <c r="I412" s="137"/>
      <c r="J412" s="3"/>
      <c r="K412" s="3"/>
    </row>
    <row r="413" spans="3:11" x14ac:dyDescent="0.25">
      <c r="C413" s="3"/>
      <c r="D413" s="3"/>
      <c r="E413" s="3"/>
      <c r="F413" s="3"/>
      <c r="G413" s="3"/>
      <c r="H413" s="3"/>
      <c r="I413" s="137"/>
      <c r="J413" s="3"/>
      <c r="K413" s="3"/>
    </row>
    <row r="414" spans="3:11" x14ac:dyDescent="0.25">
      <c r="C414" s="3"/>
      <c r="D414" s="3"/>
      <c r="E414" s="3"/>
      <c r="F414" s="3"/>
      <c r="G414" s="3"/>
      <c r="H414" s="3"/>
      <c r="I414" s="137"/>
      <c r="J414" s="3"/>
      <c r="K414" s="3"/>
    </row>
    <row r="415" spans="3:11" x14ac:dyDescent="0.25">
      <c r="C415" s="3"/>
      <c r="D415" s="3"/>
      <c r="E415" s="3"/>
      <c r="F415" s="3"/>
      <c r="G415" s="3"/>
      <c r="H415" s="3"/>
      <c r="I415" s="137"/>
      <c r="J415" s="3"/>
      <c r="K415" s="3"/>
    </row>
    <row r="416" spans="3:11" x14ac:dyDescent="0.25">
      <c r="C416" s="3"/>
      <c r="D416" s="3"/>
      <c r="E416" s="3"/>
      <c r="F416" s="3"/>
      <c r="G416" s="3"/>
      <c r="H416" s="3"/>
      <c r="I416" s="137"/>
      <c r="J416" s="3"/>
      <c r="K416" s="3"/>
    </row>
    <row r="417" spans="3:11" x14ac:dyDescent="0.25">
      <c r="C417" s="3"/>
      <c r="D417" s="3"/>
      <c r="E417" s="3"/>
      <c r="F417" s="3"/>
      <c r="G417" s="3"/>
      <c r="H417" s="3"/>
      <c r="I417" s="137"/>
      <c r="J417" s="3"/>
      <c r="K417" s="3"/>
    </row>
    <row r="418" spans="3:11" x14ac:dyDescent="0.25">
      <c r="C418" s="3"/>
      <c r="D418" s="3"/>
      <c r="E418" s="3"/>
      <c r="F418" s="3"/>
      <c r="G418" s="3"/>
      <c r="H418" s="3"/>
      <c r="I418" s="137"/>
      <c r="J418" s="3"/>
      <c r="K418" s="3"/>
    </row>
    <row r="419" spans="3:11" x14ac:dyDescent="0.25">
      <c r="C419" s="3"/>
      <c r="D419" s="3"/>
      <c r="E419" s="3"/>
      <c r="F419" s="3"/>
      <c r="G419" s="3"/>
      <c r="H419" s="3"/>
      <c r="I419" s="137"/>
      <c r="J419" s="3"/>
      <c r="K419" s="3"/>
    </row>
    <row r="420" spans="3:11" x14ac:dyDescent="0.25">
      <c r="C420" s="3"/>
      <c r="D420" s="3"/>
      <c r="E420" s="3"/>
      <c r="F420" s="3"/>
      <c r="G420" s="3"/>
      <c r="H420" s="3"/>
      <c r="I420" s="137"/>
      <c r="J420" s="3"/>
      <c r="K420" s="3"/>
    </row>
    <row r="421" spans="3:11" x14ac:dyDescent="0.25">
      <c r="C421" s="3"/>
      <c r="D421" s="3"/>
      <c r="E421" s="3"/>
      <c r="F421" s="3"/>
      <c r="G421" s="3"/>
      <c r="H421" s="3"/>
      <c r="I421" s="137"/>
      <c r="J421" s="3"/>
      <c r="K421" s="3"/>
    </row>
    <row r="422" spans="3:11" x14ac:dyDescent="0.25">
      <c r="C422" s="3"/>
      <c r="D422" s="3"/>
      <c r="E422" s="3"/>
      <c r="F422" s="3"/>
      <c r="G422" s="3"/>
      <c r="H422" s="3"/>
      <c r="I422" s="137"/>
      <c r="J422" s="3"/>
      <c r="K422" s="3"/>
    </row>
    <row r="423" spans="3:11" x14ac:dyDescent="0.25">
      <c r="C423" s="3"/>
      <c r="D423" s="3"/>
      <c r="E423" s="3"/>
      <c r="F423" s="3"/>
      <c r="G423" s="3"/>
      <c r="H423" s="3"/>
      <c r="I423" s="137"/>
      <c r="J423" s="3"/>
      <c r="K423" s="3"/>
    </row>
    <row r="424" spans="3:11" x14ac:dyDescent="0.25">
      <c r="C424" s="3"/>
      <c r="D424" s="3"/>
      <c r="E424" s="3"/>
      <c r="F424" s="3"/>
      <c r="G424" s="3"/>
      <c r="H424" s="3"/>
      <c r="I424" s="137"/>
      <c r="J424" s="3"/>
      <c r="K424" s="3"/>
    </row>
    <row r="425" spans="3:11" x14ac:dyDescent="0.25">
      <c r="C425" s="3"/>
      <c r="D425" s="3"/>
      <c r="E425" s="3"/>
      <c r="F425" s="3"/>
      <c r="G425" s="3"/>
      <c r="H425" s="3"/>
      <c r="I425" s="137"/>
      <c r="J425" s="3"/>
      <c r="K425" s="3"/>
    </row>
    <row r="426" spans="3:11" x14ac:dyDescent="0.25">
      <c r="C426" s="3"/>
      <c r="D426" s="3"/>
      <c r="E426" s="3"/>
      <c r="F426" s="3"/>
      <c r="G426" s="3"/>
      <c r="H426" s="3"/>
      <c r="I426" s="137"/>
      <c r="J426" s="3"/>
      <c r="K426" s="3"/>
    </row>
    <row r="427" spans="3:11" x14ac:dyDescent="0.25">
      <c r="C427" s="3"/>
      <c r="D427" s="3"/>
      <c r="E427" s="3"/>
      <c r="F427" s="3"/>
      <c r="G427" s="3"/>
      <c r="H427" s="3"/>
      <c r="I427" s="137"/>
      <c r="J427" s="3"/>
      <c r="K427" s="3"/>
    </row>
    <row r="428" spans="3:11" x14ac:dyDescent="0.25">
      <c r="C428" s="3"/>
      <c r="D428" s="3"/>
      <c r="E428" s="3"/>
      <c r="F428" s="3"/>
      <c r="G428" s="3"/>
      <c r="H428" s="3"/>
      <c r="I428" s="137"/>
      <c r="J428" s="3"/>
      <c r="K428" s="3"/>
    </row>
    <row r="429" spans="3:11" x14ac:dyDescent="0.25">
      <c r="C429" s="3"/>
      <c r="D429" s="3"/>
      <c r="E429" s="3"/>
      <c r="F429" s="3"/>
      <c r="G429" s="3"/>
      <c r="H429" s="3"/>
      <c r="I429" s="137"/>
      <c r="J429" s="3"/>
      <c r="K429" s="3"/>
    </row>
    <row r="430" spans="3:11" x14ac:dyDescent="0.25">
      <c r="C430" s="3"/>
      <c r="D430" s="3"/>
      <c r="E430" s="3"/>
      <c r="F430" s="3"/>
      <c r="G430" s="3"/>
      <c r="H430" s="3"/>
      <c r="I430" s="137"/>
      <c r="J430" s="3"/>
      <c r="K430" s="3"/>
    </row>
    <row r="431" spans="3:11" x14ac:dyDescent="0.25">
      <c r="C431" s="3"/>
      <c r="D431" s="3"/>
      <c r="E431" s="3"/>
      <c r="F431" s="3"/>
      <c r="G431" s="3"/>
      <c r="H431" s="3"/>
      <c r="I431" s="137"/>
      <c r="J431" s="3"/>
      <c r="K431" s="3"/>
    </row>
    <row r="432" spans="3:11" x14ac:dyDescent="0.25">
      <c r="C432" s="3"/>
      <c r="D432" s="3"/>
      <c r="E432" s="3"/>
      <c r="F432" s="3"/>
      <c r="G432" s="3"/>
      <c r="H432" s="3"/>
      <c r="I432" s="137"/>
      <c r="J432" s="3"/>
      <c r="K432" s="3"/>
    </row>
    <row r="433" spans="3:11" x14ac:dyDescent="0.25">
      <c r="C433" s="3"/>
      <c r="D433" s="3"/>
      <c r="E433" s="3"/>
      <c r="F433" s="3"/>
      <c r="G433" s="3"/>
      <c r="H433" s="3"/>
      <c r="I433" s="137"/>
      <c r="J433" s="3"/>
      <c r="K433" s="3"/>
    </row>
    <row r="434" spans="3:11" x14ac:dyDescent="0.25">
      <c r="C434" s="3"/>
      <c r="D434" s="3"/>
      <c r="E434" s="3"/>
      <c r="F434" s="3"/>
      <c r="G434" s="3"/>
      <c r="H434" s="3"/>
      <c r="I434" s="137"/>
      <c r="J434" s="3"/>
      <c r="K434" s="3"/>
    </row>
    <row r="435" spans="3:11" x14ac:dyDescent="0.25">
      <c r="C435" s="3"/>
      <c r="D435" s="3"/>
      <c r="E435" s="3"/>
      <c r="F435" s="3"/>
      <c r="G435" s="3"/>
      <c r="H435" s="3"/>
      <c r="I435" s="137"/>
      <c r="J435" s="3"/>
      <c r="K435" s="3"/>
    </row>
    <row r="436" spans="3:11" x14ac:dyDescent="0.25">
      <c r="C436" s="3"/>
      <c r="D436" s="3"/>
      <c r="E436" s="3"/>
      <c r="F436" s="3"/>
      <c r="G436" s="3"/>
      <c r="H436" s="3"/>
      <c r="I436" s="137"/>
      <c r="J436" s="3"/>
      <c r="K436" s="3"/>
    </row>
    <row r="437" spans="3:11" x14ac:dyDescent="0.25">
      <c r="C437" s="3"/>
      <c r="D437" s="3"/>
      <c r="E437" s="3"/>
      <c r="F437" s="3"/>
      <c r="G437" s="3"/>
      <c r="H437" s="3"/>
      <c r="I437" s="137"/>
      <c r="J437" s="3"/>
      <c r="K437" s="3"/>
    </row>
    <row r="438" spans="3:11" x14ac:dyDescent="0.25">
      <c r="C438" s="3"/>
      <c r="D438" s="3"/>
      <c r="E438" s="3"/>
      <c r="F438" s="3"/>
      <c r="G438" s="3"/>
      <c r="H438" s="3"/>
      <c r="I438" s="137"/>
      <c r="J438" s="3"/>
      <c r="K438" s="3"/>
    </row>
    <row r="439" spans="3:11" x14ac:dyDescent="0.25">
      <c r="C439" s="3"/>
      <c r="D439" s="3"/>
      <c r="E439" s="3"/>
      <c r="F439" s="3"/>
      <c r="G439" s="3"/>
      <c r="H439" s="3"/>
      <c r="I439" s="137"/>
      <c r="J439" s="3"/>
      <c r="K439" s="3"/>
    </row>
    <row r="440" spans="3:11" x14ac:dyDescent="0.25">
      <c r="C440" s="3"/>
      <c r="D440" s="3"/>
      <c r="E440" s="3"/>
      <c r="F440" s="3"/>
      <c r="G440" s="3"/>
      <c r="H440" s="3"/>
      <c r="I440" s="137"/>
      <c r="J440" s="3"/>
      <c r="K440" s="3"/>
    </row>
    <row r="441" spans="3:11" x14ac:dyDescent="0.25">
      <c r="C441" s="3"/>
      <c r="D441" s="3"/>
      <c r="E441" s="3"/>
      <c r="F441" s="3"/>
      <c r="G441" s="3"/>
      <c r="H441" s="3"/>
      <c r="I441" s="137"/>
      <c r="J441" s="3"/>
      <c r="K441" s="3"/>
    </row>
    <row r="442" spans="3:11" x14ac:dyDescent="0.25">
      <c r="C442" s="3"/>
      <c r="D442" s="3"/>
      <c r="E442" s="3"/>
      <c r="F442" s="3"/>
      <c r="G442" s="3"/>
      <c r="H442" s="3"/>
      <c r="I442" s="137"/>
      <c r="J442" s="3"/>
      <c r="K442" s="3"/>
    </row>
    <row r="443" spans="3:11" x14ac:dyDescent="0.25">
      <c r="C443" s="3"/>
      <c r="D443" s="3"/>
      <c r="E443" s="3"/>
      <c r="F443" s="3"/>
      <c r="G443" s="3"/>
      <c r="H443" s="3"/>
      <c r="I443" s="137"/>
      <c r="J443" s="3"/>
      <c r="K443" s="3"/>
    </row>
    <row r="444" spans="3:11" x14ac:dyDescent="0.25">
      <c r="C444" s="3"/>
      <c r="D444" s="3"/>
      <c r="E444" s="3"/>
      <c r="F444" s="3"/>
      <c r="G444" s="3"/>
      <c r="H444" s="3"/>
      <c r="I444" s="137"/>
      <c r="J444" s="3"/>
      <c r="K444" s="3"/>
    </row>
    <row r="445" spans="3:11" x14ac:dyDescent="0.25">
      <c r="C445" s="3"/>
      <c r="D445" s="3"/>
      <c r="E445" s="3"/>
      <c r="F445" s="3"/>
      <c r="G445" s="3"/>
      <c r="H445" s="3"/>
      <c r="I445" s="137"/>
      <c r="J445" s="3"/>
      <c r="K445" s="3"/>
    </row>
    <row r="446" spans="3:11" x14ac:dyDescent="0.25">
      <c r="C446" s="3"/>
      <c r="D446" s="3"/>
      <c r="E446" s="3"/>
      <c r="F446" s="3"/>
      <c r="G446" s="3"/>
      <c r="H446" s="3"/>
      <c r="I446" s="137"/>
      <c r="J446" s="3"/>
      <c r="K446" s="3"/>
    </row>
    <row r="447" spans="3:11" x14ac:dyDescent="0.25">
      <c r="C447" s="3"/>
      <c r="D447" s="3"/>
      <c r="E447" s="3"/>
      <c r="F447" s="3"/>
      <c r="G447" s="3"/>
      <c r="H447" s="3"/>
      <c r="I447" s="137"/>
      <c r="J447" s="3"/>
      <c r="K447" s="3"/>
    </row>
    <row r="448" spans="3:11" x14ac:dyDescent="0.25">
      <c r="C448" s="3"/>
      <c r="D448" s="3"/>
      <c r="E448" s="3"/>
      <c r="F448" s="3"/>
      <c r="G448" s="3"/>
      <c r="H448" s="3"/>
      <c r="I448" s="137"/>
      <c r="J448" s="3"/>
      <c r="K448" s="3"/>
    </row>
    <row r="449" spans="3:11" x14ac:dyDescent="0.25">
      <c r="C449" s="3"/>
      <c r="D449" s="3"/>
      <c r="E449" s="3"/>
      <c r="F449" s="3"/>
      <c r="G449" s="3"/>
      <c r="H449" s="3"/>
      <c r="I449" s="137"/>
      <c r="J449" s="3"/>
      <c r="K449" s="3"/>
    </row>
    <row r="450" spans="3:11" x14ac:dyDescent="0.25">
      <c r="C450" s="3"/>
      <c r="D450" s="3"/>
      <c r="E450" s="3"/>
      <c r="F450" s="3"/>
      <c r="G450" s="3"/>
      <c r="H450" s="3"/>
      <c r="I450" s="137"/>
      <c r="J450" s="3"/>
      <c r="K450" s="3"/>
    </row>
    <row r="451" spans="3:11" x14ac:dyDescent="0.25">
      <c r="C451" s="3"/>
      <c r="D451" s="3"/>
      <c r="E451" s="3"/>
      <c r="F451" s="3"/>
      <c r="G451" s="3"/>
      <c r="H451" s="3"/>
      <c r="I451" s="137"/>
      <c r="J451" s="3"/>
      <c r="K451" s="3"/>
    </row>
    <row r="452" spans="3:11" x14ac:dyDescent="0.25">
      <c r="C452" s="3"/>
      <c r="D452" s="3"/>
      <c r="E452" s="3"/>
      <c r="F452" s="3"/>
      <c r="G452" s="3"/>
      <c r="H452" s="3"/>
      <c r="I452" s="137"/>
      <c r="J452" s="3"/>
      <c r="K452" s="3"/>
    </row>
    <row r="453" spans="3:11" x14ac:dyDescent="0.25">
      <c r="C453" s="3"/>
      <c r="D453" s="3"/>
      <c r="E453" s="3"/>
      <c r="F453" s="3"/>
      <c r="G453" s="3"/>
      <c r="H453" s="3"/>
      <c r="I453" s="137"/>
      <c r="J453" s="3"/>
      <c r="K453" s="3"/>
    </row>
    <row r="454" spans="3:11" x14ac:dyDescent="0.25">
      <c r="C454" s="3"/>
      <c r="D454" s="3"/>
      <c r="E454" s="3"/>
      <c r="F454" s="3"/>
      <c r="G454" s="3"/>
      <c r="H454" s="3"/>
      <c r="I454" s="137"/>
      <c r="J454" s="3"/>
      <c r="K454" s="3"/>
    </row>
    <row r="455" spans="3:11" x14ac:dyDescent="0.25">
      <c r="C455" s="3"/>
      <c r="D455" s="3"/>
      <c r="E455" s="3"/>
      <c r="F455" s="3"/>
      <c r="G455" s="3"/>
      <c r="H455" s="3"/>
      <c r="I455" s="137"/>
      <c r="J455" s="3"/>
      <c r="K455" s="3"/>
    </row>
    <row r="456" spans="3:11" x14ac:dyDescent="0.25">
      <c r="C456" s="3"/>
      <c r="D456" s="3"/>
      <c r="E456" s="3"/>
      <c r="F456" s="3"/>
      <c r="G456" s="3"/>
      <c r="H456" s="3"/>
      <c r="I456" s="137"/>
      <c r="J456" s="3"/>
      <c r="K456" s="3"/>
    </row>
    <row r="457" spans="3:11" x14ac:dyDescent="0.25">
      <c r="C457" s="3"/>
      <c r="D457" s="3"/>
      <c r="E457" s="3"/>
      <c r="F457" s="3"/>
      <c r="G457" s="3"/>
      <c r="H457" s="3"/>
      <c r="I457" s="137"/>
      <c r="J457" s="3"/>
      <c r="K457" s="3"/>
    </row>
    <row r="458" spans="3:11" x14ac:dyDescent="0.25">
      <c r="C458" s="3"/>
      <c r="D458" s="3"/>
      <c r="E458" s="3"/>
      <c r="F458" s="3"/>
      <c r="G458" s="3"/>
      <c r="H458" s="3"/>
      <c r="I458" s="137"/>
      <c r="J458" s="3"/>
      <c r="K458" s="3"/>
    </row>
    <row r="459" spans="3:11" x14ac:dyDescent="0.25">
      <c r="C459" s="3"/>
      <c r="D459" s="3"/>
      <c r="E459" s="3"/>
      <c r="F459" s="3"/>
      <c r="G459" s="3"/>
      <c r="H459" s="3"/>
      <c r="I459" s="137"/>
      <c r="J459" s="3"/>
      <c r="K459" s="3"/>
    </row>
    <row r="460" spans="3:11" x14ac:dyDescent="0.25">
      <c r="C460" s="3"/>
      <c r="D460" s="3"/>
      <c r="E460" s="3"/>
      <c r="F460" s="3"/>
      <c r="G460" s="3"/>
      <c r="H460" s="3"/>
      <c r="I460" s="137"/>
      <c r="J460" s="3"/>
      <c r="K460" s="3"/>
    </row>
    <row r="461" spans="3:11" x14ac:dyDescent="0.25">
      <c r="C461" s="3"/>
      <c r="D461" s="3"/>
      <c r="E461" s="3"/>
      <c r="F461" s="3"/>
      <c r="G461" s="3"/>
      <c r="H461" s="3"/>
      <c r="I461" s="137"/>
      <c r="J461" s="3"/>
      <c r="K461" s="3"/>
    </row>
    <row r="462" spans="3:11" x14ac:dyDescent="0.25">
      <c r="C462" s="3"/>
      <c r="D462" s="3"/>
      <c r="E462" s="3"/>
      <c r="F462" s="3"/>
      <c r="G462" s="3"/>
      <c r="H462" s="3"/>
      <c r="I462" s="137"/>
      <c r="J462" s="3"/>
      <c r="K462" s="3"/>
    </row>
    <row r="463" spans="3:11" x14ac:dyDescent="0.25">
      <c r="C463" s="3"/>
      <c r="D463" s="3"/>
      <c r="E463" s="3"/>
      <c r="F463" s="3"/>
      <c r="G463" s="3"/>
      <c r="H463" s="3"/>
      <c r="I463" s="137"/>
      <c r="J463" s="3"/>
      <c r="K463" s="3"/>
    </row>
    <row r="464" spans="3:11" x14ac:dyDescent="0.25">
      <c r="C464" s="3"/>
      <c r="D464" s="3"/>
      <c r="E464" s="3"/>
      <c r="F464" s="3"/>
      <c r="G464" s="3"/>
      <c r="H464" s="3"/>
      <c r="I464" s="137"/>
      <c r="J464" s="3"/>
      <c r="K464" s="3"/>
    </row>
    <row r="465" spans="3:11" x14ac:dyDescent="0.25">
      <c r="C465" s="3"/>
      <c r="D465" s="3"/>
      <c r="E465" s="3"/>
      <c r="F465" s="3"/>
      <c r="G465" s="3"/>
      <c r="H465" s="3"/>
      <c r="I465" s="137"/>
      <c r="J465" s="3"/>
      <c r="K465" s="3"/>
    </row>
    <row r="466" spans="3:11" x14ac:dyDescent="0.25">
      <c r="C466" s="3"/>
      <c r="D466" s="3"/>
      <c r="E466" s="3"/>
      <c r="F466" s="3"/>
      <c r="G466" s="3"/>
      <c r="H466" s="3"/>
      <c r="I466" s="137"/>
      <c r="J466" s="3"/>
      <c r="K466" s="3"/>
    </row>
    <row r="467" spans="3:11" x14ac:dyDescent="0.25">
      <c r="C467" s="3"/>
      <c r="D467" s="3"/>
      <c r="E467" s="3"/>
      <c r="F467" s="3"/>
      <c r="G467" s="3"/>
      <c r="H467" s="3"/>
      <c r="I467" s="137"/>
      <c r="J467" s="3"/>
      <c r="K467" s="3"/>
    </row>
    <row r="468" spans="3:11" x14ac:dyDescent="0.25">
      <c r="C468" s="3"/>
      <c r="D468" s="3"/>
      <c r="E468" s="3"/>
      <c r="F468" s="3"/>
      <c r="G468" s="3"/>
      <c r="H468" s="3"/>
      <c r="I468" s="137"/>
      <c r="J468" s="3"/>
      <c r="K468" s="3"/>
    </row>
    <row r="469" spans="3:11" x14ac:dyDescent="0.25">
      <c r="C469" s="3"/>
      <c r="D469" s="3"/>
      <c r="E469" s="3"/>
      <c r="F469" s="3"/>
      <c r="G469" s="3"/>
      <c r="H469" s="3"/>
      <c r="I469" s="137"/>
      <c r="J469" s="3"/>
      <c r="K469" s="3"/>
    </row>
    <row r="470" spans="3:11" x14ac:dyDescent="0.25">
      <c r="C470" s="3"/>
      <c r="D470" s="3"/>
      <c r="E470" s="3"/>
      <c r="F470" s="3"/>
      <c r="G470" s="3"/>
      <c r="H470" s="3"/>
      <c r="I470" s="137"/>
      <c r="J470" s="3"/>
      <c r="K470" s="3"/>
    </row>
    <row r="471" spans="3:11" x14ac:dyDescent="0.25">
      <c r="C471" s="3"/>
      <c r="D471" s="3"/>
      <c r="E471" s="3"/>
      <c r="F471" s="3"/>
      <c r="G471" s="3"/>
      <c r="H471" s="3"/>
      <c r="I471" s="137"/>
      <c r="J471" s="3"/>
      <c r="K471" s="3"/>
    </row>
    <row r="472" spans="3:11" x14ac:dyDescent="0.25">
      <c r="C472" s="3"/>
      <c r="D472" s="3"/>
      <c r="E472" s="3"/>
      <c r="F472" s="3"/>
      <c r="G472" s="3"/>
      <c r="H472" s="3"/>
      <c r="I472" s="137"/>
      <c r="J472" s="3"/>
      <c r="K472" s="3"/>
    </row>
    <row r="473" spans="3:11" x14ac:dyDescent="0.25">
      <c r="C473" s="3"/>
      <c r="D473" s="3"/>
      <c r="E473" s="3"/>
      <c r="F473" s="3"/>
      <c r="G473" s="3"/>
      <c r="H473" s="3"/>
      <c r="I473" s="137"/>
      <c r="J473" s="3"/>
      <c r="K473" s="3"/>
    </row>
    <row r="474" spans="3:11" x14ac:dyDescent="0.25">
      <c r="C474" s="3"/>
      <c r="D474" s="3"/>
      <c r="E474" s="3"/>
      <c r="F474" s="3"/>
      <c r="G474" s="3"/>
      <c r="H474" s="3"/>
      <c r="I474" s="137"/>
      <c r="J474" s="3"/>
      <c r="K474" s="3"/>
    </row>
    <row r="475" spans="3:11" x14ac:dyDescent="0.25">
      <c r="C475" s="3"/>
      <c r="D475" s="3"/>
      <c r="E475" s="3"/>
      <c r="F475" s="3"/>
      <c r="G475" s="3"/>
      <c r="H475" s="3"/>
      <c r="I475" s="137"/>
      <c r="J475" s="3"/>
      <c r="K475" s="3"/>
    </row>
    <row r="476" spans="3:11" x14ac:dyDescent="0.25">
      <c r="C476" s="3"/>
      <c r="D476" s="3"/>
      <c r="E476" s="3"/>
      <c r="F476" s="3"/>
      <c r="G476" s="3"/>
      <c r="H476" s="3"/>
      <c r="I476" s="137"/>
      <c r="J476" s="3"/>
      <c r="K476" s="3"/>
    </row>
    <row r="477" spans="3:11" x14ac:dyDescent="0.25">
      <c r="C477" s="3"/>
      <c r="D477" s="3"/>
      <c r="E477" s="3"/>
      <c r="F477" s="3"/>
      <c r="G477" s="3"/>
      <c r="H477" s="3"/>
      <c r="I477" s="137"/>
      <c r="J477" s="3"/>
      <c r="K477" s="3"/>
    </row>
    <row r="478" spans="3:11" x14ac:dyDescent="0.25">
      <c r="C478" s="3"/>
      <c r="D478" s="3"/>
      <c r="E478" s="3"/>
      <c r="F478" s="3"/>
      <c r="G478" s="3"/>
      <c r="H478" s="3"/>
      <c r="I478" s="137"/>
      <c r="J478" s="3"/>
      <c r="K478" s="3"/>
    </row>
    <row r="479" spans="3:11" x14ac:dyDescent="0.25">
      <c r="C479" s="3"/>
      <c r="D479" s="3"/>
      <c r="E479" s="3"/>
      <c r="F479" s="3"/>
      <c r="G479" s="3"/>
      <c r="H479" s="3"/>
      <c r="I479" s="137"/>
      <c r="J479" s="3"/>
      <c r="K479" s="3"/>
    </row>
    <row r="480" spans="3:11" x14ac:dyDescent="0.25">
      <c r="C480" s="3"/>
      <c r="D480" s="3"/>
      <c r="E480" s="3"/>
      <c r="F480" s="3"/>
      <c r="G480" s="3"/>
      <c r="H480" s="3"/>
      <c r="I480" s="137"/>
      <c r="J480" s="3"/>
      <c r="K480" s="3"/>
    </row>
    <row r="481" spans="3:11" x14ac:dyDescent="0.25">
      <c r="C481" s="3"/>
      <c r="D481" s="3"/>
      <c r="E481" s="3"/>
      <c r="F481" s="3"/>
      <c r="G481" s="3"/>
      <c r="H481" s="3"/>
      <c r="I481" s="137"/>
      <c r="J481" s="3"/>
      <c r="K481" s="3"/>
    </row>
    <row r="482" spans="3:11" x14ac:dyDescent="0.25">
      <c r="C482" s="3"/>
      <c r="D482" s="3"/>
      <c r="E482" s="3"/>
      <c r="F482" s="3"/>
      <c r="G482" s="3"/>
      <c r="H482" s="3"/>
      <c r="I482" s="137"/>
      <c r="J482" s="3"/>
      <c r="K482" s="3"/>
    </row>
    <row r="483" spans="3:11" x14ac:dyDescent="0.25">
      <c r="C483" s="3"/>
      <c r="D483" s="3"/>
      <c r="E483" s="3"/>
      <c r="F483" s="3"/>
      <c r="G483" s="3"/>
      <c r="H483" s="3"/>
      <c r="I483" s="137"/>
      <c r="J483" s="3"/>
      <c r="K483" s="3"/>
    </row>
    <row r="484" spans="3:11" x14ac:dyDescent="0.25">
      <c r="C484" s="3"/>
      <c r="D484" s="3"/>
      <c r="E484" s="3"/>
      <c r="F484" s="3"/>
      <c r="G484" s="3"/>
      <c r="H484" s="3"/>
      <c r="I484" s="137"/>
      <c r="J484" s="3"/>
      <c r="K484" s="3"/>
    </row>
    <row r="485" spans="3:11" x14ac:dyDescent="0.25">
      <c r="C485" s="3"/>
      <c r="D485" s="3"/>
      <c r="E485" s="3"/>
      <c r="F485" s="3"/>
      <c r="G485" s="3"/>
      <c r="H485" s="3"/>
      <c r="I485" s="137"/>
      <c r="J485" s="3"/>
      <c r="K485" s="3"/>
    </row>
    <row r="486" spans="3:11" x14ac:dyDescent="0.25">
      <c r="C486" s="3"/>
      <c r="D486" s="3"/>
      <c r="E486" s="3"/>
      <c r="F486" s="3"/>
      <c r="G486" s="3"/>
      <c r="H486" s="3"/>
      <c r="I486" s="137"/>
      <c r="J486" s="3"/>
      <c r="K486" s="3"/>
    </row>
    <row r="487" spans="3:11" x14ac:dyDescent="0.25">
      <c r="C487" s="3"/>
      <c r="D487" s="3"/>
      <c r="E487" s="3"/>
      <c r="F487" s="3"/>
      <c r="G487" s="3"/>
      <c r="H487" s="3"/>
      <c r="I487" s="137"/>
      <c r="J487" s="3"/>
      <c r="K487" s="3"/>
    </row>
    <row r="488" spans="3:11" x14ac:dyDescent="0.25">
      <c r="C488" s="3"/>
      <c r="D488" s="3"/>
      <c r="E488" s="3"/>
      <c r="F488" s="3"/>
      <c r="G488" s="3"/>
      <c r="H488" s="3"/>
      <c r="I488" s="137"/>
      <c r="J488" s="3"/>
      <c r="K488" s="3"/>
    </row>
    <row r="489" spans="3:11" x14ac:dyDescent="0.25">
      <c r="C489" s="3"/>
      <c r="D489" s="3"/>
      <c r="E489" s="3"/>
      <c r="F489" s="3"/>
      <c r="G489" s="3"/>
      <c r="H489" s="3"/>
      <c r="I489" s="137"/>
      <c r="J489" s="3"/>
      <c r="K489" s="3"/>
    </row>
    <row r="490" spans="3:11" x14ac:dyDescent="0.25">
      <c r="C490" s="3"/>
      <c r="D490" s="3"/>
      <c r="E490" s="3"/>
      <c r="F490" s="3"/>
      <c r="G490" s="3"/>
      <c r="H490" s="3"/>
      <c r="I490" s="137"/>
      <c r="J490" s="3"/>
      <c r="K490" s="3"/>
    </row>
    <row r="491" spans="3:11" x14ac:dyDescent="0.25">
      <c r="C491" s="3"/>
      <c r="D491" s="3"/>
      <c r="E491" s="3"/>
      <c r="F491" s="3"/>
      <c r="G491" s="3"/>
      <c r="H491" s="3"/>
      <c r="I491" s="137"/>
      <c r="J491" s="3"/>
      <c r="K491" s="3"/>
    </row>
    <row r="492" spans="3:11" x14ac:dyDescent="0.25">
      <c r="C492" s="3"/>
      <c r="D492" s="3"/>
      <c r="E492" s="3"/>
      <c r="F492" s="3"/>
      <c r="G492" s="3"/>
      <c r="H492" s="3"/>
      <c r="I492" s="137"/>
      <c r="J492" s="3"/>
      <c r="K492" s="3"/>
    </row>
    <row r="493" spans="3:11" x14ac:dyDescent="0.25">
      <c r="C493" s="3"/>
      <c r="D493" s="3"/>
      <c r="E493" s="3"/>
      <c r="F493" s="3"/>
      <c r="G493" s="3"/>
      <c r="H493" s="3"/>
      <c r="I493" s="137"/>
      <c r="J493" s="3"/>
      <c r="K493" s="3"/>
    </row>
    <row r="494" spans="3:11" x14ac:dyDescent="0.25">
      <c r="C494" s="3"/>
      <c r="D494" s="3"/>
      <c r="E494" s="3"/>
      <c r="F494" s="3"/>
      <c r="G494" s="3"/>
      <c r="H494" s="3"/>
      <c r="I494" s="137"/>
      <c r="J494" s="3"/>
      <c r="K494" s="3"/>
    </row>
    <row r="495" spans="3:11" x14ac:dyDescent="0.25">
      <c r="C495" s="3"/>
      <c r="D495" s="3"/>
      <c r="E495" s="3"/>
      <c r="F495" s="3"/>
      <c r="G495" s="3"/>
      <c r="H495" s="3"/>
      <c r="I495" s="137"/>
      <c r="J495" s="3"/>
      <c r="K495" s="3"/>
    </row>
    <row r="496" spans="3:11" x14ac:dyDescent="0.25">
      <c r="C496" s="3"/>
      <c r="D496" s="3"/>
      <c r="E496" s="3"/>
      <c r="F496" s="3"/>
      <c r="G496" s="3"/>
      <c r="H496" s="3"/>
      <c r="I496" s="137"/>
      <c r="J496" s="3"/>
      <c r="K496" s="3"/>
    </row>
    <row r="497" spans="3:11" x14ac:dyDescent="0.25">
      <c r="C497" s="3"/>
      <c r="D497" s="3"/>
      <c r="E497" s="3"/>
      <c r="F497" s="3"/>
      <c r="G497" s="3"/>
      <c r="H497" s="3"/>
      <c r="I497" s="137"/>
      <c r="J497" s="3"/>
      <c r="K497" s="3"/>
    </row>
    <row r="498" spans="3:11" x14ac:dyDescent="0.25">
      <c r="C498" s="3"/>
      <c r="D498" s="3"/>
      <c r="E498" s="3"/>
      <c r="F498" s="3"/>
      <c r="G498" s="3"/>
      <c r="H498" s="3"/>
      <c r="I498" s="137"/>
      <c r="J498" s="3"/>
      <c r="K498" s="3"/>
    </row>
    <row r="499" spans="3:11" x14ac:dyDescent="0.25">
      <c r="C499" s="3"/>
      <c r="D499" s="3"/>
      <c r="E499" s="3"/>
      <c r="F499" s="3"/>
      <c r="G499" s="3"/>
      <c r="H499" s="3"/>
      <c r="I499" s="137"/>
      <c r="J499" s="3"/>
      <c r="K499" s="3"/>
    </row>
    <row r="500" spans="3:11" x14ac:dyDescent="0.25">
      <c r="C500" s="3"/>
      <c r="D500" s="3"/>
      <c r="E500" s="3"/>
      <c r="F500" s="3"/>
      <c r="G500" s="3"/>
      <c r="H500" s="3"/>
      <c r="I500" s="137"/>
      <c r="J500" s="3"/>
      <c r="K500" s="3"/>
    </row>
    <row r="501" spans="3:11" x14ac:dyDescent="0.25">
      <c r="C501" s="3"/>
      <c r="D501" s="3"/>
      <c r="E501" s="3"/>
      <c r="F501" s="3"/>
      <c r="G501" s="3"/>
      <c r="H501" s="3"/>
      <c r="I501" s="137"/>
      <c r="J501" s="3"/>
      <c r="K501" s="3"/>
    </row>
    <row r="502" spans="3:11" x14ac:dyDescent="0.25">
      <c r="C502" s="3"/>
      <c r="D502" s="3"/>
      <c r="E502" s="3"/>
      <c r="F502" s="3"/>
      <c r="G502" s="3"/>
      <c r="H502" s="3"/>
      <c r="I502" s="137"/>
      <c r="J502" s="3"/>
      <c r="K502" s="3"/>
    </row>
    <row r="503" spans="3:11" x14ac:dyDescent="0.25">
      <c r="C503" s="3"/>
      <c r="D503" s="3"/>
      <c r="E503" s="3"/>
      <c r="F503" s="3"/>
      <c r="G503" s="3"/>
      <c r="H503" s="3"/>
      <c r="I503" s="137"/>
      <c r="J503" s="3"/>
      <c r="K503" s="3"/>
    </row>
    <row r="504" spans="3:11" x14ac:dyDescent="0.25">
      <c r="C504" s="3"/>
      <c r="D504" s="3"/>
      <c r="E504" s="3"/>
      <c r="F504" s="3"/>
      <c r="G504" s="3"/>
      <c r="H504" s="3"/>
      <c r="I504" s="137"/>
      <c r="J504" s="3"/>
      <c r="K504" s="3"/>
    </row>
    <row r="505" spans="3:11" x14ac:dyDescent="0.25">
      <c r="C505" s="3"/>
      <c r="D505" s="3"/>
      <c r="E505" s="3"/>
      <c r="F505" s="3"/>
      <c r="G505" s="3"/>
      <c r="H505" s="3"/>
      <c r="I505" s="137"/>
      <c r="J505" s="3"/>
      <c r="K505" s="3"/>
    </row>
    <row r="506" spans="3:11" x14ac:dyDescent="0.25">
      <c r="C506" s="3"/>
      <c r="D506" s="3"/>
      <c r="E506" s="3"/>
      <c r="F506" s="3"/>
      <c r="G506" s="3"/>
      <c r="H506" s="3"/>
      <c r="I506" s="137"/>
      <c r="J506" s="3"/>
      <c r="K506" s="3"/>
    </row>
    <row r="507" spans="3:11" x14ac:dyDescent="0.25">
      <c r="C507" s="3"/>
      <c r="D507" s="3"/>
      <c r="E507" s="3"/>
      <c r="F507" s="3"/>
      <c r="G507" s="3"/>
      <c r="H507" s="3"/>
      <c r="I507" s="137"/>
      <c r="J507" s="3"/>
      <c r="K507" s="3"/>
    </row>
    <row r="508" spans="3:11" x14ac:dyDescent="0.25">
      <c r="C508" s="3"/>
      <c r="D508" s="3"/>
      <c r="E508" s="3"/>
      <c r="F508" s="3"/>
      <c r="G508" s="3"/>
      <c r="H508" s="3"/>
      <c r="I508" s="137"/>
      <c r="J508" s="3"/>
      <c r="K508" s="3"/>
    </row>
    <row r="509" spans="3:11" x14ac:dyDescent="0.25">
      <c r="C509" s="3"/>
      <c r="D509" s="3"/>
      <c r="E509" s="3"/>
      <c r="F509" s="3"/>
      <c r="G509" s="3"/>
      <c r="H509" s="3"/>
      <c r="I509" s="137"/>
      <c r="J509" s="3"/>
      <c r="K509" s="3"/>
    </row>
    <row r="510" spans="3:11" x14ac:dyDescent="0.25">
      <c r="C510" s="3"/>
      <c r="D510" s="3"/>
      <c r="E510" s="3"/>
      <c r="F510" s="3"/>
      <c r="G510" s="3"/>
      <c r="H510" s="3"/>
      <c r="I510" s="137"/>
      <c r="J510" s="3"/>
      <c r="K510" s="3"/>
    </row>
    <row r="511" spans="3:11" x14ac:dyDescent="0.25">
      <c r="C511" s="3"/>
      <c r="D511" s="3"/>
      <c r="E511" s="3"/>
      <c r="F511" s="3"/>
      <c r="G511" s="3"/>
      <c r="H511" s="3"/>
      <c r="I511" s="137"/>
      <c r="J511" s="3"/>
      <c r="K511" s="3"/>
    </row>
    <row r="512" spans="3:11" x14ac:dyDescent="0.25">
      <c r="C512" s="3"/>
      <c r="D512" s="3"/>
      <c r="E512" s="3"/>
      <c r="F512" s="3"/>
      <c r="G512" s="3"/>
      <c r="H512" s="3"/>
      <c r="I512" s="137"/>
      <c r="J512" s="3"/>
      <c r="K512" s="3"/>
    </row>
    <row r="513" spans="3:11" x14ac:dyDescent="0.25">
      <c r="C513" s="3"/>
      <c r="D513" s="3"/>
      <c r="E513" s="3"/>
      <c r="F513" s="3"/>
      <c r="G513" s="3"/>
      <c r="H513" s="3"/>
      <c r="I513" s="137"/>
      <c r="J513" s="3"/>
      <c r="K513" s="3"/>
    </row>
    <row r="514" spans="3:11" x14ac:dyDescent="0.25">
      <c r="C514" s="3"/>
      <c r="D514" s="3"/>
      <c r="E514" s="3"/>
      <c r="F514" s="3"/>
      <c r="G514" s="3"/>
      <c r="H514" s="3"/>
      <c r="I514" s="137"/>
      <c r="J514" s="3"/>
      <c r="K514" s="3"/>
    </row>
    <row r="515" spans="3:11" x14ac:dyDescent="0.25">
      <c r="C515" s="3"/>
      <c r="D515" s="3"/>
      <c r="E515" s="3"/>
      <c r="F515" s="3"/>
      <c r="G515" s="3"/>
      <c r="H515" s="3"/>
      <c r="I515" s="137"/>
      <c r="J515" s="3"/>
      <c r="K515" s="3"/>
    </row>
    <row r="516" spans="3:11" x14ac:dyDescent="0.25">
      <c r="C516" s="3"/>
      <c r="D516" s="3"/>
      <c r="E516" s="3"/>
      <c r="F516" s="3"/>
      <c r="G516" s="3"/>
      <c r="H516" s="3"/>
      <c r="I516" s="137"/>
      <c r="J516" s="3"/>
      <c r="K516" s="3"/>
    </row>
    <row r="517" spans="3:11" x14ac:dyDescent="0.25">
      <c r="C517" s="3"/>
      <c r="D517" s="3"/>
      <c r="E517" s="3"/>
      <c r="F517" s="3"/>
      <c r="G517" s="3"/>
      <c r="H517" s="3"/>
      <c r="I517" s="137"/>
      <c r="J517" s="3"/>
      <c r="K517" s="3"/>
    </row>
    <row r="518" spans="3:11" x14ac:dyDescent="0.25">
      <c r="C518" s="3"/>
      <c r="D518" s="3"/>
      <c r="E518" s="3"/>
      <c r="F518" s="3"/>
      <c r="G518" s="3"/>
      <c r="H518" s="3"/>
      <c r="I518" s="137"/>
      <c r="J518" s="3"/>
      <c r="K518" s="3"/>
    </row>
    <row r="519" spans="3:11" x14ac:dyDescent="0.25">
      <c r="C519" s="3"/>
      <c r="D519" s="3"/>
      <c r="E519" s="3"/>
      <c r="F519" s="3"/>
      <c r="G519" s="3"/>
      <c r="H519" s="3"/>
      <c r="I519" s="137"/>
      <c r="J519" s="3"/>
      <c r="K519" s="3"/>
    </row>
    <row r="520" spans="3:11" x14ac:dyDescent="0.25">
      <c r="C520" s="3"/>
      <c r="D520" s="3"/>
      <c r="E520" s="3"/>
      <c r="F520" s="3"/>
      <c r="G520" s="3"/>
      <c r="H520" s="3"/>
      <c r="I520" s="137"/>
      <c r="J520" s="3"/>
      <c r="K520" s="3"/>
    </row>
    <row r="521" spans="3:11" x14ac:dyDescent="0.25">
      <c r="C521" s="3"/>
      <c r="D521" s="3"/>
      <c r="E521" s="3"/>
      <c r="F521" s="3"/>
      <c r="G521" s="3"/>
      <c r="H521" s="3"/>
      <c r="I521" s="137"/>
      <c r="J521" s="3"/>
      <c r="K521" s="3"/>
    </row>
    <row r="522" spans="3:11" x14ac:dyDescent="0.25">
      <c r="C522" s="3"/>
      <c r="D522" s="3"/>
      <c r="E522" s="3"/>
      <c r="F522" s="3"/>
      <c r="G522" s="3"/>
      <c r="H522" s="3"/>
      <c r="I522" s="137"/>
      <c r="J522" s="3"/>
      <c r="K522" s="3"/>
    </row>
    <row r="523" spans="3:11" x14ac:dyDescent="0.25">
      <c r="C523" s="3"/>
      <c r="D523" s="3"/>
      <c r="E523" s="3"/>
      <c r="F523" s="3"/>
      <c r="G523" s="3"/>
      <c r="H523" s="3"/>
      <c r="I523" s="137"/>
      <c r="J523" s="3"/>
      <c r="K523" s="3"/>
    </row>
    <row r="524" spans="3:11" x14ac:dyDescent="0.25">
      <c r="C524" s="3"/>
      <c r="D524" s="3"/>
      <c r="E524" s="3"/>
      <c r="F524" s="3"/>
      <c r="G524" s="3"/>
      <c r="H524" s="3"/>
      <c r="I524" s="137"/>
      <c r="J524" s="3"/>
      <c r="K524" s="3"/>
    </row>
    <row r="525" spans="3:11" x14ac:dyDescent="0.25">
      <c r="C525" s="3"/>
      <c r="D525" s="3"/>
      <c r="E525" s="3"/>
      <c r="F525" s="3"/>
      <c r="G525" s="3"/>
      <c r="H525" s="3"/>
      <c r="I525" s="137"/>
      <c r="J525" s="3"/>
      <c r="K525" s="3"/>
    </row>
    <row r="526" spans="3:11" x14ac:dyDescent="0.25">
      <c r="C526" s="3"/>
      <c r="D526" s="3"/>
      <c r="E526" s="3"/>
      <c r="F526" s="3"/>
      <c r="G526" s="3"/>
      <c r="H526" s="3"/>
      <c r="I526" s="137"/>
      <c r="J526" s="3"/>
      <c r="K526" s="3"/>
    </row>
    <row r="527" spans="3:11" x14ac:dyDescent="0.25">
      <c r="C527" s="3"/>
      <c r="D527" s="3"/>
      <c r="E527" s="3"/>
      <c r="F527" s="3"/>
      <c r="G527" s="3"/>
      <c r="H527" s="3"/>
      <c r="I527" s="137"/>
      <c r="J527" s="3"/>
      <c r="K527" s="3"/>
    </row>
    <row r="528" spans="3:11" x14ac:dyDescent="0.25">
      <c r="C528" s="3"/>
      <c r="D528" s="3"/>
      <c r="E528" s="3"/>
      <c r="F528" s="3"/>
      <c r="G528" s="3"/>
      <c r="H528" s="3"/>
      <c r="I528" s="137"/>
      <c r="J528" s="3"/>
      <c r="K528" s="3"/>
    </row>
    <row r="529" spans="3:11" x14ac:dyDescent="0.25">
      <c r="C529" s="3"/>
      <c r="D529" s="3"/>
      <c r="E529" s="3"/>
      <c r="F529" s="3"/>
      <c r="G529" s="3"/>
      <c r="H529" s="3"/>
      <c r="I529" s="137"/>
      <c r="J529" s="3"/>
      <c r="K529" s="3"/>
    </row>
    <row r="530" spans="3:11" x14ac:dyDescent="0.25">
      <c r="C530" s="3"/>
      <c r="D530" s="3"/>
      <c r="E530" s="3"/>
      <c r="F530" s="3"/>
      <c r="G530" s="3"/>
      <c r="H530" s="3"/>
      <c r="I530" s="137"/>
      <c r="J530" s="3"/>
      <c r="K530" s="3"/>
    </row>
    <row r="531" spans="3:11" x14ac:dyDescent="0.25">
      <c r="C531" s="3"/>
      <c r="D531" s="3"/>
      <c r="E531" s="3"/>
      <c r="F531" s="3"/>
      <c r="G531" s="3"/>
      <c r="H531" s="3"/>
      <c r="I531" s="137"/>
      <c r="J531" s="3"/>
      <c r="K531" s="3"/>
    </row>
    <row r="532" spans="3:11" x14ac:dyDescent="0.25">
      <c r="C532" s="3"/>
      <c r="D532" s="3"/>
      <c r="E532" s="3"/>
      <c r="F532" s="3"/>
      <c r="G532" s="3"/>
      <c r="H532" s="3"/>
      <c r="I532" s="137"/>
      <c r="J532" s="3"/>
      <c r="K532" s="3"/>
    </row>
    <row r="533" spans="3:11" x14ac:dyDescent="0.25">
      <c r="C533" s="3"/>
      <c r="D533" s="3"/>
      <c r="E533" s="3"/>
      <c r="F533" s="3"/>
      <c r="G533" s="3"/>
      <c r="H533" s="3"/>
      <c r="I533" s="137"/>
      <c r="J533" s="3"/>
      <c r="K533" s="3"/>
    </row>
    <row r="534" spans="3:11" x14ac:dyDescent="0.25">
      <c r="C534" s="3"/>
      <c r="D534" s="3"/>
      <c r="E534" s="3"/>
      <c r="F534" s="3"/>
      <c r="G534" s="3"/>
      <c r="H534" s="3"/>
      <c r="I534" s="137"/>
      <c r="J534" s="3"/>
      <c r="K534" s="3"/>
    </row>
    <row r="535" spans="3:11" x14ac:dyDescent="0.25">
      <c r="C535" s="3"/>
      <c r="D535" s="3"/>
      <c r="E535" s="3"/>
      <c r="F535" s="3"/>
      <c r="G535" s="3"/>
      <c r="H535" s="3"/>
      <c r="I535" s="137"/>
      <c r="J535" s="3"/>
      <c r="K535" s="3"/>
    </row>
    <row r="536" spans="3:11" x14ac:dyDescent="0.25">
      <c r="C536" s="3"/>
      <c r="D536" s="3"/>
      <c r="E536" s="3"/>
      <c r="F536" s="3"/>
      <c r="G536" s="3"/>
      <c r="H536" s="3"/>
      <c r="I536" s="137"/>
      <c r="J536" s="3"/>
      <c r="K536" s="3"/>
    </row>
    <row r="537" spans="3:11" x14ac:dyDescent="0.25">
      <c r="C537" s="3"/>
      <c r="D537" s="3"/>
      <c r="E537" s="3"/>
      <c r="F537" s="3"/>
      <c r="G537" s="3"/>
      <c r="H537" s="3"/>
      <c r="I537" s="137"/>
      <c r="J537" s="3"/>
      <c r="K537" s="3"/>
    </row>
    <row r="538" spans="3:11" x14ac:dyDescent="0.25">
      <c r="C538" s="3"/>
      <c r="D538" s="3"/>
      <c r="E538" s="3"/>
      <c r="F538" s="3"/>
      <c r="G538" s="3"/>
      <c r="H538" s="3"/>
      <c r="I538" s="137"/>
      <c r="J538" s="3"/>
      <c r="K538" s="3"/>
    </row>
    <row r="539" spans="3:11" x14ac:dyDescent="0.25">
      <c r="C539" s="3"/>
      <c r="D539" s="3"/>
      <c r="E539" s="3"/>
      <c r="F539" s="3"/>
      <c r="G539" s="3"/>
      <c r="H539" s="3"/>
      <c r="I539" s="137"/>
      <c r="J539" s="3"/>
      <c r="K539" s="3"/>
    </row>
    <row r="540" spans="3:11" x14ac:dyDescent="0.25">
      <c r="C540" s="3"/>
      <c r="D540" s="3"/>
      <c r="E540" s="3"/>
      <c r="F540" s="3"/>
      <c r="G540" s="3"/>
      <c r="H540" s="3"/>
      <c r="I540" s="137"/>
      <c r="J540" s="3"/>
      <c r="K540" s="3"/>
    </row>
    <row r="541" spans="3:11" x14ac:dyDescent="0.25">
      <c r="C541" s="3"/>
      <c r="D541" s="3"/>
      <c r="E541" s="3"/>
      <c r="F541" s="3"/>
      <c r="G541" s="3"/>
      <c r="H541" s="3"/>
      <c r="I541" s="137"/>
      <c r="J541" s="3"/>
      <c r="K541" s="3"/>
    </row>
    <row r="542" spans="3:11" x14ac:dyDescent="0.25">
      <c r="C542" s="3"/>
      <c r="D542" s="3"/>
      <c r="E542" s="3"/>
      <c r="F542" s="3"/>
      <c r="G542" s="3"/>
      <c r="H542" s="3"/>
      <c r="I542" s="137"/>
      <c r="J542" s="3"/>
      <c r="K542" s="3"/>
    </row>
    <row r="543" spans="3:11" x14ac:dyDescent="0.25">
      <c r="C543" s="3"/>
      <c r="D543" s="3"/>
      <c r="E543" s="3"/>
      <c r="F543" s="3"/>
      <c r="G543" s="3"/>
      <c r="H543" s="3"/>
      <c r="I543" s="137"/>
      <c r="J543" s="3"/>
      <c r="K543" s="3"/>
    </row>
    <row r="544" spans="3:11" x14ac:dyDescent="0.25">
      <c r="C544" s="3"/>
      <c r="D544" s="3"/>
      <c r="E544" s="3"/>
      <c r="F544" s="3"/>
      <c r="G544" s="3"/>
      <c r="H544" s="3"/>
      <c r="I544" s="137"/>
      <c r="J544" s="3"/>
      <c r="K544" s="3"/>
    </row>
    <row r="545" spans="3:11" x14ac:dyDescent="0.25">
      <c r="C545" s="3"/>
      <c r="D545" s="3"/>
      <c r="E545" s="3"/>
      <c r="F545" s="3"/>
      <c r="G545" s="3"/>
      <c r="H545" s="3"/>
      <c r="I545" s="137"/>
      <c r="J545" s="3"/>
      <c r="K545" s="3"/>
    </row>
    <row r="546" spans="3:11" x14ac:dyDescent="0.25">
      <c r="C546" s="3"/>
      <c r="D546" s="3"/>
      <c r="E546" s="3"/>
      <c r="F546" s="3"/>
      <c r="G546" s="3"/>
      <c r="H546" s="3"/>
      <c r="I546" s="137"/>
      <c r="J546" s="3"/>
      <c r="K546" s="3"/>
    </row>
    <row r="547" spans="3:11" x14ac:dyDescent="0.25">
      <c r="C547" s="3"/>
      <c r="D547" s="3"/>
      <c r="E547" s="3"/>
      <c r="F547" s="3"/>
      <c r="G547" s="3"/>
      <c r="H547" s="3"/>
      <c r="I547" s="137"/>
      <c r="J547" s="3"/>
      <c r="K547" s="3"/>
    </row>
    <row r="548" spans="3:11" x14ac:dyDescent="0.25">
      <c r="C548" s="3"/>
      <c r="D548" s="3"/>
      <c r="E548" s="3"/>
      <c r="F548" s="3"/>
      <c r="G548" s="3"/>
      <c r="H548" s="3"/>
      <c r="I548" s="137"/>
      <c r="J548" s="3"/>
      <c r="K548" s="3"/>
    </row>
    <row r="549" spans="3:11" x14ac:dyDescent="0.25">
      <c r="C549" s="3"/>
      <c r="D549" s="3"/>
      <c r="E549" s="3"/>
      <c r="F549" s="3"/>
      <c r="G549" s="3"/>
      <c r="H549" s="3"/>
      <c r="I549" s="137"/>
      <c r="J549" s="3"/>
      <c r="K549" s="3"/>
    </row>
    <row r="550" spans="3:11" x14ac:dyDescent="0.25">
      <c r="C550" s="3"/>
      <c r="D550" s="3"/>
      <c r="E550" s="3"/>
      <c r="F550" s="3"/>
      <c r="G550" s="3"/>
      <c r="H550" s="3"/>
      <c r="I550" s="137"/>
      <c r="J550" s="3"/>
      <c r="K550" s="3"/>
    </row>
    <row r="551" spans="3:11" x14ac:dyDescent="0.25">
      <c r="C551" s="3"/>
      <c r="D551" s="3"/>
      <c r="E551" s="3"/>
      <c r="F551" s="3"/>
      <c r="G551" s="3"/>
      <c r="H551" s="3"/>
      <c r="I551" s="137"/>
      <c r="J551" s="3"/>
      <c r="K551" s="3"/>
    </row>
    <row r="552" spans="3:11" x14ac:dyDescent="0.25">
      <c r="C552" s="3"/>
      <c r="D552" s="3"/>
      <c r="E552" s="3"/>
      <c r="F552" s="3"/>
      <c r="G552" s="3"/>
      <c r="H552" s="3"/>
      <c r="I552" s="137"/>
      <c r="J552" s="3"/>
      <c r="K552" s="3"/>
    </row>
    <row r="553" spans="3:11" x14ac:dyDescent="0.25">
      <c r="C553" s="3"/>
      <c r="D553" s="3"/>
      <c r="E553" s="3"/>
      <c r="F553" s="3"/>
      <c r="G553" s="3"/>
      <c r="H553" s="3"/>
      <c r="I553" s="137"/>
      <c r="J553" s="3"/>
      <c r="K553" s="3"/>
    </row>
    <row r="554" spans="3:11" x14ac:dyDescent="0.25">
      <c r="C554" s="3"/>
      <c r="D554" s="3"/>
      <c r="E554" s="3"/>
      <c r="F554" s="3"/>
      <c r="G554" s="3"/>
      <c r="H554" s="3"/>
      <c r="I554" s="137"/>
      <c r="J554" s="3"/>
      <c r="K554" s="3"/>
    </row>
    <row r="555" spans="3:11" x14ac:dyDescent="0.25">
      <c r="C555" s="3"/>
      <c r="D555" s="3"/>
      <c r="E555" s="3"/>
      <c r="F555" s="3"/>
      <c r="G555" s="3"/>
      <c r="H555" s="3"/>
      <c r="I555" s="137"/>
      <c r="J555" s="3"/>
      <c r="K555" s="3"/>
    </row>
    <row r="556" spans="3:11" x14ac:dyDescent="0.25">
      <c r="C556" s="3"/>
      <c r="D556" s="3"/>
      <c r="E556" s="3"/>
      <c r="F556" s="3"/>
      <c r="G556" s="3"/>
      <c r="H556" s="3"/>
      <c r="I556" s="137"/>
      <c r="J556" s="3"/>
      <c r="K556" s="3"/>
    </row>
    <row r="557" spans="3:11" x14ac:dyDescent="0.25">
      <c r="C557" s="3"/>
      <c r="D557" s="3"/>
      <c r="E557" s="3"/>
      <c r="F557" s="3"/>
      <c r="G557" s="3"/>
      <c r="H557" s="3"/>
      <c r="I557" s="137"/>
      <c r="J557" s="3"/>
      <c r="K557" s="3"/>
    </row>
    <row r="558" spans="3:11" x14ac:dyDescent="0.25">
      <c r="C558" s="3"/>
      <c r="D558" s="3"/>
      <c r="E558" s="3"/>
      <c r="F558" s="3"/>
      <c r="G558" s="3"/>
      <c r="H558" s="3"/>
      <c r="I558" s="137"/>
      <c r="J558" s="3"/>
      <c r="K558" s="3"/>
    </row>
    <row r="559" spans="3:11" x14ac:dyDescent="0.25">
      <c r="C559" s="3"/>
      <c r="D559" s="3"/>
      <c r="E559" s="3"/>
      <c r="F559" s="3"/>
      <c r="G559" s="3"/>
      <c r="H559" s="3"/>
      <c r="I559" s="137"/>
      <c r="J559" s="3"/>
      <c r="K559" s="3"/>
    </row>
    <row r="560" spans="3:11" x14ac:dyDescent="0.25">
      <c r="C560" s="3"/>
      <c r="D560" s="3"/>
      <c r="E560" s="3"/>
      <c r="F560" s="3"/>
      <c r="G560" s="3"/>
      <c r="H560" s="3"/>
      <c r="I560" s="137"/>
      <c r="J560" s="3"/>
      <c r="K560" s="3"/>
    </row>
    <row r="561" spans="3:11" x14ac:dyDescent="0.25">
      <c r="C561" s="3"/>
      <c r="D561" s="3"/>
      <c r="E561" s="3"/>
      <c r="F561" s="3"/>
      <c r="G561" s="3"/>
      <c r="H561" s="3"/>
      <c r="I561" s="137"/>
      <c r="J561" s="3"/>
      <c r="K561" s="3"/>
    </row>
    <row r="562" spans="3:11" x14ac:dyDescent="0.25">
      <c r="C562" s="3"/>
      <c r="D562" s="3"/>
      <c r="E562" s="3"/>
      <c r="F562" s="3"/>
      <c r="G562" s="3"/>
      <c r="H562" s="3"/>
      <c r="I562" s="137"/>
      <c r="J562" s="3"/>
      <c r="K562" s="3"/>
    </row>
    <row r="563" spans="3:11" x14ac:dyDescent="0.25">
      <c r="C563" s="3"/>
      <c r="D563" s="3"/>
      <c r="E563" s="3"/>
      <c r="F563" s="3"/>
      <c r="G563" s="3"/>
      <c r="H563" s="3"/>
      <c r="I563" s="137"/>
      <c r="J563" s="3"/>
      <c r="K563" s="3"/>
    </row>
    <row r="564" spans="3:11" x14ac:dyDescent="0.25">
      <c r="C564" s="3"/>
      <c r="D564" s="3"/>
      <c r="E564" s="3"/>
      <c r="F564" s="3"/>
      <c r="G564" s="3"/>
      <c r="H564" s="3"/>
      <c r="I564" s="137"/>
      <c r="J564" s="3"/>
      <c r="K564" s="3"/>
    </row>
    <row r="565" spans="3:11" x14ac:dyDescent="0.25">
      <c r="C565" s="3"/>
      <c r="D565" s="3"/>
      <c r="E565" s="3"/>
      <c r="F565" s="3"/>
      <c r="G565" s="3"/>
      <c r="H565" s="3"/>
      <c r="I565" s="137"/>
      <c r="J565" s="3"/>
      <c r="K565" s="3"/>
    </row>
    <row r="566" spans="3:11" x14ac:dyDescent="0.25">
      <c r="C566" s="3"/>
      <c r="D566" s="3"/>
      <c r="E566" s="3"/>
      <c r="F566" s="3"/>
      <c r="G566" s="3"/>
      <c r="H566" s="3"/>
      <c r="I566" s="137"/>
      <c r="J566" s="3"/>
      <c r="K566" s="3"/>
    </row>
    <row r="567" spans="3:11" x14ac:dyDescent="0.25">
      <c r="C567" s="3"/>
      <c r="D567" s="3"/>
      <c r="E567" s="3"/>
      <c r="F567" s="3"/>
      <c r="G567" s="3"/>
      <c r="H567" s="3"/>
      <c r="I567" s="137"/>
      <c r="J567" s="3"/>
      <c r="K567" s="3"/>
    </row>
    <row r="568" spans="3:11" x14ac:dyDescent="0.25">
      <c r="C568" s="3"/>
      <c r="D568" s="3"/>
      <c r="E568" s="3"/>
      <c r="F568" s="3"/>
      <c r="G568" s="3"/>
      <c r="H568" s="3"/>
      <c r="I568" s="137"/>
      <c r="J568" s="3"/>
      <c r="K568" s="3"/>
    </row>
    <row r="569" spans="3:11" x14ac:dyDescent="0.25">
      <c r="C569" s="3"/>
      <c r="D569" s="3"/>
      <c r="E569" s="3"/>
      <c r="F569" s="3"/>
      <c r="G569" s="3"/>
      <c r="H569" s="3"/>
      <c r="I569" s="137"/>
      <c r="J569" s="3"/>
      <c r="K569" s="3"/>
    </row>
    <row r="570" spans="3:11" x14ac:dyDescent="0.25">
      <c r="C570" s="3"/>
      <c r="D570" s="3"/>
      <c r="E570" s="3"/>
      <c r="F570" s="3"/>
      <c r="G570" s="3"/>
      <c r="H570" s="3"/>
      <c r="I570" s="137"/>
      <c r="J570" s="3"/>
      <c r="K570" s="3"/>
    </row>
    <row r="571" spans="3:11" x14ac:dyDescent="0.25">
      <c r="C571" s="3"/>
      <c r="D571" s="3"/>
      <c r="E571" s="3"/>
      <c r="F571" s="3"/>
      <c r="G571" s="3"/>
      <c r="H571" s="3"/>
      <c r="I571" s="137"/>
      <c r="J571" s="3"/>
      <c r="K571" s="3"/>
    </row>
    <row r="572" spans="3:11" x14ac:dyDescent="0.25">
      <c r="C572" s="3"/>
      <c r="D572" s="3"/>
      <c r="E572" s="3"/>
      <c r="F572" s="3"/>
      <c r="G572" s="3"/>
      <c r="H572" s="3"/>
      <c r="I572" s="137"/>
      <c r="J572" s="3"/>
      <c r="K572" s="3"/>
    </row>
    <row r="573" spans="3:11" x14ac:dyDescent="0.25">
      <c r="C573" s="3"/>
      <c r="D573" s="3"/>
      <c r="E573" s="3"/>
      <c r="F573" s="3"/>
      <c r="G573" s="3"/>
      <c r="H573" s="3"/>
      <c r="I573" s="137"/>
      <c r="J573" s="3"/>
      <c r="K573" s="3"/>
    </row>
    <row r="574" spans="3:11" x14ac:dyDescent="0.25">
      <c r="C574" s="3"/>
      <c r="D574" s="3"/>
      <c r="E574" s="3"/>
      <c r="F574" s="3"/>
      <c r="G574" s="3"/>
      <c r="H574" s="3"/>
      <c r="I574" s="137"/>
      <c r="J574" s="3"/>
      <c r="K574" s="3"/>
    </row>
    <row r="575" spans="3:11" x14ac:dyDescent="0.25">
      <c r="C575" s="3"/>
      <c r="D575" s="3"/>
      <c r="E575" s="3"/>
      <c r="F575" s="3"/>
      <c r="G575" s="3"/>
      <c r="H575" s="3"/>
      <c r="I575" s="137"/>
      <c r="J575" s="3"/>
      <c r="K575" s="3"/>
    </row>
    <row r="576" spans="3:11" x14ac:dyDescent="0.25">
      <c r="C576" s="3"/>
      <c r="D576" s="3"/>
      <c r="E576" s="3"/>
      <c r="F576" s="3"/>
      <c r="G576" s="3"/>
      <c r="H576" s="3"/>
      <c r="I576" s="137"/>
      <c r="J576" s="3"/>
      <c r="K576" s="3"/>
    </row>
    <row r="577" spans="3:11" x14ac:dyDescent="0.25">
      <c r="C577" s="3"/>
      <c r="D577" s="3"/>
      <c r="E577" s="3"/>
      <c r="F577" s="3"/>
      <c r="G577" s="3"/>
      <c r="H577" s="3"/>
      <c r="I577" s="137"/>
      <c r="J577" s="3"/>
      <c r="K577" s="3"/>
    </row>
    <row r="578" spans="3:11" x14ac:dyDescent="0.25">
      <c r="C578" s="3"/>
      <c r="D578" s="3"/>
      <c r="E578" s="3"/>
      <c r="F578" s="3"/>
      <c r="G578" s="3"/>
      <c r="H578" s="3"/>
      <c r="I578" s="137"/>
      <c r="J578" s="3"/>
      <c r="K578" s="3"/>
    </row>
    <row r="579" spans="3:11" x14ac:dyDescent="0.25">
      <c r="C579" s="3"/>
      <c r="D579" s="3"/>
      <c r="E579" s="3"/>
      <c r="F579" s="3"/>
      <c r="G579" s="3"/>
      <c r="H579" s="3"/>
      <c r="I579" s="137"/>
      <c r="J579" s="3"/>
      <c r="K579" s="3"/>
    </row>
    <row r="580" spans="3:11" x14ac:dyDescent="0.25">
      <c r="C580" s="3"/>
      <c r="D580" s="3"/>
      <c r="E580" s="3"/>
      <c r="F580" s="3"/>
      <c r="G580" s="3"/>
      <c r="H580" s="3"/>
      <c r="I580" s="137"/>
      <c r="J580" s="3"/>
      <c r="K580" s="3"/>
    </row>
    <row r="581" spans="3:11" x14ac:dyDescent="0.25">
      <c r="C581" s="3"/>
      <c r="D581" s="3"/>
      <c r="E581" s="3"/>
      <c r="F581" s="3"/>
      <c r="G581" s="3"/>
      <c r="H581" s="3"/>
      <c r="I581" s="137"/>
      <c r="J581" s="3"/>
      <c r="K581" s="3"/>
    </row>
    <row r="582" spans="3:11" x14ac:dyDescent="0.25">
      <c r="C582" s="3"/>
      <c r="D582" s="3"/>
      <c r="E582" s="3"/>
      <c r="F582" s="3"/>
      <c r="G582" s="3"/>
      <c r="H582" s="3"/>
      <c r="I582" s="137"/>
      <c r="J582" s="3"/>
      <c r="K582" s="3"/>
    </row>
    <row r="583" spans="3:11" x14ac:dyDescent="0.25">
      <c r="C583" s="3"/>
      <c r="D583" s="3"/>
      <c r="E583" s="3"/>
      <c r="F583" s="3"/>
      <c r="G583" s="3"/>
      <c r="H583" s="3"/>
      <c r="I583" s="137"/>
      <c r="J583" s="3"/>
      <c r="K583" s="3"/>
    </row>
    <row r="584" spans="3:11" x14ac:dyDescent="0.25">
      <c r="C584" s="3"/>
      <c r="D584" s="3"/>
      <c r="E584" s="3"/>
      <c r="F584" s="3"/>
      <c r="G584" s="3"/>
      <c r="H584" s="3"/>
      <c r="I584" s="137"/>
      <c r="J584" s="3"/>
      <c r="K584" s="3"/>
    </row>
    <row r="585" spans="3:11" x14ac:dyDescent="0.25">
      <c r="C585" s="3"/>
      <c r="D585" s="3"/>
      <c r="E585" s="3"/>
      <c r="F585" s="3"/>
      <c r="G585" s="3"/>
      <c r="H585" s="3"/>
      <c r="I585" s="137"/>
      <c r="J585" s="3"/>
      <c r="K585" s="3"/>
    </row>
    <row r="586" spans="3:11" x14ac:dyDescent="0.25">
      <c r="C586" s="3"/>
      <c r="D586" s="3"/>
      <c r="E586" s="3"/>
      <c r="F586" s="3"/>
      <c r="G586" s="3"/>
      <c r="H586" s="3"/>
      <c r="I586" s="137"/>
      <c r="J586" s="3"/>
      <c r="K586" s="3"/>
    </row>
    <row r="587" spans="3:11" x14ac:dyDescent="0.25">
      <c r="C587" s="3"/>
      <c r="D587" s="3"/>
      <c r="E587" s="3"/>
      <c r="F587" s="3"/>
      <c r="G587" s="3"/>
      <c r="H587" s="3"/>
      <c r="I587" s="137"/>
      <c r="J587" s="3"/>
      <c r="K587" s="3"/>
    </row>
    <row r="588" spans="3:11" x14ac:dyDescent="0.25">
      <c r="C588" s="3"/>
      <c r="D588" s="3"/>
      <c r="E588" s="3"/>
      <c r="F588" s="3"/>
      <c r="G588" s="3"/>
      <c r="H588" s="3"/>
      <c r="I588" s="137"/>
      <c r="J588" s="3"/>
      <c r="K588" s="3"/>
    </row>
    <row r="589" spans="3:11" x14ac:dyDescent="0.25">
      <c r="C589" s="3"/>
      <c r="D589" s="3"/>
      <c r="E589" s="3"/>
      <c r="F589" s="3"/>
      <c r="G589" s="3"/>
      <c r="H589" s="3"/>
      <c r="I589" s="137"/>
      <c r="J589" s="3"/>
      <c r="K589" s="3"/>
    </row>
    <row r="590" spans="3:11" x14ac:dyDescent="0.25">
      <c r="C590" s="3"/>
      <c r="D590" s="3"/>
      <c r="E590" s="3"/>
      <c r="F590" s="3"/>
      <c r="G590" s="3"/>
      <c r="H590" s="3"/>
      <c r="I590" s="137"/>
      <c r="J590" s="3"/>
      <c r="K590" s="3"/>
    </row>
    <row r="591" spans="3:11" x14ac:dyDescent="0.25">
      <c r="C591" s="3"/>
      <c r="D591" s="3"/>
      <c r="E591" s="3"/>
      <c r="F591" s="3"/>
      <c r="G591" s="3"/>
      <c r="H591" s="3"/>
      <c r="I591" s="137"/>
      <c r="J591" s="3"/>
      <c r="K591" s="3"/>
    </row>
    <row r="592" spans="3:11" x14ac:dyDescent="0.25">
      <c r="C592" s="3"/>
      <c r="D592" s="3"/>
      <c r="E592" s="3"/>
      <c r="F592" s="3"/>
      <c r="G592" s="3"/>
      <c r="H592" s="3"/>
      <c r="I592" s="137"/>
      <c r="J592" s="3"/>
      <c r="K592" s="3"/>
    </row>
    <row r="593" spans="3:11" x14ac:dyDescent="0.25">
      <c r="C593" s="3"/>
      <c r="D593" s="3"/>
      <c r="E593" s="3"/>
      <c r="F593" s="3"/>
      <c r="G593" s="3"/>
      <c r="H593" s="3"/>
      <c r="I593" s="137"/>
      <c r="J593" s="3"/>
      <c r="K593" s="3"/>
    </row>
    <row r="594" spans="3:11" x14ac:dyDescent="0.25">
      <c r="C594" s="3"/>
      <c r="D594" s="3"/>
      <c r="E594" s="3"/>
      <c r="F594" s="3"/>
      <c r="G594" s="3"/>
      <c r="H594" s="3"/>
      <c r="I594" s="137"/>
      <c r="J594" s="3"/>
      <c r="K594" s="3"/>
    </row>
    <row r="595" spans="3:11" x14ac:dyDescent="0.25">
      <c r="C595" s="3"/>
      <c r="D595" s="3"/>
      <c r="E595" s="3"/>
      <c r="F595" s="3"/>
      <c r="G595" s="3"/>
      <c r="H595" s="3"/>
      <c r="I595" s="137"/>
      <c r="J595" s="3"/>
      <c r="K595" s="3"/>
    </row>
    <row r="596" spans="3:11" x14ac:dyDescent="0.25">
      <c r="C596" s="3"/>
      <c r="D596" s="3"/>
      <c r="E596" s="3"/>
      <c r="F596" s="3"/>
      <c r="G596" s="3"/>
      <c r="H596" s="3"/>
      <c r="I596" s="137"/>
      <c r="J596" s="3"/>
      <c r="K596" s="3"/>
    </row>
    <row r="597" spans="3:11" x14ac:dyDescent="0.25">
      <c r="C597" s="3"/>
      <c r="D597" s="3"/>
      <c r="E597" s="3"/>
      <c r="F597" s="3"/>
      <c r="G597" s="3"/>
      <c r="H597" s="3"/>
      <c r="I597" s="137"/>
      <c r="J597" s="3"/>
      <c r="K597" s="3"/>
    </row>
    <row r="598" spans="3:11" x14ac:dyDescent="0.25">
      <c r="C598" s="3"/>
      <c r="D598" s="3"/>
      <c r="E598" s="3"/>
      <c r="F598" s="3"/>
      <c r="G598" s="3"/>
      <c r="H598" s="3"/>
      <c r="I598" s="137"/>
      <c r="J598" s="3"/>
      <c r="K598" s="3"/>
    </row>
    <row r="599" spans="3:11" x14ac:dyDescent="0.25">
      <c r="C599" s="3"/>
      <c r="D599" s="3"/>
      <c r="E599" s="3"/>
      <c r="F599" s="3"/>
      <c r="G599" s="3"/>
      <c r="H599" s="3"/>
      <c r="I599" s="137"/>
      <c r="J599" s="3"/>
      <c r="K599" s="3"/>
    </row>
    <row r="600" spans="3:11" x14ac:dyDescent="0.25">
      <c r="C600" s="3"/>
      <c r="D600" s="3"/>
      <c r="E600" s="3"/>
      <c r="F600" s="3"/>
      <c r="G600" s="3"/>
      <c r="H600" s="3"/>
      <c r="I600" s="137"/>
      <c r="J600" s="3"/>
      <c r="K600" s="3"/>
    </row>
    <row r="601" spans="3:11" x14ac:dyDescent="0.25">
      <c r="C601" s="3"/>
      <c r="D601" s="3"/>
      <c r="E601" s="3"/>
      <c r="F601" s="3"/>
      <c r="G601" s="3"/>
      <c r="H601" s="3"/>
      <c r="I601" s="137"/>
      <c r="J601" s="3"/>
      <c r="K601" s="3"/>
    </row>
    <row r="602" spans="3:11" x14ac:dyDescent="0.25">
      <c r="C602" s="3"/>
      <c r="D602" s="3"/>
      <c r="E602" s="3"/>
      <c r="F602" s="3"/>
      <c r="G602" s="3"/>
      <c r="H602" s="3"/>
      <c r="I602" s="137"/>
      <c r="J602" s="3"/>
      <c r="K602" s="3"/>
    </row>
    <row r="603" spans="3:11" x14ac:dyDescent="0.25">
      <c r="C603" s="3"/>
      <c r="D603" s="3"/>
      <c r="E603" s="3"/>
      <c r="F603" s="3"/>
      <c r="G603" s="3"/>
      <c r="H603" s="3"/>
      <c r="I603" s="137"/>
      <c r="J603" s="3"/>
      <c r="K603" s="3"/>
    </row>
    <row r="604" spans="3:11" x14ac:dyDescent="0.25">
      <c r="C604" s="3"/>
      <c r="D604" s="3"/>
      <c r="E604" s="3"/>
      <c r="F604" s="3"/>
      <c r="G604" s="3"/>
      <c r="H604" s="3"/>
      <c r="I604" s="137"/>
      <c r="J604" s="3"/>
      <c r="K604" s="3"/>
    </row>
    <row r="605" spans="3:11" x14ac:dyDescent="0.25">
      <c r="C605" s="3"/>
      <c r="D605" s="3"/>
      <c r="E605" s="3"/>
      <c r="F605" s="3"/>
      <c r="G605" s="3"/>
      <c r="H605" s="3"/>
      <c r="I605" s="137"/>
      <c r="J605" s="3"/>
      <c r="K605" s="3"/>
    </row>
    <row r="606" spans="3:11" x14ac:dyDescent="0.25">
      <c r="C606" s="3"/>
      <c r="D606" s="3"/>
      <c r="E606" s="3"/>
      <c r="F606" s="3"/>
      <c r="G606" s="3"/>
      <c r="H606" s="3"/>
      <c r="I606" s="137"/>
      <c r="J606" s="3"/>
      <c r="K606" s="3"/>
    </row>
    <row r="607" spans="3:11" x14ac:dyDescent="0.25">
      <c r="C607" s="3"/>
      <c r="D607" s="3"/>
      <c r="E607" s="3"/>
      <c r="F607" s="3"/>
      <c r="G607" s="3"/>
      <c r="H607" s="3"/>
      <c r="I607" s="137"/>
      <c r="J607" s="3"/>
      <c r="K607" s="3"/>
    </row>
    <row r="608" spans="3:11" x14ac:dyDescent="0.25">
      <c r="C608" s="3"/>
      <c r="D608" s="3"/>
      <c r="E608" s="3"/>
      <c r="F608" s="3"/>
      <c r="G608" s="3"/>
      <c r="H608" s="3"/>
      <c r="I608" s="137"/>
      <c r="J608" s="3"/>
      <c r="K608" s="3"/>
    </row>
    <row r="609" spans="3:11" x14ac:dyDescent="0.25">
      <c r="C609" s="3"/>
      <c r="D609" s="3"/>
      <c r="E609" s="3"/>
      <c r="F609" s="3"/>
      <c r="G609" s="3"/>
      <c r="H609" s="3"/>
      <c r="I609" s="137"/>
      <c r="J609" s="3"/>
      <c r="K609" s="3"/>
    </row>
    <row r="610" spans="3:11" x14ac:dyDescent="0.25">
      <c r="C610" s="3"/>
      <c r="D610" s="3"/>
      <c r="E610" s="3"/>
      <c r="F610" s="3"/>
      <c r="G610" s="3"/>
      <c r="H610" s="3"/>
      <c r="I610" s="137"/>
      <c r="J610" s="3"/>
      <c r="K610" s="3"/>
    </row>
    <row r="611" spans="3:11" x14ac:dyDescent="0.25">
      <c r="C611" s="3"/>
      <c r="D611" s="3"/>
      <c r="E611" s="3"/>
      <c r="F611" s="3"/>
      <c r="G611" s="3"/>
      <c r="H611" s="3"/>
      <c r="I611" s="137"/>
      <c r="J611" s="3"/>
      <c r="K611" s="3"/>
    </row>
    <row r="612" spans="3:11" x14ac:dyDescent="0.25">
      <c r="C612" s="3"/>
      <c r="D612" s="3"/>
      <c r="E612" s="3"/>
      <c r="F612" s="3"/>
      <c r="G612" s="3"/>
      <c r="H612" s="3"/>
      <c r="I612" s="137"/>
      <c r="J612" s="3"/>
      <c r="K612" s="3"/>
    </row>
    <row r="613" spans="3:11" x14ac:dyDescent="0.25">
      <c r="C613" s="3"/>
      <c r="D613" s="3"/>
      <c r="E613" s="3"/>
      <c r="F613" s="3"/>
      <c r="G613" s="3"/>
      <c r="H613" s="3"/>
      <c r="I613" s="137"/>
      <c r="J613" s="3"/>
      <c r="K613" s="3"/>
    </row>
    <row r="614" spans="3:11" x14ac:dyDescent="0.25">
      <c r="C614" s="3"/>
      <c r="D614" s="3"/>
      <c r="E614" s="3"/>
      <c r="F614" s="3"/>
      <c r="G614" s="3"/>
      <c r="H614" s="3"/>
      <c r="I614" s="137"/>
      <c r="J614" s="3"/>
      <c r="K614" s="3"/>
    </row>
    <row r="615" spans="3:11" x14ac:dyDescent="0.25">
      <c r="C615" s="3"/>
      <c r="D615" s="3"/>
      <c r="E615" s="3"/>
      <c r="F615" s="3"/>
      <c r="G615" s="3"/>
      <c r="H615" s="3"/>
      <c r="I615" s="137"/>
      <c r="J615" s="3"/>
      <c r="K615" s="3"/>
    </row>
    <row r="616" spans="3:11" x14ac:dyDescent="0.25">
      <c r="C616" s="3"/>
      <c r="D616" s="3"/>
      <c r="E616" s="3"/>
      <c r="F616" s="3"/>
      <c r="G616" s="3"/>
      <c r="H616" s="3"/>
      <c r="I616" s="137"/>
      <c r="J616" s="3"/>
      <c r="K616" s="3"/>
    </row>
    <row r="617" spans="3:11" x14ac:dyDescent="0.25">
      <c r="C617" s="3"/>
      <c r="D617" s="3"/>
      <c r="E617" s="3"/>
      <c r="F617" s="3"/>
      <c r="G617" s="3"/>
      <c r="H617" s="3"/>
      <c r="I617" s="137"/>
      <c r="J617" s="3"/>
      <c r="K617" s="3"/>
    </row>
    <row r="618" spans="3:11" x14ac:dyDescent="0.25">
      <c r="C618" s="3"/>
      <c r="D618" s="3"/>
      <c r="E618" s="3"/>
      <c r="F618" s="3"/>
      <c r="G618" s="3"/>
      <c r="H618" s="3"/>
      <c r="I618" s="137"/>
      <c r="J618" s="3"/>
      <c r="K618" s="3"/>
    </row>
    <row r="619" spans="3:11" x14ac:dyDescent="0.25">
      <c r="C619" s="3"/>
      <c r="D619" s="3"/>
      <c r="E619" s="3"/>
      <c r="F619" s="3"/>
      <c r="G619" s="3"/>
      <c r="H619" s="3"/>
      <c r="I619" s="137"/>
      <c r="J619" s="3"/>
      <c r="K619" s="3"/>
    </row>
    <row r="620" spans="3:11" x14ac:dyDescent="0.25">
      <c r="C620" s="3"/>
      <c r="D620" s="3"/>
      <c r="E620" s="3"/>
      <c r="F620" s="3"/>
      <c r="G620" s="3"/>
      <c r="H620" s="3"/>
      <c r="I620" s="137"/>
      <c r="J620" s="3"/>
      <c r="K620" s="3"/>
    </row>
    <row r="621" spans="3:11" x14ac:dyDescent="0.25">
      <c r="C621" s="3"/>
      <c r="D621" s="3"/>
      <c r="E621" s="3"/>
      <c r="F621" s="3"/>
      <c r="G621" s="3"/>
      <c r="H621" s="3"/>
      <c r="I621" s="137"/>
      <c r="J621" s="3"/>
      <c r="K621" s="3"/>
    </row>
    <row r="622" spans="3:11" x14ac:dyDescent="0.25">
      <c r="C622" s="3"/>
      <c r="D622" s="3"/>
      <c r="E622" s="3"/>
      <c r="F622" s="3"/>
      <c r="G622" s="3"/>
      <c r="H622" s="3"/>
      <c r="I622" s="137"/>
      <c r="J622" s="3"/>
      <c r="K622" s="3"/>
    </row>
    <row r="623" spans="3:11" x14ac:dyDescent="0.25">
      <c r="C623" s="3"/>
      <c r="D623" s="3"/>
      <c r="E623" s="3"/>
      <c r="F623" s="3"/>
      <c r="G623" s="3"/>
      <c r="H623" s="3"/>
      <c r="I623" s="137"/>
      <c r="J623" s="3"/>
      <c r="K623" s="3"/>
    </row>
    <row r="624" spans="3:11" x14ac:dyDescent="0.25">
      <c r="C624" s="3"/>
      <c r="D624" s="3"/>
      <c r="E624" s="3"/>
      <c r="F624" s="3"/>
      <c r="G624" s="3"/>
      <c r="H624" s="3"/>
      <c r="I624" s="137"/>
      <c r="J624" s="3"/>
      <c r="K624" s="3"/>
    </row>
    <row r="625" spans="3:11" x14ac:dyDescent="0.25">
      <c r="C625" s="3"/>
      <c r="D625" s="3"/>
      <c r="E625" s="3"/>
      <c r="F625" s="3"/>
      <c r="G625" s="3"/>
      <c r="H625" s="3"/>
      <c r="I625" s="137"/>
      <c r="J625" s="3"/>
      <c r="K625" s="3"/>
    </row>
    <row r="626" spans="3:11" x14ac:dyDescent="0.25">
      <c r="C626" s="3"/>
      <c r="D626" s="3"/>
      <c r="E626" s="3"/>
      <c r="F626" s="3"/>
      <c r="G626" s="3"/>
      <c r="H626" s="3"/>
      <c r="I626" s="137"/>
      <c r="J626" s="3"/>
      <c r="K626" s="3"/>
    </row>
    <row r="627" spans="3:11" x14ac:dyDescent="0.25">
      <c r="C627" s="3"/>
      <c r="D627" s="3"/>
      <c r="E627" s="3"/>
      <c r="F627" s="3"/>
      <c r="G627" s="3"/>
      <c r="H627" s="3"/>
      <c r="I627" s="137"/>
      <c r="J627" s="3"/>
      <c r="K627" s="3"/>
    </row>
    <row r="628" spans="3:11" x14ac:dyDescent="0.25">
      <c r="C628" s="3"/>
      <c r="D628" s="3"/>
      <c r="E628" s="3"/>
      <c r="F628" s="3"/>
      <c r="G628" s="3"/>
      <c r="H628" s="3"/>
      <c r="I628" s="137"/>
      <c r="J628" s="3"/>
      <c r="K628" s="3"/>
    </row>
    <row r="629" spans="3:11" x14ac:dyDescent="0.25">
      <c r="C629" s="3"/>
      <c r="D629" s="3"/>
      <c r="E629" s="3"/>
      <c r="F629" s="3"/>
      <c r="G629" s="3"/>
      <c r="H629" s="3"/>
      <c r="I629" s="137"/>
      <c r="J629" s="3"/>
      <c r="K629" s="3"/>
    </row>
    <row r="630" spans="3:11" x14ac:dyDescent="0.25">
      <c r="C630" s="3"/>
      <c r="D630" s="3"/>
      <c r="E630" s="3"/>
      <c r="F630" s="3"/>
      <c r="G630" s="3"/>
      <c r="H630" s="3"/>
      <c r="I630" s="137"/>
      <c r="J630" s="3"/>
      <c r="K630" s="3"/>
    </row>
    <row r="631" spans="3:11" x14ac:dyDescent="0.25">
      <c r="C631" s="3"/>
      <c r="D631" s="3"/>
      <c r="E631" s="3"/>
      <c r="F631" s="3"/>
      <c r="G631" s="3"/>
      <c r="H631" s="3"/>
      <c r="I631" s="137"/>
      <c r="J631" s="3"/>
      <c r="K631" s="3"/>
    </row>
    <row r="632" spans="3:11" x14ac:dyDescent="0.25">
      <c r="C632" s="3"/>
      <c r="D632" s="3"/>
      <c r="E632" s="3"/>
      <c r="F632" s="3"/>
      <c r="G632" s="3"/>
      <c r="H632" s="3"/>
      <c r="I632" s="137"/>
      <c r="J632" s="3"/>
      <c r="K632" s="3"/>
    </row>
    <row r="633" spans="3:11" x14ac:dyDescent="0.25">
      <c r="C633" s="3"/>
      <c r="D633" s="3"/>
      <c r="E633" s="3"/>
      <c r="F633" s="3"/>
      <c r="G633" s="3"/>
      <c r="H633" s="3"/>
      <c r="I633" s="137"/>
      <c r="J633" s="3"/>
      <c r="K633" s="3"/>
    </row>
    <row r="634" spans="3:11" x14ac:dyDescent="0.25">
      <c r="C634" s="3"/>
      <c r="D634" s="3"/>
      <c r="E634" s="3"/>
      <c r="F634" s="3"/>
      <c r="G634" s="3"/>
      <c r="H634" s="3"/>
      <c r="I634" s="137"/>
      <c r="J634" s="3"/>
      <c r="K634" s="3"/>
    </row>
    <row r="635" spans="3:11" x14ac:dyDescent="0.25">
      <c r="C635" s="3"/>
      <c r="D635" s="3"/>
      <c r="E635" s="3"/>
      <c r="F635" s="3"/>
      <c r="G635" s="3"/>
      <c r="H635" s="3"/>
      <c r="I635" s="137"/>
      <c r="J635" s="3"/>
      <c r="K635" s="3"/>
    </row>
    <row r="636" spans="3:11" x14ac:dyDescent="0.25">
      <c r="C636" s="3"/>
      <c r="D636" s="3"/>
      <c r="E636" s="3"/>
      <c r="F636" s="3"/>
      <c r="G636" s="3"/>
      <c r="H636" s="3"/>
      <c r="I636" s="137"/>
      <c r="J636" s="3"/>
      <c r="K636" s="3"/>
    </row>
    <row r="637" spans="3:11" x14ac:dyDescent="0.25">
      <c r="C637" s="3"/>
      <c r="D637" s="3"/>
      <c r="E637" s="3"/>
      <c r="F637" s="3"/>
      <c r="G637" s="3"/>
      <c r="H637" s="3"/>
      <c r="I637" s="137"/>
      <c r="J637" s="3"/>
      <c r="K637" s="3"/>
    </row>
    <row r="638" spans="3:11" x14ac:dyDescent="0.25">
      <c r="C638" s="3"/>
      <c r="D638" s="3"/>
      <c r="E638" s="3"/>
      <c r="F638" s="3"/>
      <c r="G638" s="3"/>
      <c r="H638" s="3"/>
      <c r="I638" s="137"/>
      <c r="J638" s="3"/>
      <c r="K638" s="3"/>
    </row>
    <row r="639" spans="3:11" x14ac:dyDescent="0.25">
      <c r="C639" s="3"/>
      <c r="D639" s="3"/>
      <c r="E639" s="3"/>
      <c r="F639" s="3"/>
      <c r="G639" s="3"/>
      <c r="H639" s="3"/>
      <c r="I639" s="137"/>
      <c r="J639" s="3"/>
      <c r="K639" s="3"/>
    </row>
    <row r="640" spans="3:11" x14ac:dyDescent="0.25">
      <c r="C640" s="3"/>
      <c r="D640" s="3"/>
      <c r="E640" s="3"/>
      <c r="F640" s="3"/>
      <c r="G640" s="3"/>
      <c r="H640" s="3"/>
      <c r="I640" s="137"/>
      <c r="J640" s="3"/>
      <c r="K640" s="3"/>
    </row>
    <row r="641" spans="3:11" x14ac:dyDescent="0.25">
      <c r="C641" s="3"/>
      <c r="D641" s="3"/>
      <c r="E641" s="3"/>
      <c r="F641" s="3"/>
      <c r="G641" s="3"/>
      <c r="H641" s="3"/>
      <c r="I641" s="137"/>
      <c r="J641" s="3"/>
      <c r="K641" s="3"/>
    </row>
    <row r="642" spans="3:11" x14ac:dyDescent="0.25">
      <c r="C642" s="3"/>
      <c r="D642" s="3"/>
      <c r="E642" s="3"/>
      <c r="F642" s="3"/>
      <c r="G642" s="3"/>
      <c r="H642" s="3"/>
      <c r="I642" s="137"/>
      <c r="J642" s="3"/>
      <c r="K642" s="3"/>
    </row>
    <row r="643" spans="3:11" x14ac:dyDescent="0.25">
      <c r="C643" s="3"/>
      <c r="D643" s="3"/>
      <c r="E643" s="3"/>
      <c r="F643" s="3"/>
      <c r="G643" s="3"/>
      <c r="H643" s="3"/>
      <c r="I643" s="137"/>
      <c r="J643" s="3"/>
      <c r="K643" s="3"/>
    </row>
    <row r="644" spans="3:11" x14ac:dyDescent="0.25">
      <c r="C644" s="3"/>
      <c r="D644" s="3"/>
      <c r="E644" s="3"/>
      <c r="F644" s="3"/>
      <c r="G644" s="3"/>
      <c r="H644" s="3"/>
      <c r="I644" s="137"/>
      <c r="J644" s="3"/>
      <c r="K644" s="3"/>
    </row>
    <row r="645" spans="3:11" x14ac:dyDescent="0.25">
      <c r="C645" s="3"/>
      <c r="D645" s="3"/>
      <c r="E645" s="3"/>
      <c r="F645" s="3"/>
      <c r="G645" s="3"/>
      <c r="H645" s="3"/>
      <c r="I645" s="137"/>
      <c r="J645" s="3"/>
      <c r="K645" s="3"/>
    </row>
    <row r="646" spans="3:11" x14ac:dyDescent="0.25">
      <c r="C646" s="3"/>
      <c r="D646" s="3"/>
      <c r="E646" s="3"/>
      <c r="F646" s="3"/>
      <c r="G646" s="3"/>
      <c r="H646" s="3"/>
      <c r="I646" s="137"/>
      <c r="J646" s="3"/>
      <c r="K646" s="3"/>
    </row>
    <row r="647" spans="3:11" x14ac:dyDescent="0.25">
      <c r="C647" s="3"/>
      <c r="D647" s="3"/>
      <c r="E647" s="3"/>
      <c r="F647" s="3"/>
      <c r="G647" s="3"/>
      <c r="H647" s="3"/>
      <c r="I647" s="137"/>
      <c r="J647" s="3"/>
      <c r="K647" s="3"/>
    </row>
    <row r="648" spans="3:11" x14ac:dyDescent="0.25">
      <c r="C648" s="3"/>
      <c r="D648" s="3"/>
      <c r="E648" s="3"/>
      <c r="F648" s="3"/>
      <c r="G648" s="3"/>
      <c r="H648" s="3"/>
      <c r="I648" s="137"/>
      <c r="J648" s="3"/>
      <c r="K648" s="3"/>
    </row>
    <row r="649" spans="3:11" x14ac:dyDescent="0.25">
      <c r="C649" s="3"/>
      <c r="D649" s="3"/>
      <c r="E649" s="3"/>
      <c r="F649" s="3"/>
      <c r="G649" s="3"/>
      <c r="H649" s="3"/>
      <c r="I649" s="137"/>
      <c r="J649" s="3"/>
      <c r="K649" s="3"/>
    </row>
    <row r="650" spans="3:11" x14ac:dyDescent="0.25">
      <c r="C650" s="3"/>
      <c r="D650" s="3"/>
      <c r="E650" s="3"/>
      <c r="F650" s="3"/>
      <c r="G650" s="3"/>
      <c r="H650" s="3"/>
      <c r="I650" s="137"/>
      <c r="J650" s="3"/>
      <c r="K650" s="3"/>
    </row>
    <row r="651" spans="3:11" x14ac:dyDescent="0.25">
      <c r="C651" s="3"/>
      <c r="D651" s="3"/>
      <c r="E651" s="3"/>
      <c r="F651" s="3"/>
      <c r="G651" s="3"/>
      <c r="H651" s="3"/>
      <c r="I651" s="137"/>
      <c r="J651" s="3"/>
      <c r="K651" s="3"/>
    </row>
    <row r="652" spans="3:11" x14ac:dyDescent="0.25">
      <c r="C652" s="3"/>
      <c r="D652" s="3"/>
      <c r="E652" s="3"/>
      <c r="F652" s="3"/>
      <c r="G652" s="3"/>
      <c r="H652" s="3"/>
      <c r="I652" s="137"/>
      <c r="J652" s="3"/>
      <c r="K652" s="3"/>
    </row>
    <row r="653" spans="3:11" x14ac:dyDescent="0.25">
      <c r="C653" s="3"/>
      <c r="D653" s="3"/>
      <c r="E653" s="3"/>
      <c r="F653" s="3"/>
      <c r="G653" s="3"/>
      <c r="H653" s="3"/>
      <c r="I653" s="137"/>
      <c r="J653" s="3"/>
      <c r="K653" s="3"/>
    </row>
    <row r="654" spans="3:11" x14ac:dyDescent="0.25">
      <c r="C654" s="3"/>
      <c r="D654" s="3"/>
      <c r="E654" s="3"/>
      <c r="F654" s="3"/>
      <c r="G654" s="3"/>
      <c r="H654" s="3"/>
      <c r="I654" s="137"/>
      <c r="J654" s="3"/>
      <c r="K654" s="3"/>
    </row>
    <row r="655" spans="3:11" x14ac:dyDescent="0.25">
      <c r="C655" s="3"/>
      <c r="D655" s="3"/>
      <c r="E655" s="3"/>
      <c r="F655" s="3"/>
      <c r="G655" s="3"/>
      <c r="H655" s="3"/>
      <c r="I655" s="137"/>
      <c r="J655" s="3"/>
      <c r="K655" s="3"/>
    </row>
    <row r="656" spans="3:11" x14ac:dyDescent="0.25">
      <c r="C656" s="3"/>
      <c r="D656" s="3"/>
      <c r="E656" s="3"/>
      <c r="F656" s="3"/>
      <c r="G656" s="3"/>
      <c r="H656" s="3"/>
      <c r="I656" s="137"/>
      <c r="J656" s="3"/>
      <c r="K656" s="3"/>
    </row>
    <row r="657" spans="3:11" x14ac:dyDescent="0.25">
      <c r="C657" s="3"/>
      <c r="D657" s="3"/>
      <c r="E657" s="3"/>
      <c r="F657" s="3"/>
      <c r="G657" s="3"/>
      <c r="H657" s="3"/>
      <c r="I657" s="137"/>
      <c r="J657" s="3"/>
      <c r="K657" s="3"/>
    </row>
    <row r="658" spans="3:11" x14ac:dyDescent="0.25">
      <c r="C658" s="3"/>
      <c r="D658" s="3"/>
      <c r="E658" s="3"/>
      <c r="F658" s="3"/>
      <c r="G658" s="3"/>
      <c r="H658" s="3"/>
      <c r="I658" s="137"/>
      <c r="J658" s="3"/>
      <c r="K658" s="3"/>
    </row>
    <row r="659" spans="3:11" x14ac:dyDescent="0.25">
      <c r="C659" s="3"/>
      <c r="D659" s="3"/>
      <c r="E659" s="3"/>
      <c r="F659" s="3"/>
      <c r="G659" s="3"/>
      <c r="H659" s="3"/>
      <c r="I659" s="137"/>
      <c r="J659" s="3"/>
      <c r="K659" s="3"/>
    </row>
    <row r="660" spans="3:11" x14ac:dyDescent="0.25">
      <c r="C660" s="3"/>
      <c r="D660" s="3"/>
      <c r="E660" s="3"/>
      <c r="F660" s="3"/>
      <c r="G660" s="3"/>
      <c r="H660" s="3"/>
      <c r="I660" s="137"/>
      <c r="J660" s="3"/>
      <c r="K660" s="3"/>
    </row>
    <row r="661" spans="3:11" x14ac:dyDescent="0.25">
      <c r="C661" s="3"/>
      <c r="D661" s="3"/>
      <c r="E661" s="3"/>
      <c r="F661" s="3"/>
      <c r="G661" s="3"/>
      <c r="H661" s="3"/>
      <c r="I661" s="137"/>
      <c r="J661" s="3"/>
      <c r="K661" s="3"/>
    </row>
    <row r="662" spans="3:11" x14ac:dyDescent="0.25">
      <c r="C662" s="3"/>
      <c r="D662" s="3"/>
      <c r="E662" s="3"/>
      <c r="F662" s="3"/>
      <c r="G662" s="3"/>
      <c r="H662" s="3"/>
      <c r="I662" s="137"/>
      <c r="J662" s="3"/>
      <c r="K662" s="3"/>
    </row>
    <row r="663" spans="3:11" x14ac:dyDescent="0.25">
      <c r="C663" s="3"/>
      <c r="D663" s="3"/>
      <c r="E663" s="3"/>
      <c r="F663" s="3"/>
      <c r="G663" s="3"/>
      <c r="H663" s="3"/>
      <c r="I663" s="137"/>
      <c r="J663" s="3"/>
      <c r="K663" s="3"/>
    </row>
    <row r="664" spans="3:11" x14ac:dyDescent="0.25">
      <c r="C664" s="3"/>
      <c r="D664" s="3"/>
      <c r="E664" s="3"/>
      <c r="F664" s="3"/>
      <c r="G664" s="3"/>
      <c r="H664" s="3"/>
      <c r="I664" s="137"/>
      <c r="J664" s="3"/>
      <c r="K664" s="3"/>
    </row>
    <row r="665" spans="3:11" x14ac:dyDescent="0.25">
      <c r="C665" s="3"/>
      <c r="D665" s="3"/>
      <c r="E665" s="3"/>
      <c r="F665" s="3"/>
      <c r="G665" s="3"/>
      <c r="H665" s="3"/>
      <c r="I665" s="137"/>
      <c r="J665" s="3"/>
      <c r="K665" s="3"/>
    </row>
    <row r="666" spans="3:11" x14ac:dyDescent="0.25">
      <c r="C666" s="3"/>
      <c r="D666" s="3"/>
      <c r="E666" s="3"/>
      <c r="F666" s="3"/>
      <c r="G666" s="3"/>
      <c r="H666" s="3"/>
      <c r="I666" s="137"/>
      <c r="J666" s="3"/>
      <c r="K666" s="3"/>
    </row>
    <row r="667" spans="3:11" x14ac:dyDescent="0.25">
      <c r="C667" s="3"/>
      <c r="D667" s="3"/>
      <c r="E667" s="3"/>
      <c r="F667" s="3"/>
      <c r="G667" s="3"/>
      <c r="H667" s="3"/>
      <c r="I667" s="137"/>
      <c r="J667" s="3"/>
      <c r="K667" s="3"/>
    </row>
    <row r="668" spans="3:11" x14ac:dyDescent="0.25">
      <c r="C668" s="3"/>
      <c r="D668" s="3"/>
      <c r="E668" s="3"/>
      <c r="F668" s="3"/>
      <c r="G668" s="3"/>
      <c r="H668" s="3"/>
      <c r="I668" s="137"/>
      <c r="J668" s="3"/>
      <c r="K668" s="3"/>
    </row>
    <row r="669" spans="3:11" x14ac:dyDescent="0.25">
      <c r="C669" s="3"/>
      <c r="D669" s="3"/>
      <c r="E669" s="3"/>
      <c r="F669" s="3"/>
      <c r="G669" s="3"/>
      <c r="H669" s="3"/>
      <c r="I669" s="137"/>
      <c r="J669" s="3"/>
      <c r="K669" s="3"/>
    </row>
    <row r="670" spans="3:11" x14ac:dyDescent="0.25">
      <c r="C670" s="3"/>
      <c r="D670" s="3"/>
      <c r="E670" s="3"/>
      <c r="F670" s="3"/>
      <c r="G670" s="3"/>
      <c r="H670" s="3"/>
      <c r="I670" s="137"/>
      <c r="J670" s="3"/>
      <c r="K670" s="3"/>
    </row>
    <row r="671" spans="3:11" x14ac:dyDescent="0.25">
      <c r="C671" s="3"/>
      <c r="D671" s="3"/>
      <c r="E671" s="3"/>
      <c r="F671" s="3"/>
      <c r="G671" s="3"/>
      <c r="H671" s="3"/>
      <c r="I671" s="137"/>
      <c r="J671" s="3"/>
      <c r="K671" s="3"/>
    </row>
    <row r="672" spans="3:11" x14ac:dyDescent="0.25">
      <c r="C672" s="3"/>
      <c r="D672" s="3"/>
      <c r="E672" s="3"/>
      <c r="F672" s="3"/>
      <c r="G672" s="3"/>
      <c r="H672" s="3"/>
      <c r="I672" s="137"/>
      <c r="J672" s="3"/>
      <c r="K672" s="3"/>
    </row>
    <row r="673" spans="3:11" x14ac:dyDescent="0.25">
      <c r="C673" s="3"/>
      <c r="D673" s="3"/>
      <c r="E673" s="3"/>
      <c r="F673" s="3"/>
      <c r="G673" s="3"/>
      <c r="H673" s="3"/>
      <c r="I673" s="137"/>
      <c r="J673" s="3"/>
      <c r="K673" s="3"/>
    </row>
    <row r="674" spans="3:11" x14ac:dyDescent="0.25">
      <c r="C674" s="3"/>
      <c r="D674" s="3"/>
      <c r="E674" s="3"/>
      <c r="F674" s="3"/>
      <c r="G674" s="3"/>
      <c r="H674" s="3"/>
      <c r="I674" s="137"/>
      <c r="J674" s="3"/>
      <c r="K674" s="3"/>
    </row>
    <row r="675" spans="3:11" x14ac:dyDescent="0.25">
      <c r="C675" s="3"/>
      <c r="D675" s="3"/>
      <c r="E675" s="3"/>
      <c r="F675" s="3"/>
      <c r="G675" s="3"/>
      <c r="H675" s="3"/>
      <c r="I675" s="137"/>
      <c r="J675" s="3"/>
      <c r="K675" s="3"/>
    </row>
    <row r="676" spans="3:11" x14ac:dyDescent="0.25">
      <c r="C676" s="3"/>
      <c r="D676" s="3"/>
      <c r="E676" s="3"/>
      <c r="F676" s="3"/>
      <c r="G676" s="3"/>
      <c r="H676" s="3"/>
      <c r="I676" s="137"/>
      <c r="J676" s="3"/>
      <c r="K676" s="3"/>
    </row>
    <row r="677" spans="3:11" x14ac:dyDescent="0.25">
      <c r="C677" s="3"/>
      <c r="D677" s="3"/>
      <c r="E677" s="3"/>
      <c r="F677" s="3"/>
      <c r="G677" s="3"/>
      <c r="H677" s="3"/>
      <c r="I677" s="137"/>
      <c r="J677" s="3"/>
      <c r="K677" s="3"/>
    </row>
    <row r="678" spans="3:11" x14ac:dyDescent="0.25">
      <c r="C678" s="3"/>
      <c r="D678" s="3"/>
      <c r="E678" s="3"/>
      <c r="F678" s="3"/>
      <c r="G678" s="3"/>
      <c r="H678" s="3"/>
      <c r="I678" s="137"/>
      <c r="J678" s="3"/>
      <c r="K678" s="3"/>
    </row>
    <row r="679" spans="3:11" x14ac:dyDescent="0.25">
      <c r="C679" s="3"/>
      <c r="D679" s="3"/>
      <c r="E679" s="3"/>
      <c r="F679" s="3"/>
      <c r="G679" s="3"/>
      <c r="H679" s="3"/>
      <c r="I679" s="137"/>
      <c r="J679" s="3"/>
      <c r="K679" s="3"/>
    </row>
    <row r="680" spans="3:11" x14ac:dyDescent="0.25">
      <c r="C680" s="3"/>
      <c r="D680" s="3"/>
      <c r="E680" s="3"/>
      <c r="F680" s="3"/>
      <c r="G680" s="3"/>
      <c r="H680" s="3"/>
      <c r="I680" s="137"/>
      <c r="J680" s="3"/>
      <c r="K680" s="3"/>
    </row>
    <row r="681" spans="3:11" x14ac:dyDescent="0.25">
      <c r="C681" s="3"/>
      <c r="D681" s="3"/>
      <c r="E681" s="3"/>
      <c r="F681" s="3"/>
      <c r="G681" s="3"/>
      <c r="H681" s="3"/>
      <c r="I681" s="137"/>
      <c r="J681" s="3"/>
      <c r="K681" s="3"/>
    </row>
    <row r="682" spans="3:11" x14ac:dyDescent="0.25">
      <c r="C682" s="3"/>
      <c r="D682" s="3"/>
      <c r="E682" s="3"/>
      <c r="F682" s="3"/>
      <c r="G682" s="3"/>
      <c r="H682" s="3"/>
      <c r="I682" s="137"/>
      <c r="J682" s="3"/>
      <c r="K682" s="3"/>
    </row>
    <row r="683" spans="3:11" x14ac:dyDescent="0.25">
      <c r="C683" s="3"/>
      <c r="D683" s="3"/>
      <c r="E683" s="3"/>
      <c r="F683" s="3"/>
      <c r="G683" s="3"/>
      <c r="H683" s="3"/>
      <c r="I683" s="137"/>
      <c r="J683" s="3"/>
      <c r="K683" s="3"/>
    </row>
    <row r="684" spans="3:11" x14ac:dyDescent="0.25">
      <c r="C684" s="3"/>
      <c r="D684" s="3"/>
      <c r="E684" s="3"/>
      <c r="F684" s="3"/>
      <c r="G684" s="3"/>
      <c r="H684" s="3"/>
      <c r="I684" s="137"/>
      <c r="J684" s="3"/>
      <c r="K684" s="3"/>
    </row>
    <row r="685" spans="3:11" x14ac:dyDescent="0.25">
      <c r="C685" s="3"/>
      <c r="D685" s="3"/>
      <c r="E685" s="3"/>
      <c r="F685" s="3"/>
      <c r="G685" s="3"/>
      <c r="H685" s="3"/>
      <c r="I685" s="137"/>
      <c r="J685" s="3"/>
      <c r="K685" s="3"/>
    </row>
    <row r="686" spans="3:11" x14ac:dyDescent="0.25">
      <c r="C686" s="3"/>
      <c r="D686" s="3"/>
      <c r="E686" s="3"/>
      <c r="F686" s="3"/>
      <c r="G686" s="3"/>
      <c r="H686" s="3"/>
      <c r="I686" s="137"/>
      <c r="J686" s="3"/>
      <c r="K686" s="3"/>
    </row>
    <row r="687" spans="3:11" x14ac:dyDescent="0.25">
      <c r="C687" s="3"/>
      <c r="D687" s="3"/>
      <c r="E687" s="3"/>
      <c r="F687" s="3"/>
      <c r="G687" s="3"/>
      <c r="H687" s="3"/>
      <c r="I687" s="137"/>
      <c r="J687" s="3"/>
      <c r="K687" s="3"/>
    </row>
    <row r="688" spans="3:11" x14ac:dyDescent="0.25">
      <c r="C688" s="3"/>
      <c r="D688" s="3"/>
      <c r="E688" s="3"/>
      <c r="F688" s="3"/>
      <c r="G688" s="3"/>
      <c r="H688" s="3"/>
      <c r="I688" s="137"/>
      <c r="J688" s="3"/>
      <c r="K688" s="3"/>
    </row>
    <row r="689" spans="3:11" x14ac:dyDescent="0.25">
      <c r="C689" s="3"/>
      <c r="D689" s="3"/>
      <c r="E689" s="3"/>
      <c r="F689" s="3"/>
      <c r="G689" s="3"/>
      <c r="H689" s="3"/>
      <c r="I689" s="137"/>
      <c r="J689" s="3"/>
      <c r="K689" s="3"/>
    </row>
    <row r="690" spans="3:11" x14ac:dyDescent="0.25">
      <c r="C690" s="3"/>
      <c r="D690" s="3"/>
      <c r="E690" s="3"/>
      <c r="F690" s="3"/>
      <c r="G690" s="3"/>
      <c r="H690" s="3"/>
      <c r="I690" s="137"/>
      <c r="J690" s="3"/>
      <c r="K690" s="3"/>
    </row>
    <row r="691" spans="3:11" x14ac:dyDescent="0.25">
      <c r="C691" s="3"/>
      <c r="D691" s="3"/>
      <c r="E691" s="3"/>
      <c r="F691" s="3"/>
      <c r="G691" s="3"/>
      <c r="H691" s="3"/>
      <c r="I691" s="137"/>
      <c r="J691" s="3"/>
      <c r="K691" s="3"/>
    </row>
    <row r="692" spans="3:11" x14ac:dyDescent="0.25">
      <c r="C692" s="3"/>
      <c r="D692" s="3"/>
      <c r="E692" s="3"/>
      <c r="F692" s="3"/>
      <c r="G692" s="3"/>
      <c r="H692" s="3"/>
      <c r="I692" s="137"/>
      <c r="J692" s="3"/>
      <c r="K692" s="3"/>
    </row>
    <row r="693" spans="3:11" x14ac:dyDescent="0.25">
      <c r="C693" s="3"/>
      <c r="D693" s="3"/>
      <c r="E693" s="3"/>
      <c r="F693" s="3"/>
      <c r="G693" s="3"/>
      <c r="H693" s="3"/>
      <c r="I693" s="137"/>
      <c r="J693" s="3"/>
      <c r="K693" s="3"/>
    </row>
    <row r="694" spans="3:11" x14ac:dyDescent="0.25">
      <c r="C694" s="3"/>
      <c r="D694" s="3"/>
      <c r="E694" s="3"/>
      <c r="F694" s="3"/>
      <c r="G694" s="3"/>
      <c r="H694" s="3"/>
      <c r="I694" s="137"/>
      <c r="J694" s="3"/>
      <c r="K694" s="3"/>
    </row>
    <row r="695" spans="3:11" x14ac:dyDescent="0.25">
      <c r="C695" s="3"/>
      <c r="D695" s="3"/>
      <c r="E695" s="3"/>
      <c r="F695" s="3"/>
      <c r="G695" s="3"/>
      <c r="H695" s="3"/>
      <c r="I695" s="137"/>
      <c r="J695" s="3"/>
      <c r="K695" s="3"/>
    </row>
    <row r="696" spans="3:11" x14ac:dyDescent="0.25">
      <c r="C696" s="3"/>
      <c r="D696" s="3"/>
      <c r="E696" s="3"/>
      <c r="F696" s="3"/>
      <c r="G696" s="3"/>
      <c r="H696" s="3"/>
      <c r="I696" s="137"/>
      <c r="J696" s="3"/>
      <c r="K696" s="3"/>
    </row>
    <row r="697" spans="3:11" x14ac:dyDescent="0.25">
      <c r="C697" s="3"/>
      <c r="D697" s="3"/>
      <c r="E697" s="3"/>
      <c r="F697" s="3"/>
      <c r="G697" s="3"/>
      <c r="H697" s="3"/>
      <c r="I697" s="137"/>
      <c r="J697" s="3"/>
      <c r="K697" s="3"/>
    </row>
    <row r="698" spans="3:11" x14ac:dyDescent="0.25">
      <c r="C698" s="3"/>
      <c r="D698" s="3"/>
      <c r="E698" s="3"/>
      <c r="F698" s="3"/>
      <c r="G698" s="3"/>
      <c r="H698" s="3"/>
      <c r="I698" s="137"/>
      <c r="J698" s="3"/>
      <c r="K698" s="3"/>
    </row>
    <row r="699" spans="3:11" x14ac:dyDescent="0.25">
      <c r="C699" s="3"/>
      <c r="D699" s="3"/>
      <c r="E699" s="3"/>
      <c r="F699" s="3"/>
      <c r="G699" s="3"/>
      <c r="H699" s="3"/>
      <c r="I699" s="137"/>
      <c r="J699" s="3"/>
      <c r="K699" s="3"/>
    </row>
    <row r="700" spans="3:11" x14ac:dyDescent="0.25">
      <c r="C700" s="3"/>
      <c r="D700" s="3"/>
      <c r="E700" s="3"/>
      <c r="F700" s="3"/>
      <c r="G700" s="3"/>
      <c r="H700" s="3"/>
      <c r="I700" s="137"/>
      <c r="J700" s="3"/>
      <c r="K700" s="3"/>
    </row>
    <row r="701" spans="3:11" x14ac:dyDescent="0.25">
      <c r="C701" s="3"/>
      <c r="D701" s="3"/>
      <c r="E701" s="3"/>
      <c r="F701" s="3"/>
      <c r="G701" s="3"/>
      <c r="H701" s="3"/>
      <c r="I701" s="137"/>
      <c r="J701" s="3"/>
      <c r="K701" s="3"/>
    </row>
    <row r="702" spans="3:11" x14ac:dyDescent="0.25">
      <c r="C702" s="3"/>
      <c r="D702" s="3"/>
      <c r="E702" s="3"/>
      <c r="F702" s="3"/>
      <c r="G702" s="3"/>
      <c r="H702" s="3"/>
      <c r="I702" s="137"/>
      <c r="J702" s="3"/>
      <c r="K702" s="3"/>
    </row>
    <row r="703" spans="3:11" x14ac:dyDescent="0.25">
      <c r="C703" s="3"/>
      <c r="D703" s="3"/>
      <c r="E703" s="3"/>
      <c r="F703" s="3"/>
      <c r="G703" s="3"/>
      <c r="H703" s="3"/>
      <c r="I703" s="137"/>
      <c r="J703" s="3"/>
      <c r="K703" s="3"/>
    </row>
    <row r="704" spans="3:11" x14ac:dyDescent="0.25">
      <c r="C704" s="3"/>
      <c r="D704" s="3"/>
      <c r="E704" s="3"/>
      <c r="F704" s="3"/>
      <c r="G704" s="3"/>
      <c r="H704" s="3"/>
      <c r="I704" s="137"/>
      <c r="J704" s="3"/>
      <c r="K704" s="3"/>
    </row>
    <row r="705" spans="3:11" x14ac:dyDescent="0.25">
      <c r="C705" s="3"/>
      <c r="D705" s="3"/>
      <c r="E705" s="3"/>
      <c r="F705" s="3"/>
      <c r="G705" s="3"/>
      <c r="H705" s="3"/>
      <c r="I705" s="137"/>
      <c r="J705" s="3"/>
      <c r="K705" s="3"/>
    </row>
    <row r="706" spans="3:11" x14ac:dyDescent="0.25">
      <c r="C706" s="3"/>
      <c r="D706" s="3"/>
      <c r="E706" s="3"/>
      <c r="F706" s="3"/>
      <c r="G706" s="3"/>
      <c r="H706" s="3"/>
      <c r="I706" s="137"/>
      <c r="J706" s="3"/>
      <c r="K706" s="3"/>
    </row>
    <row r="707" spans="3:11" x14ac:dyDescent="0.25">
      <c r="C707" s="3"/>
      <c r="D707" s="3"/>
      <c r="E707" s="3"/>
      <c r="F707" s="3"/>
      <c r="G707" s="3"/>
      <c r="H707" s="3"/>
      <c r="I707" s="137"/>
      <c r="J707" s="3"/>
      <c r="K707" s="3"/>
    </row>
    <row r="708" spans="3:11" x14ac:dyDescent="0.25">
      <c r="C708" s="3"/>
      <c r="D708" s="3"/>
      <c r="E708" s="3"/>
      <c r="F708" s="3"/>
      <c r="G708" s="3"/>
      <c r="H708" s="3"/>
      <c r="I708" s="137"/>
      <c r="J708" s="3"/>
      <c r="K708" s="3"/>
    </row>
    <row r="709" spans="3:11" x14ac:dyDescent="0.25">
      <c r="C709" s="3"/>
      <c r="D709" s="3"/>
      <c r="E709" s="3"/>
      <c r="F709" s="3"/>
      <c r="G709" s="3"/>
      <c r="H709" s="3"/>
      <c r="I709" s="137"/>
      <c r="J709" s="3"/>
      <c r="K709" s="3"/>
    </row>
    <row r="710" spans="3:11" x14ac:dyDescent="0.25">
      <c r="C710" s="3"/>
      <c r="D710" s="3"/>
      <c r="E710" s="3"/>
      <c r="F710" s="3"/>
      <c r="G710" s="3"/>
      <c r="H710" s="3"/>
      <c r="I710" s="137"/>
      <c r="J710" s="3"/>
      <c r="K710" s="3"/>
    </row>
    <row r="711" spans="3:11" x14ac:dyDescent="0.25">
      <c r="C711" s="3"/>
      <c r="D711" s="3"/>
      <c r="E711" s="3"/>
      <c r="F711" s="3"/>
      <c r="G711" s="3"/>
      <c r="H711" s="3"/>
      <c r="I711" s="137"/>
      <c r="J711" s="3"/>
      <c r="K711" s="3"/>
    </row>
    <row r="712" spans="3:11" x14ac:dyDescent="0.25">
      <c r="C712" s="3"/>
      <c r="D712" s="3"/>
      <c r="E712" s="3"/>
      <c r="F712" s="3"/>
      <c r="G712" s="3"/>
      <c r="H712" s="3"/>
      <c r="I712" s="137"/>
      <c r="J712" s="3"/>
      <c r="K712" s="3"/>
    </row>
    <row r="713" spans="3:11" x14ac:dyDescent="0.25">
      <c r="C713" s="3"/>
      <c r="D713" s="3"/>
      <c r="E713" s="3"/>
      <c r="F713" s="3"/>
      <c r="G713" s="3"/>
      <c r="H713" s="3"/>
      <c r="I713" s="137"/>
      <c r="J713" s="3"/>
      <c r="K713" s="3"/>
    </row>
    <row r="714" spans="3:11" x14ac:dyDescent="0.25">
      <c r="C714" s="3"/>
      <c r="D714" s="3"/>
      <c r="E714" s="3"/>
      <c r="F714" s="3"/>
      <c r="G714" s="3"/>
      <c r="H714" s="3"/>
      <c r="I714" s="137"/>
      <c r="J714" s="3"/>
      <c r="K714" s="3"/>
    </row>
    <row r="715" spans="3:11" x14ac:dyDescent="0.25">
      <c r="C715" s="3"/>
      <c r="D715" s="3"/>
      <c r="E715" s="3"/>
      <c r="F715" s="3"/>
      <c r="G715" s="3"/>
      <c r="H715" s="3"/>
      <c r="I715" s="137"/>
      <c r="J715" s="3"/>
      <c r="K715" s="3"/>
    </row>
    <row r="716" spans="3:11" x14ac:dyDescent="0.25">
      <c r="C716" s="3"/>
      <c r="D716" s="3"/>
      <c r="E716" s="3"/>
      <c r="F716" s="3"/>
      <c r="G716" s="3"/>
      <c r="H716" s="3"/>
      <c r="I716" s="137"/>
      <c r="J716" s="3"/>
      <c r="K716" s="3"/>
    </row>
    <row r="717" spans="3:11" x14ac:dyDescent="0.25">
      <c r="C717" s="3"/>
      <c r="D717" s="3"/>
      <c r="E717" s="3"/>
      <c r="F717" s="3"/>
      <c r="G717" s="3"/>
      <c r="H717" s="3"/>
      <c r="I717" s="137"/>
      <c r="J717" s="3"/>
      <c r="K717" s="3"/>
    </row>
    <row r="718" spans="3:11" x14ac:dyDescent="0.25">
      <c r="C718" s="3"/>
      <c r="D718" s="3"/>
      <c r="E718" s="3"/>
      <c r="F718" s="3"/>
      <c r="G718" s="3"/>
      <c r="H718" s="3"/>
      <c r="I718" s="137"/>
      <c r="J718" s="3"/>
      <c r="K718" s="3"/>
    </row>
    <row r="719" spans="3:11" x14ac:dyDescent="0.25">
      <c r="C719" s="3"/>
      <c r="D719" s="3"/>
      <c r="E719" s="3"/>
      <c r="F719" s="3"/>
      <c r="G719" s="3"/>
      <c r="H719" s="3"/>
      <c r="I719" s="137"/>
      <c r="J719" s="3"/>
      <c r="K719" s="3"/>
    </row>
    <row r="720" spans="3:11" x14ac:dyDescent="0.25">
      <c r="C720" s="3"/>
      <c r="D720" s="3"/>
      <c r="E720" s="3"/>
      <c r="F720" s="3"/>
      <c r="G720" s="3"/>
      <c r="H720" s="3"/>
      <c r="I720" s="137"/>
      <c r="J720" s="3"/>
      <c r="K720" s="3"/>
    </row>
    <row r="721" spans="3:11" x14ac:dyDescent="0.25">
      <c r="C721" s="3"/>
      <c r="D721" s="3"/>
      <c r="E721" s="3"/>
      <c r="F721" s="3"/>
      <c r="G721" s="3"/>
      <c r="H721" s="3"/>
      <c r="I721" s="137"/>
      <c r="J721" s="3"/>
      <c r="K721" s="3"/>
    </row>
    <row r="722" spans="3:11" x14ac:dyDescent="0.25">
      <c r="C722" s="3"/>
      <c r="D722" s="3"/>
      <c r="E722" s="3"/>
      <c r="F722" s="3"/>
      <c r="G722" s="3"/>
      <c r="H722" s="3"/>
      <c r="I722" s="137"/>
      <c r="J722" s="3"/>
      <c r="K722" s="3"/>
    </row>
    <row r="723" spans="3:11" x14ac:dyDescent="0.25">
      <c r="C723" s="3"/>
      <c r="D723" s="3"/>
      <c r="E723" s="3"/>
      <c r="F723" s="3"/>
      <c r="G723" s="3"/>
      <c r="H723" s="3"/>
      <c r="I723" s="137"/>
      <c r="J723" s="3"/>
      <c r="K723" s="3"/>
    </row>
    <row r="724" spans="3:11" x14ac:dyDescent="0.25">
      <c r="C724" s="3"/>
      <c r="D724" s="3"/>
      <c r="E724" s="3"/>
      <c r="F724" s="3"/>
      <c r="G724" s="3"/>
      <c r="H724" s="3"/>
      <c r="I724" s="137"/>
      <c r="J724" s="3"/>
      <c r="K724" s="3"/>
    </row>
    <row r="725" spans="3:11" x14ac:dyDescent="0.25">
      <c r="C725" s="3"/>
      <c r="D725" s="3"/>
      <c r="E725" s="3"/>
      <c r="F725" s="3"/>
      <c r="G725" s="3"/>
      <c r="H725" s="3"/>
      <c r="I725" s="137"/>
      <c r="J725" s="3"/>
      <c r="K725" s="3"/>
    </row>
    <row r="726" spans="3:11" x14ac:dyDescent="0.25">
      <c r="C726" s="3"/>
      <c r="D726" s="3"/>
      <c r="E726" s="3"/>
      <c r="F726" s="3"/>
      <c r="G726" s="3"/>
      <c r="H726" s="3"/>
      <c r="I726" s="137"/>
      <c r="J726" s="3"/>
      <c r="K726" s="3"/>
    </row>
    <row r="727" spans="3:11" x14ac:dyDescent="0.25">
      <c r="C727" s="3"/>
      <c r="D727" s="3"/>
      <c r="E727" s="3"/>
      <c r="F727" s="3"/>
      <c r="G727" s="3"/>
      <c r="H727" s="3"/>
      <c r="I727" s="137"/>
      <c r="J727" s="3"/>
      <c r="K727" s="3"/>
    </row>
    <row r="728" spans="3:11" x14ac:dyDescent="0.25">
      <c r="C728" s="3"/>
      <c r="D728" s="3"/>
      <c r="E728" s="3"/>
      <c r="F728" s="3"/>
      <c r="G728" s="3"/>
      <c r="H728" s="3"/>
      <c r="I728" s="137"/>
      <c r="J728" s="3"/>
      <c r="K728" s="3"/>
    </row>
    <row r="729" spans="3:11" x14ac:dyDescent="0.25">
      <c r="C729" s="3"/>
      <c r="D729" s="3"/>
      <c r="E729" s="3"/>
      <c r="F729" s="3"/>
      <c r="G729" s="3"/>
      <c r="H729" s="3"/>
      <c r="I729" s="137"/>
      <c r="J729" s="3"/>
      <c r="K729" s="3"/>
    </row>
    <row r="730" spans="3:11" x14ac:dyDescent="0.25">
      <c r="C730" s="3"/>
      <c r="D730" s="3"/>
      <c r="E730" s="3"/>
      <c r="F730" s="3"/>
      <c r="G730" s="3"/>
      <c r="H730" s="3"/>
      <c r="I730" s="137"/>
      <c r="J730" s="3"/>
      <c r="K730" s="3"/>
    </row>
    <row r="731" spans="3:11" x14ac:dyDescent="0.25">
      <c r="C731" s="3"/>
      <c r="D731" s="3"/>
      <c r="E731" s="3"/>
      <c r="F731" s="3"/>
      <c r="G731" s="3"/>
      <c r="H731" s="3"/>
      <c r="I731" s="137"/>
      <c r="J731" s="3"/>
      <c r="K731" s="3"/>
    </row>
    <row r="732" spans="3:11" x14ac:dyDescent="0.25">
      <c r="C732" s="3"/>
      <c r="D732" s="3"/>
      <c r="E732" s="3"/>
      <c r="F732" s="3"/>
      <c r="G732" s="3"/>
      <c r="H732" s="3"/>
      <c r="I732" s="137"/>
      <c r="J732" s="3"/>
      <c r="K732" s="3"/>
    </row>
    <row r="733" spans="3:11" x14ac:dyDescent="0.25">
      <c r="C733" s="3"/>
      <c r="D733" s="3"/>
      <c r="E733" s="3"/>
      <c r="F733" s="3"/>
      <c r="G733" s="3"/>
      <c r="H733" s="3"/>
      <c r="I733" s="137"/>
      <c r="J733" s="3"/>
      <c r="K733" s="3"/>
    </row>
    <row r="734" spans="3:11" x14ac:dyDescent="0.25">
      <c r="C734" s="3"/>
      <c r="D734" s="3"/>
      <c r="E734" s="3"/>
      <c r="F734" s="3"/>
      <c r="G734" s="3"/>
      <c r="H734" s="3"/>
      <c r="I734" s="137"/>
      <c r="J734" s="3"/>
      <c r="K734" s="3"/>
    </row>
    <row r="735" spans="3:11" x14ac:dyDescent="0.25">
      <c r="C735" s="3"/>
      <c r="D735" s="3"/>
      <c r="E735" s="3"/>
      <c r="F735" s="3"/>
      <c r="G735" s="3"/>
      <c r="H735" s="3"/>
      <c r="I735" s="137"/>
      <c r="J735" s="3"/>
      <c r="K735" s="3"/>
    </row>
    <row r="736" spans="3:11" x14ac:dyDescent="0.25">
      <c r="C736" s="3"/>
      <c r="D736" s="3"/>
      <c r="E736" s="3"/>
      <c r="F736" s="3"/>
      <c r="G736" s="3"/>
      <c r="H736" s="3"/>
      <c r="I736" s="137"/>
      <c r="J736" s="3"/>
      <c r="K736" s="3"/>
    </row>
    <row r="737" spans="3:11" x14ac:dyDescent="0.25">
      <c r="C737" s="3"/>
      <c r="D737" s="3"/>
      <c r="E737" s="3"/>
      <c r="F737" s="3"/>
      <c r="G737" s="3"/>
      <c r="H737" s="3"/>
      <c r="I737" s="137"/>
      <c r="J737" s="3"/>
      <c r="K737" s="3"/>
    </row>
    <row r="738" spans="3:11" x14ac:dyDescent="0.25">
      <c r="C738" s="3"/>
      <c r="D738" s="3"/>
      <c r="E738" s="3"/>
      <c r="F738" s="3"/>
      <c r="G738" s="3"/>
      <c r="H738" s="3"/>
      <c r="I738" s="137"/>
      <c r="J738" s="3"/>
      <c r="K738" s="3"/>
    </row>
    <row r="739" spans="3:11" x14ac:dyDescent="0.25">
      <c r="C739" s="3"/>
      <c r="D739" s="3"/>
      <c r="E739" s="3"/>
      <c r="F739" s="3"/>
      <c r="G739" s="3"/>
      <c r="H739" s="3"/>
      <c r="I739" s="137"/>
      <c r="J739" s="3"/>
      <c r="K739" s="3"/>
    </row>
    <row r="740" spans="3:11" x14ac:dyDescent="0.25">
      <c r="C740" s="3"/>
      <c r="D740" s="3"/>
      <c r="E740" s="3"/>
      <c r="F740" s="3"/>
      <c r="G740" s="3"/>
      <c r="H740" s="3"/>
      <c r="I740" s="137"/>
      <c r="J740" s="3"/>
      <c r="K740" s="3"/>
    </row>
    <row r="741" spans="3:11" x14ac:dyDescent="0.25">
      <c r="C741" s="3"/>
      <c r="D741" s="3"/>
      <c r="E741" s="3"/>
      <c r="F741" s="3"/>
      <c r="G741" s="3"/>
      <c r="H741" s="3"/>
      <c r="I741" s="137"/>
      <c r="J741" s="3"/>
      <c r="K741" s="3"/>
    </row>
    <row r="742" spans="3:11" x14ac:dyDescent="0.25">
      <c r="C742" s="3"/>
      <c r="D742" s="3"/>
      <c r="E742" s="3"/>
      <c r="F742" s="3"/>
      <c r="G742" s="3"/>
      <c r="H742" s="3"/>
      <c r="I742" s="137"/>
      <c r="J742" s="3"/>
      <c r="K742" s="3"/>
    </row>
    <row r="743" spans="3:11" x14ac:dyDescent="0.25">
      <c r="C743" s="3"/>
      <c r="D743" s="3"/>
      <c r="E743" s="3"/>
      <c r="F743" s="3"/>
      <c r="G743" s="3"/>
      <c r="H743" s="3"/>
      <c r="I743" s="137"/>
      <c r="J743" s="3"/>
      <c r="K743" s="3"/>
    </row>
    <row r="744" spans="3:11" x14ac:dyDescent="0.25">
      <c r="C744" s="3"/>
      <c r="D744" s="3"/>
      <c r="E744" s="3"/>
      <c r="F744" s="3"/>
      <c r="G744" s="3"/>
      <c r="H744" s="3"/>
      <c r="I744" s="137"/>
      <c r="J744" s="3"/>
      <c r="K744" s="3"/>
    </row>
    <row r="745" spans="3:11" x14ac:dyDescent="0.25">
      <c r="C745" s="3"/>
      <c r="D745" s="3"/>
      <c r="E745" s="3"/>
      <c r="F745" s="3"/>
      <c r="G745" s="3"/>
      <c r="H745" s="3"/>
      <c r="I745" s="137"/>
      <c r="J745" s="3"/>
      <c r="K745" s="3"/>
    </row>
    <row r="746" spans="3:11" x14ac:dyDescent="0.25">
      <c r="C746" s="3"/>
      <c r="D746" s="3"/>
      <c r="E746" s="3"/>
      <c r="F746" s="3"/>
      <c r="G746" s="3"/>
      <c r="H746" s="3"/>
      <c r="I746" s="137"/>
      <c r="J746" s="3"/>
      <c r="K746" s="3"/>
    </row>
    <row r="747" spans="3:11" x14ac:dyDescent="0.25">
      <c r="C747" s="3"/>
      <c r="D747" s="3"/>
      <c r="E747" s="3"/>
      <c r="F747" s="3"/>
      <c r="G747" s="3"/>
      <c r="H747" s="3"/>
      <c r="I747" s="137"/>
      <c r="J747" s="3"/>
      <c r="K747" s="3"/>
    </row>
    <row r="748" spans="3:11" x14ac:dyDescent="0.25">
      <c r="C748" s="3"/>
      <c r="D748" s="3"/>
      <c r="E748" s="3"/>
      <c r="F748" s="3"/>
      <c r="G748" s="3"/>
      <c r="H748" s="3"/>
      <c r="I748" s="137"/>
      <c r="J748" s="3"/>
      <c r="K748" s="3"/>
    </row>
    <row r="749" spans="3:11" x14ac:dyDescent="0.25">
      <c r="C749" s="3"/>
      <c r="D749" s="3"/>
      <c r="E749" s="3"/>
      <c r="F749" s="3"/>
      <c r="G749" s="3"/>
      <c r="H749" s="3"/>
      <c r="I749" s="137"/>
      <c r="J749" s="3"/>
      <c r="K749" s="3"/>
    </row>
    <row r="750" spans="3:11" x14ac:dyDescent="0.25">
      <c r="C750" s="3"/>
      <c r="D750" s="3"/>
      <c r="E750" s="3"/>
      <c r="F750" s="3"/>
      <c r="G750" s="3"/>
      <c r="H750" s="3"/>
      <c r="I750" s="137"/>
      <c r="J750" s="3"/>
      <c r="K750" s="3"/>
    </row>
    <row r="751" spans="3:11" x14ac:dyDescent="0.25">
      <c r="C751" s="3"/>
      <c r="D751" s="3"/>
      <c r="E751" s="3"/>
      <c r="F751" s="3"/>
      <c r="G751" s="3"/>
      <c r="H751" s="3"/>
      <c r="I751" s="137"/>
      <c r="J751" s="3"/>
      <c r="K751" s="3"/>
    </row>
    <row r="752" spans="3:11" x14ac:dyDescent="0.25">
      <c r="C752" s="3"/>
      <c r="D752" s="3"/>
      <c r="E752" s="3"/>
      <c r="F752" s="3"/>
      <c r="G752" s="3"/>
      <c r="H752" s="3"/>
      <c r="I752" s="137"/>
      <c r="J752" s="3"/>
      <c r="K752" s="3"/>
    </row>
    <row r="753" spans="3:11" x14ac:dyDescent="0.25">
      <c r="C753" s="3"/>
      <c r="D753" s="3"/>
      <c r="E753" s="3"/>
      <c r="F753" s="3"/>
      <c r="G753" s="3"/>
      <c r="H753" s="3"/>
      <c r="I753" s="137"/>
      <c r="J753" s="3"/>
      <c r="K753" s="3"/>
    </row>
    <row r="754" spans="3:11" x14ac:dyDescent="0.25">
      <c r="C754" s="3"/>
      <c r="D754" s="3"/>
      <c r="E754" s="3"/>
      <c r="F754" s="3"/>
      <c r="G754" s="3"/>
      <c r="H754" s="3"/>
      <c r="I754" s="137"/>
      <c r="J754" s="3"/>
      <c r="K754" s="3"/>
    </row>
    <row r="755" spans="3:11" x14ac:dyDescent="0.25">
      <c r="C755" s="3"/>
      <c r="D755" s="3"/>
      <c r="E755" s="3"/>
      <c r="F755" s="3"/>
      <c r="G755" s="3"/>
      <c r="H755" s="3"/>
      <c r="I755" s="137"/>
      <c r="J755" s="3"/>
      <c r="K755" s="3"/>
    </row>
    <row r="756" spans="3:11" x14ac:dyDescent="0.25">
      <c r="C756" s="3"/>
      <c r="D756" s="3"/>
      <c r="E756" s="3"/>
      <c r="F756" s="3"/>
      <c r="G756" s="3"/>
      <c r="H756" s="3"/>
      <c r="I756" s="137"/>
      <c r="J756" s="3"/>
      <c r="K756" s="3"/>
    </row>
    <row r="757" spans="3:11" x14ac:dyDescent="0.25">
      <c r="C757" s="3"/>
      <c r="D757" s="3"/>
      <c r="E757" s="3"/>
      <c r="F757" s="3"/>
      <c r="G757" s="3"/>
      <c r="H757" s="3"/>
      <c r="I757" s="137"/>
      <c r="J757" s="3"/>
      <c r="K757" s="3"/>
    </row>
    <row r="758" spans="3:11" x14ac:dyDescent="0.25">
      <c r="C758" s="3"/>
      <c r="D758" s="3"/>
      <c r="E758" s="3"/>
      <c r="F758" s="3"/>
      <c r="G758" s="3"/>
      <c r="H758" s="3"/>
      <c r="I758" s="137"/>
      <c r="J758" s="3"/>
      <c r="K758" s="3"/>
    </row>
    <row r="759" spans="3:11" x14ac:dyDescent="0.25">
      <c r="C759" s="3"/>
      <c r="D759" s="3"/>
      <c r="E759" s="3"/>
      <c r="F759" s="3"/>
      <c r="G759" s="3"/>
      <c r="H759" s="3"/>
      <c r="I759" s="137"/>
      <c r="J759" s="3"/>
      <c r="K759" s="3"/>
    </row>
    <row r="760" spans="3:11" x14ac:dyDescent="0.25">
      <c r="C760" s="3"/>
      <c r="D760" s="3"/>
      <c r="E760" s="3"/>
      <c r="F760" s="3"/>
      <c r="G760" s="3"/>
      <c r="H760" s="3"/>
      <c r="I760" s="137"/>
      <c r="J760" s="3"/>
      <c r="K760" s="3"/>
    </row>
    <row r="761" spans="3:11" x14ac:dyDescent="0.25">
      <c r="C761" s="3"/>
      <c r="D761" s="3"/>
      <c r="E761" s="3"/>
      <c r="F761" s="3"/>
      <c r="G761" s="3"/>
      <c r="H761" s="3"/>
      <c r="I761" s="137"/>
      <c r="J761" s="3"/>
      <c r="K761" s="3"/>
    </row>
    <row r="762" spans="3:11" x14ac:dyDescent="0.25">
      <c r="C762" s="3"/>
      <c r="D762" s="3"/>
      <c r="E762" s="3"/>
      <c r="F762" s="3"/>
      <c r="G762" s="3"/>
      <c r="H762" s="3"/>
      <c r="I762" s="137"/>
      <c r="J762" s="3"/>
      <c r="K762" s="3"/>
    </row>
    <row r="763" spans="3:11" x14ac:dyDescent="0.25">
      <c r="C763" s="3"/>
      <c r="D763" s="3"/>
      <c r="E763" s="3"/>
      <c r="F763" s="3"/>
      <c r="G763" s="3"/>
      <c r="H763" s="3"/>
      <c r="I763" s="137"/>
      <c r="J763" s="3"/>
      <c r="K763" s="3"/>
    </row>
    <row r="764" spans="3:11" x14ac:dyDescent="0.25">
      <c r="C764" s="3"/>
      <c r="D764" s="3"/>
      <c r="E764" s="3"/>
      <c r="F764" s="3"/>
      <c r="G764" s="3"/>
      <c r="H764" s="3"/>
      <c r="I764" s="137"/>
      <c r="J764" s="3"/>
      <c r="K764" s="3"/>
    </row>
    <row r="765" spans="3:11" x14ac:dyDescent="0.25">
      <c r="C765" s="3"/>
      <c r="D765" s="3"/>
      <c r="E765" s="3"/>
      <c r="F765" s="3"/>
      <c r="G765" s="3"/>
      <c r="H765" s="3"/>
      <c r="I765" s="137"/>
      <c r="J765" s="3"/>
      <c r="K765" s="3"/>
    </row>
    <row r="766" spans="3:11" x14ac:dyDescent="0.25">
      <c r="C766" s="3"/>
      <c r="D766" s="3"/>
      <c r="E766" s="3"/>
      <c r="F766" s="3"/>
      <c r="G766" s="3"/>
      <c r="H766" s="3"/>
      <c r="I766" s="137"/>
      <c r="J766" s="3"/>
      <c r="K766" s="3"/>
    </row>
    <row r="767" spans="3:11" x14ac:dyDescent="0.25">
      <c r="C767" s="3"/>
      <c r="D767" s="3"/>
      <c r="E767" s="3"/>
      <c r="F767" s="3"/>
      <c r="G767" s="3"/>
      <c r="H767" s="3"/>
      <c r="I767" s="137"/>
      <c r="J767" s="3"/>
      <c r="K767" s="3"/>
    </row>
    <row r="768" spans="3:11" x14ac:dyDescent="0.25">
      <c r="C768" s="3"/>
      <c r="D768" s="3"/>
      <c r="E768" s="3"/>
      <c r="F768" s="3"/>
      <c r="G768" s="3"/>
      <c r="H768" s="3"/>
      <c r="I768" s="137"/>
      <c r="J768" s="3"/>
      <c r="K768" s="3"/>
    </row>
    <row r="769" spans="3:11" x14ac:dyDescent="0.25">
      <c r="C769" s="3"/>
      <c r="D769" s="3"/>
      <c r="E769" s="3"/>
      <c r="F769" s="3"/>
      <c r="G769" s="3"/>
      <c r="H769" s="3"/>
      <c r="I769" s="137"/>
      <c r="J769" s="3"/>
      <c r="K769" s="3"/>
    </row>
    <row r="770" spans="3:11" x14ac:dyDescent="0.25">
      <c r="C770" s="3"/>
      <c r="D770" s="3"/>
      <c r="E770" s="3"/>
      <c r="F770" s="3"/>
      <c r="G770" s="3"/>
      <c r="H770" s="3"/>
      <c r="I770" s="137"/>
      <c r="J770" s="3"/>
      <c r="K770" s="3"/>
    </row>
    <row r="771" spans="3:11" x14ac:dyDescent="0.25">
      <c r="C771" s="3"/>
      <c r="D771" s="3"/>
      <c r="E771" s="3"/>
      <c r="F771" s="3"/>
      <c r="G771" s="3"/>
      <c r="H771" s="3"/>
      <c r="I771" s="137"/>
      <c r="J771" s="3"/>
      <c r="K771" s="3"/>
    </row>
    <row r="772" spans="3:11" x14ac:dyDescent="0.25">
      <c r="C772" s="3"/>
      <c r="D772" s="3"/>
      <c r="E772" s="3"/>
      <c r="F772" s="3"/>
      <c r="G772" s="3"/>
      <c r="H772" s="3"/>
      <c r="I772" s="137"/>
      <c r="J772" s="3"/>
      <c r="K772" s="3"/>
    </row>
    <row r="773" spans="3:11" x14ac:dyDescent="0.25">
      <c r="C773" s="3"/>
      <c r="D773" s="3"/>
      <c r="E773" s="3"/>
      <c r="F773" s="3"/>
      <c r="G773" s="3"/>
      <c r="H773" s="3"/>
      <c r="I773" s="137"/>
      <c r="J773" s="3"/>
      <c r="K773" s="3"/>
    </row>
    <row r="774" spans="3:11" x14ac:dyDescent="0.25">
      <c r="C774" s="3"/>
      <c r="D774" s="3"/>
      <c r="E774" s="3"/>
      <c r="F774" s="3"/>
      <c r="G774" s="3"/>
      <c r="H774" s="3"/>
      <c r="I774" s="137"/>
      <c r="J774" s="3"/>
      <c r="K774" s="3"/>
    </row>
    <row r="775" spans="3:11" x14ac:dyDescent="0.25">
      <c r="C775" s="3"/>
      <c r="D775" s="3"/>
      <c r="E775" s="3"/>
      <c r="F775" s="3"/>
      <c r="G775" s="3"/>
      <c r="H775" s="3"/>
      <c r="I775" s="137"/>
      <c r="J775" s="3"/>
      <c r="K775" s="3"/>
    </row>
    <row r="776" spans="3:11" x14ac:dyDescent="0.25">
      <c r="C776" s="3"/>
      <c r="D776" s="3"/>
      <c r="E776" s="3"/>
      <c r="F776" s="3"/>
      <c r="G776" s="3"/>
      <c r="H776" s="3"/>
      <c r="I776" s="137"/>
      <c r="J776" s="3"/>
      <c r="K776" s="3"/>
    </row>
    <row r="777" spans="3:11" x14ac:dyDescent="0.25">
      <c r="C777" s="3"/>
      <c r="D777" s="3"/>
      <c r="E777" s="3"/>
      <c r="F777" s="3"/>
      <c r="G777" s="3"/>
      <c r="H777" s="3"/>
      <c r="I777" s="137"/>
      <c r="J777" s="3"/>
      <c r="K777" s="3"/>
    </row>
    <row r="778" spans="3:11" x14ac:dyDescent="0.25">
      <c r="C778" s="3"/>
      <c r="D778" s="3"/>
      <c r="E778" s="3"/>
      <c r="F778" s="3"/>
      <c r="G778" s="3"/>
      <c r="H778" s="3"/>
      <c r="I778" s="137"/>
      <c r="J778" s="3"/>
      <c r="K778" s="3"/>
    </row>
    <row r="779" spans="3:11" x14ac:dyDescent="0.25">
      <c r="C779" s="3"/>
      <c r="D779" s="3"/>
      <c r="E779" s="3"/>
      <c r="F779" s="3"/>
      <c r="G779" s="3"/>
      <c r="H779" s="3"/>
      <c r="I779" s="137"/>
      <c r="J779" s="3"/>
      <c r="K779" s="3"/>
    </row>
    <row r="780" spans="3:11" x14ac:dyDescent="0.25">
      <c r="C780" s="3"/>
      <c r="D780" s="3"/>
      <c r="E780" s="3"/>
      <c r="F780" s="3"/>
      <c r="G780" s="3"/>
      <c r="H780" s="3"/>
      <c r="I780" s="137"/>
      <c r="J780" s="3"/>
      <c r="K780" s="3"/>
    </row>
    <row r="781" spans="3:11" x14ac:dyDescent="0.25">
      <c r="C781" s="3"/>
      <c r="D781" s="3"/>
      <c r="E781" s="3"/>
      <c r="F781" s="3"/>
      <c r="G781" s="3"/>
      <c r="H781" s="3"/>
      <c r="I781" s="137"/>
      <c r="J781" s="3"/>
      <c r="K781" s="3"/>
    </row>
    <row r="782" spans="3:11" x14ac:dyDescent="0.25">
      <c r="C782" s="3"/>
      <c r="D782" s="3"/>
      <c r="E782" s="3"/>
      <c r="F782" s="3"/>
      <c r="G782" s="3"/>
      <c r="H782" s="3"/>
      <c r="I782" s="137"/>
      <c r="J782" s="3"/>
      <c r="K782" s="3"/>
    </row>
    <row r="783" spans="3:11" x14ac:dyDescent="0.25">
      <c r="C783" s="3"/>
      <c r="D783" s="3"/>
      <c r="E783" s="3"/>
      <c r="F783" s="3"/>
      <c r="G783" s="3"/>
      <c r="H783" s="3"/>
      <c r="I783" s="137"/>
      <c r="J783" s="3"/>
      <c r="K783" s="3"/>
    </row>
    <row r="784" spans="3:11" x14ac:dyDescent="0.25">
      <c r="C784" s="3"/>
      <c r="D784" s="3"/>
      <c r="E784" s="3"/>
      <c r="F784" s="3"/>
      <c r="G784" s="3"/>
      <c r="H784" s="3"/>
      <c r="I784" s="137"/>
      <c r="J784" s="3"/>
      <c r="K784" s="3"/>
    </row>
    <row r="785" spans="3:11" x14ac:dyDescent="0.25">
      <c r="C785" s="3"/>
      <c r="D785" s="3"/>
      <c r="E785" s="3"/>
      <c r="F785" s="3"/>
      <c r="G785" s="3"/>
      <c r="H785" s="3"/>
      <c r="I785" s="137"/>
      <c r="J785" s="3"/>
      <c r="K785" s="3"/>
    </row>
    <row r="786" spans="3:11" x14ac:dyDescent="0.25">
      <c r="C786" s="3"/>
      <c r="D786" s="3"/>
      <c r="E786" s="3"/>
      <c r="F786" s="3"/>
      <c r="G786" s="3"/>
      <c r="H786" s="3"/>
      <c r="I786" s="137"/>
      <c r="J786" s="3"/>
      <c r="K786" s="3"/>
    </row>
    <row r="787" spans="3:11" x14ac:dyDescent="0.25">
      <c r="C787" s="3"/>
      <c r="D787" s="3"/>
      <c r="E787" s="3"/>
      <c r="F787" s="3"/>
      <c r="G787" s="3"/>
      <c r="H787" s="3"/>
      <c r="I787" s="137"/>
      <c r="J787" s="3"/>
      <c r="K787" s="3"/>
    </row>
    <row r="788" spans="3:11" x14ac:dyDescent="0.25">
      <c r="C788" s="3"/>
      <c r="D788" s="3"/>
      <c r="E788" s="3"/>
      <c r="F788" s="3"/>
      <c r="G788" s="3"/>
      <c r="H788" s="3"/>
      <c r="I788" s="137"/>
      <c r="J788" s="3"/>
      <c r="K788" s="3"/>
    </row>
    <row r="789" spans="3:11" x14ac:dyDescent="0.25">
      <c r="C789" s="3"/>
      <c r="D789" s="3"/>
      <c r="E789" s="3"/>
      <c r="F789" s="3"/>
      <c r="G789" s="3"/>
      <c r="H789" s="3"/>
      <c r="I789" s="137"/>
      <c r="J789" s="3"/>
      <c r="K789" s="3"/>
    </row>
    <row r="790" spans="3:11" x14ac:dyDescent="0.25">
      <c r="C790" s="3"/>
      <c r="D790" s="3"/>
      <c r="E790" s="3"/>
      <c r="F790" s="3"/>
      <c r="G790" s="3"/>
      <c r="H790" s="3"/>
      <c r="I790" s="137"/>
      <c r="J790" s="3"/>
      <c r="K790" s="3"/>
    </row>
    <row r="791" spans="3:11" x14ac:dyDescent="0.25">
      <c r="C791" s="3"/>
      <c r="D791" s="3"/>
      <c r="E791" s="3"/>
      <c r="F791" s="3"/>
      <c r="G791" s="3"/>
      <c r="H791" s="3"/>
      <c r="I791" s="137"/>
      <c r="J791" s="3"/>
      <c r="K791" s="3"/>
    </row>
    <row r="792" spans="3:11" x14ac:dyDescent="0.25">
      <c r="C792" s="3"/>
      <c r="D792" s="3"/>
      <c r="E792" s="3"/>
      <c r="F792" s="3"/>
      <c r="G792" s="3"/>
      <c r="H792" s="3"/>
      <c r="I792" s="137"/>
      <c r="J792" s="3"/>
      <c r="K792" s="3"/>
    </row>
    <row r="793" spans="3:11" x14ac:dyDescent="0.25">
      <c r="C793" s="3"/>
      <c r="D793" s="3"/>
      <c r="E793" s="3"/>
      <c r="F793" s="3"/>
      <c r="G793" s="3"/>
      <c r="H793" s="3"/>
      <c r="I793" s="137"/>
      <c r="J793" s="3"/>
      <c r="K793" s="3"/>
    </row>
    <row r="794" spans="3:11" x14ac:dyDescent="0.25">
      <c r="C794" s="3"/>
      <c r="D794" s="3"/>
      <c r="E794" s="3"/>
      <c r="F794" s="3"/>
      <c r="G794" s="3"/>
      <c r="H794" s="3"/>
      <c r="I794" s="137"/>
      <c r="J794" s="3"/>
      <c r="K794" s="3"/>
    </row>
    <row r="795" spans="3:11" x14ac:dyDescent="0.25">
      <c r="C795" s="3"/>
      <c r="D795" s="3"/>
      <c r="E795" s="3"/>
      <c r="F795" s="3"/>
      <c r="G795" s="3"/>
      <c r="H795" s="3"/>
      <c r="I795" s="137"/>
      <c r="J795" s="3"/>
      <c r="K795" s="3"/>
    </row>
    <row r="796" spans="3:11" x14ac:dyDescent="0.25">
      <c r="C796" s="3"/>
      <c r="D796" s="3"/>
      <c r="E796" s="3"/>
      <c r="F796" s="3"/>
      <c r="G796" s="3"/>
      <c r="H796" s="3"/>
      <c r="I796" s="137"/>
      <c r="J796" s="3"/>
      <c r="K796" s="3"/>
    </row>
    <row r="797" spans="3:11" x14ac:dyDescent="0.25">
      <c r="C797" s="3"/>
      <c r="D797" s="3"/>
      <c r="E797" s="3"/>
      <c r="F797" s="3"/>
      <c r="G797" s="3"/>
      <c r="H797" s="3"/>
      <c r="I797" s="137"/>
      <c r="J797" s="3"/>
      <c r="K797" s="3"/>
    </row>
    <row r="798" spans="3:11" x14ac:dyDescent="0.25">
      <c r="C798" s="3"/>
      <c r="D798" s="3"/>
      <c r="E798" s="3"/>
      <c r="F798" s="3"/>
      <c r="G798" s="3"/>
      <c r="H798" s="3"/>
      <c r="I798" s="137"/>
      <c r="J798" s="3"/>
      <c r="K798" s="3"/>
    </row>
    <row r="799" spans="3:11" x14ac:dyDescent="0.25">
      <c r="C799" s="3"/>
      <c r="D799" s="3"/>
      <c r="E799" s="3"/>
      <c r="F799" s="3"/>
      <c r="G799" s="3"/>
      <c r="H799" s="3"/>
      <c r="I799" s="137"/>
      <c r="J799" s="3"/>
      <c r="K799" s="3"/>
    </row>
    <row r="800" spans="3:11" x14ac:dyDescent="0.25">
      <c r="C800" s="3"/>
      <c r="D800" s="3"/>
      <c r="E800" s="3"/>
      <c r="F800" s="3"/>
      <c r="G800" s="3"/>
      <c r="H800" s="3"/>
      <c r="I800" s="137"/>
      <c r="J800" s="3"/>
      <c r="K800" s="3"/>
    </row>
    <row r="801" spans="3:11" x14ac:dyDescent="0.25">
      <c r="C801" s="3"/>
      <c r="D801" s="3"/>
      <c r="E801" s="3"/>
      <c r="F801" s="3"/>
      <c r="G801" s="3"/>
      <c r="H801" s="3"/>
      <c r="I801" s="137"/>
      <c r="J801" s="3"/>
      <c r="K801" s="3"/>
    </row>
    <row r="802" spans="3:11" x14ac:dyDescent="0.25">
      <c r="C802" s="3"/>
      <c r="D802" s="3"/>
      <c r="E802" s="3"/>
      <c r="F802" s="3"/>
      <c r="G802" s="3"/>
      <c r="H802" s="3"/>
      <c r="I802" s="137"/>
      <c r="J802" s="3"/>
      <c r="K802" s="3"/>
    </row>
    <row r="803" spans="3:11" x14ac:dyDescent="0.25">
      <c r="C803" s="3"/>
      <c r="D803" s="3"/>
      <c r="E803" s="3"/>
      <c r="F803" s="3"/>
      <c r="G803" s="3"/>
      <c r="H803" s="3"/>
      <c r="I803" s="137"/>
      <c r="J803" s="3"/>
      <c r="K803" s="3"/>
    </row>
    <row r="804" spans="3:11" x14ac:dyDescent="0.25">
      <c r="C804" s="3"/>
      <c r="D804" s="3"/>
      <c r="E804" s="3"/>
      <c r="F804" s="3"/>
      <c r="G804" s="3"/>
      <c r="H804" s="3"/>
      <c r="I804" s="137"/>
      <c r="J804" s="3"/>
      <c r="K804" s="3"/>
    </row>
    <row r="805" spans="3:11" x14ac:dyDescent="0.25">
      <c r="C805" s="3"/>
      <c r="D805" s="3"/>
      <c r="E805" s="3"/>
      <c r="F805" s="3"/>
      <c r="G805" s="3"/>
      <c r="H805" s="3"/>
      <c r="I805" s="137"/>
      <c r="J805" s="3"/>
      <c r="K805" s="3"/>
    </row>
    <row r="806" spans="3:11" x14ac:dyDescent="0.25">
      <c r="C806" s="3"/>
      <c r="D806" s="3"/>
      <c r="E806" s="3"/>
      <c r="F806" s="3"/>
      <c r="G806" s="3"/>
      <c r="H806" s="3"/>
      <c r="I806" s="137"/>
      <c r="J806" s="3"/>
      <c r="K806" s="3"/>
    </row>
    <row r="807" spans="3:11" x14ac:dyDescent="0.25">
      <c r="C807" s="3"/>
      <c r="D807" s="3"/>
      <c r="E807" s="3"/>
      <c r="F807" s="3"/>
      <c r="G807" s="3"/>
      <c r="H807" s="3"/>
      <c r="I807" s="137"/>
      <c r="J807" s="3"/>
      <c r="K807" s="3"/>
    </row>
    <row r="808" spans="3:11" x14ac:dyDescent="0.25">
      <c r="C808" s="3"/>
      <c r="D808" s="3"/>
      <c r="E808" s="3"/>
      <c r="F808" s="3"/>
      <c r="G808" s="3"/>
      <c r="H808" s="3"/>
      <c r="I808" s="137"/>
      <c r="J808" s="3"/>
      <c r="K808" s="3"/>
    </row>
    <row r="809" spans="3:11" x14ac:dyDescent="0.25">
      <c r="C809" s="3"/>
      <c r="D809" s="3"/>
      <c r="E809" s="3"/>
      <c r="F809" s="3"/>
      <c r="G809" s="3"/>
      <c r="H809" s="3"/>
      <c r="I809" s="137"/>
      <c r="J809" s="3"/>
      <c r="K809" s="3"/>
    </row>
    <row r="810" spans="3:11" x14ac:dyDescent="0.25">
      <c r="C810" s="3"/>
      <c r="D810" s="3"/>
      <c r="E810" s="3"/>
      <c r="F810" s="3"/>
      <c r="G810" s="3"/>
      <c r="H810" s="3"/>
      <c r="I810" s="137"/>
      <c r="J810" s="3"/>
      <c r="K810" s="3"/>
    </row>
    <row r="811" spans="3:11" x14ac:dyDescent="0.25">
      <c r="C811" s="3"/>
      <c r="D811" s="3"/>
      <c r="E811" s="3"/>
      <c r="F811" s="3"/>
      <c r="G811" s="3"/>
      <c r="H811" s="3"/>
      <c r="I811" s="137"/>
      <c r="J811" s="3"/>
      <c r="K811" s="3"/>
    </row>
    <row r="812" spans="3:11" x14ac:dyDescent="0.25">
      <c r="C812" s="3"/>
      <c r="D812" s="3"/>
      <c r="E812" s="3"/>
      <c r="F812" s="3"/>
      <c r="G812" s="3"/>
      <c r="H812" s="3"/>
      <c r="I812" s="137"/>
      <c r="J812" s="3"/>
      <c r="K812" s="3"/>
    </row>
    <row r="813" spans="3:11" x14ac:dyDescent="0.25">
      <c r="C813" s="3"/>
      <c r="D813" s="3"/>
      <c r="E813" s="3"/>
      <c r="F813" s="3"/>
      <c r="G813" s="3"/>
      <c r="H813" s="3"/>
      <c r="I813" s="137"/>
      <c r="J813" s="3"/>
      <c r="K813" s="3"/>
    </row>
    <row r="814" spans="3:11" x14ac:dyDescent="0.25">
      <c r="C814" s="3"/>
      <c r="D814" s="3"/>
      <c r="E814" s="3"/>
      <c r="F814" s="3"/>
      <c r="G814" s="3"/>
      <c r="H814" s="3"/>
      <c r="I814" s="137"/>
      <c r="J814" s="3"/>
      <c r="K814" s="3"/>
    </row>
    <row r="815" spans="3:11" x14ac:dyDescent="0.25">
      <c r="C815" s="3"/>
      <c r="D815" s="3"/>
      <c r="E815" s="3"/>
      <c r="F815" s="3"/>
      <c r="G815" s="3"/>
      <c r="H815" s="3"/>
      <c r="I815" s="137"/>
      <c r="J815" s="3"/>
      <c r="K815" s="3"/>
    </row>
    <row r="816" spans="3:11" x14ac:dyDescent="0.25">
      <c r="C816" s="3"/>
      <c r="D816" s="3"/>
      <c r="E816" s="3"/>
      <c r="F816" s="3"/>
      <c r="G816" s="3"/>
      <c r="H816" s="3"/>
      <c r="I816" s="137"/>
      <c r="J816" s="3"/>
      <c r="K816" s="3"/>
    </row>
    <row r="817" spans="3:11" x14ac:dyDescent="0.25">
      <c r="C817" s="3"/>
      <c r="D817" s="3"/>
      <c r="E817" s="3"/>
      <c r="F817" s="3"/>
      <c r="G817" s="3"/>
      <c r="H817" s="3"/>
      <c r="I817" s="137"/>
      <c r="J817" s="3"/>
      <c r="K817" s="3"/>
    </row>
    <row r="818" spans="3:11" x14ac:dyDescent="0.25">
      <c r="C818" s="3"/>
      <c r="D818" s="3"/>
      <c r="E818" s="3"/>
      <c r="F818" s="3"/>
      <c r="G818" s="3"/>
      <c r="H818" s="3"/>
      <c r="I818" s="137"/>
      <c r="J818" s="3"/>
      <c r="K818" s="3"/>
    </row>
    <row r="819" spans="3:11" x14ac:dyDescent="0.25">
      <c r="C819" s="3"/>
      <c r="D819" s="3"/>
      <c r="E819" s="3"/>
      <c r="F819" s="3"/>
      <c r="G819" s="3"/>
      <c r="H819" s="3"/>
      <c r="I819" s="137"/>
      <c r="J819" s="3"/>
      <c r="K819" s="3"/>
    </row>
    <row r="820" spans="3:11" x14ac:dyDescent="0.25">
      <c r="C820" s="3"/>
      <c r="D820" s="3"/>
      <c r="E820" s="3"/>
      <c r="F820" s="3"/>
      <c r="G820" s="3"/>
      <c r="H820" s="3"/>
      <c r="I820" s="137"/>
      <c r="J820" s="3"/>
      <c r="K820" s="3"/>
    </row>
    <row r="821" spans="3:11" x14ac:dyDescent="0.25">
      <c r="C821" s="3"/>
      <c r="D821" s="3"/>
      <c r="E821" s="3"/>
      <c r="F821" s="3"/>
      <c r="G821" s="3"/>
      <c r="H821" s="3"/>
      <c r="I821" s="137"/>
      <c r="J821" s="3"/>
      <c r="K821" s="3"/>
    </row>
    <row r="822" spans="3:11" x14ac:dyDescent="0.25">
      <c r="C822" s="3"/>
      <c r="D822" s="3"/>
      <c r="E822" s="3"/>
      <c r="F822" s="3"/>
      <c r="G822" s="3"/>
      <c r="H822" s="3"/>
      <c r="I822" s="137"/>
      <c r="J822" s="3"/>
      <c r="K822" s="3"/>
    </row>
    <row r="823" spans="3:11" x14ac:dyDescent="0.25">
      <c r="C823" s="3"/>
      <c r="D823" s="3"/>
      <c r="E823" s="3"/>
      <c r="F823" s="3"/>
      <c r="G823" s="3"/>
      <c r="H823" s="3"/>
      <c r="I823" s="137"/>
      <c r="J823" s="3"/>
      <c r="K823" s="3"/>
    </row>
    <row r="824" spans="3:11" x14ac:dyDescent="0.25">
      <c r="C824" s="3"/>
      <c r="D824" s="3"/>
      <c r="E824" s="3"/>
      <c r="F824" s="3"/>
      <c r="G824" s="3"/>
      <c r="H824" s="3"/>
      <c r="I824" s="137"/>
      <c r="J824" s="3"/>
      <c r="K824" s="3"/>
    </row>
    <row r="825" spans="3:11" x14ac:dyDescent="0.25">
      <c r="C825" s="3"/>
      <c r="D825" s="3"/>
      <c r="E825" s="3"/>
      <c r="F825" s="3"/>
      <c r="G825" s="3"/>
      <c r="H825" s="3"/>
      <c r="I825" s="137"/>
      <c r="J825" s="3"/>
      <c r="K825" s="3"/>
    </row>
    <row r="826" spans="3:11" x14ac:dyDescent="0.25">
      <c r="C826" s="3"/>
      <c r="D826" s="3"/>
      <c r="E826" s="3"/>
      <c r="F826" s="3"/>
      <c r="G826" s="3"/>
      <c r="H826" s="3"/>
      <c r="I826" s="137"/>
      <c r="J826" s="3"/>
      <c r="K826" s="3"/>
    </row>
    <row r="827" spans="3:11" x14ac:dyDescent="0.25">
      <c r="C827" s="3"/>
      <c r="D827" s="3"/>
      <c r="E827" s="3"/>
      <c r="F827" s="3"/>
      <c r="G827" s="3"/>
      <c r="H827" s="3"/>
      <c r="I827" s="137"/>
      <c r="J827" s="3"/>
      <c r="K827" s="3"/>
    </row>
    <row r="828" spans="3:11" x14ac:dyDescent="0.25">
      <c r="C828" s="3"/>
      <c r="D828" s="3"/>
      <c r="E828" s="3"/>
      <c r="F828" s="3"/>
      <c r="G828" s="3"/>
      <c r="H828" s="3"/>
      <c r="I828" s="137"/>
      <c r="J828" s="3"/>
      <c r="K828" s="3"/>
    </row>
    <row r="829" spans="3:11" x14ac:dyDescent="0.25">
      <c r="C829" s="3"/>
      <c r="D829" s="3"/>
      <c r="E829" s="3"/>
      <c r="F829" s="3"/>
      <c r="G829" s="3"/>
      <c r="H829" s="3"/>
      <c r="I829" s="137"/>
      <c r="J829" s="3"/>
      <c r="K829" s="3"/>
    </row>
    <row r="830" spans="3:11" x14ac:dyDescent="0.25">
      <c r="C830" s="3"/>
      <c r="D830" s="3"/>
      <c r="E830" s="3"/>
      <c r="F830" s="3"/>
      <c r="G830" s="3"/>
      <c r="H830" s="3"/>
      <c r="I830" s="137"/>
      <c r="J830" s="3"/>
      <c r="K830" s="3"/>
    </row>
    <row r="831" spans="3:11" x14ac:dyDescent="0.25">
      <c r="C831" s="3"/>
      <c r="D831" s="3"/>
      <c r="E831" s="3"/>
      <c r="F831" s="3"/>
      <c r="G831" s="3"/>
      <c r="H831" s="3"/>
      <c r="I831" s="137"/>
      <c r="J831" s="3"/>
      <c r="K831" s="3"/>
    </row>
    <row r="832" spans="3:11" x14ac:dyDescent="0.25">
      <c r="C832" s="3"/>
      <c r="D832" s="3"/>
      <c r="E832" s="3"/>
      <c r="F832" s="3"/>
      <c r="G832" s="3"/>
      <c r="H832" s="3"/>
      <c r="I832" s="137"/>
      <c r="J832" s="3"/>
      <c r="K832" s="3"/>
    </row>
    <row r="833" spans="3:11" x14ac:dyDescent="0.25">
      <c r="C833" s="3"/>
      <c r="D833" s="3"/>
      <c r="E833" s="3"/>
      <c r="F833" s="3"/>
      <c r="G833" s="3"/>
      <c r="H833" s="3"/>
      <c r="I833" s="137"/>
      <c r="J833" s="3"/>
      <c r="K833" s="3"/>
    </row>
    <row r="834" spans="3:11" x14ac:dyDescent="0.25">
      <c r="C834" s="3"/>
      <c r="D834" s="3"/>
      <c r="E834" s="3"/>
      <c r="F834" s="3"/>
      <c r="G834" s="3"/>
      <c r="H834" s="3"/>
      <c r="I834" s="137"/>
      <c r="J834" s="3"/>
      <c r="K834" s="3"/>
    </row>
    <row r="835" spans="3:11" x14ac:dyDescent="0.25">
      <c r="C835" s="3"/>
      <c r="D835" s="3"/>
      <c r="E835" s="3"/>
      <c r="F835" s="3"/>
      <c r="G835" s="3"/>
      <c r="H835" s="3"/>
      <c r="I835" s="137"/>
      <c r="J835" s="3"/>
      <c r="K835" s="3"/>
    </row>
    <row r="836" spans="3:11" x14ac:dyDescent="0.25">
      <c r="C836" s="3"/>
      <c r="D836" s="3"/>
      <c r="E836" s="3"/>
      <c r="F836" s="3"/>
      <c r="G836" s="3"/>
      <c r="H836" s="3"/>
      <c r="I836" s="137"/>
      <c r="J836" s="3"/>
      <c r="K836" s="3"/>
    </row>
    <row r="837" spans="3:11" x14ac:dyDescent="0.25">
      <c r="C837" s="3"/>
      <c r="D837" s="3"/>
      <c r="E837" s="3"/>
      <c r="F837" s="3"/>
      <c r="G837" s="3"/>
      <c r="H837" s="3"/>
      <c r="I837" s="137"/>
      <c r="J837" s="3"/>
      <c r="K837" s="3"/>
    </row>
    <row r="838" spans="3:11" x14ac:dyDescent="0.25">
      <c r="C838" s="3"/>
      <c r="D838" s="3"/>
      <c r="E838" s="3"/>
      <c r="F838" s="3"/>
      <c r="G838" s="3"/>
      <c r="H838" s="3"/>
      <c r="I838" s="137"/>
      <c r="J838" s="3"/>
      <c r="K838" s="3"/>
    </row>
    <row r="839" spans="3:11" x14ac:dyDescent="0.25">
      <c r="C839" s="3"/>
      <c r="D839" s="3"/>
      <c r="E839" s="3"/>
      <c r="F839" s="3"/>
      <c r="G839" s="3"/>
      <c r="H839" s="3"/>
      <c r="I839" s="137"/>
      <c r="J839" s="3"/>
      <c r="K839" s="3"/>
    </row>
    <row r="840" spans="3:11" x14ac:dyDescent="0.25">
      <c r="C840" s="3"/>
      <c r="D840" s="3"/>
      <c r="E840" s="3"/>
      <c r="F840" s="3"/>
      <c r="G840" s="3"/>
      <c r="H840" s="3"/>
      <c r="I840" s="137"/>
      <c r="J840" s="3"/>
      <c r="K840" s="3"/>
    </row>
    <row r="841" spans="3:11" x14ac:dyDescent="0.25">
      <c r="C841" s="3"/>
      <c r="D841" s="3"/>
      <c r="E841" s="3"/>
      <c r="F841" s="3"/>
      <c r="G841" s="3"/>
      <c r="H841" s="3"/>
      <c r="I841" s="137"/>
      <c r="J841" s="3"/>
      <c r="K841" s="3"/>
    </row>
    <row r="842" spans="3:11" x14ac:dyDescent="0.25">
      <c r="C842" s="3"/>
      <c r="D842" s="3"/>
      <c r="E842" s="3"/>
      <c r="F842" s="3"/>
      <c r="G842" s="3"/>
      <c r="H842" s="3"/>
      <c r="I842" s="137"/>
      <c r="J842" s="3"/>
      <c r="K842" s="3"/>
    </row>
    <row r="843" spans="3:11" x14ac:dyDescent="0.25">
      <c r="C843" s="3"/>
      <c r="D843" s="3"/>
      <c r="E843" s="3"/>
      <c r="F843" s="3"/>
      <c r="G843" s="3"/>
      <c r="H843" s="3"/>
      <c r="I843" s="137"/>
      <c r="J843" s="3"/>
      <c r="K843" s="3"/>
    </row>
    <row r="844" spans="3:11" x14ac:dyDescent="0.25">
      <c r="C844" s="3"/>
      <c r="D844" s="3"/>
      <c r="E844" s="3"/>
      <c r="F844" s="3"/>
      <c r="G844" s="3"/>
      <c r="H844" s="3"/>
      <c r="I844" s="137"/>
      <c r="J844" s="3"/>
      <c r="K844" s="3"/>
    </row>
    <row r="845" spans="3:11" x14ac:dyDescent="0.25">
      <c r="C845" s="3"/>
      <c r="D845" s="3"/>
      <c r="E845" s="3"/>
      <c r="F845" s="3"/>
      <c r="G845" s="3"/>
      <c r="H845" s="3"/>
      <c r="I845" s="137"/>
      <c r="J845" s="3"/>
      <c r="K845" s="3"/>
    </row>
    <row r="846" spans="3:11" x14ac:dyDescent="0.25">
      <c r="C846" s="3"/>
      <c r="D846" s="3"/>
      <c r="E846" s="3"/>
      <c r="F846" s="3"/>
      <c r="G846" s="3"/>
      <c r="H846" s="3"/>
      <c r="I846" s="137"/>
      <c r="J846" s="3"/>
      <c r="K846" s="3"/>
    </row>
    <row r="847" spans="3:11" x14ac:dyDescent="0.25">
      <c r="C847" s="3"/>
      <c r="D847" s="3"/>
      <c r="E847" s="3"/>
      <c r="F847" s="3"/>
      <c r="G847" s="3"/>
      <c r="H847" s="3"/>
      <c r="I847" s="137"/>
      <c r="J847" s="3"/>
      <c r="K847" s="3"/>
    </row>
    <row r="848" spans="3:11" x14ac:dyDescent="0.25">
      <c r="C848" s="3"/>
      <c r="D848" s="3"/>
      <c r="E848" s="3"/>
      <c r="F848" s="3"/>
      <c r="G848" s="3"/>
      <c r="H848" s="3"/>
      <c r="I848" s="137"/>
      <c r="J848" s="3"/>
      <c r="K848" s="3"/>
    </row>
    <row r="849" spans="3:11" x14ac:dyDescent="0.25">
      <c r="C849" s="3"/>
      <c r="D849" s="3"/>
      <c r="E849" s="3"/>
      <c r="F849" s="3"/>
      <c r="G849" s="3"/>
      <c r="H849" s="3"/>
      <c r="I849" s="137"/>
      <c r="J849" s="3"/>
      <c r="K849" s="3"/>
    </row>
    <row r="850" spans="3:11" x14ac:dyDescent="0.25">
      <c r="C850" s="3"/>
      <c r="D850" s="3"/>
      <c r="E850" s="3"/>
      <c r="F850" s="3"/>
      <c r="G850" s="3"/>
      <c r="H850" s="3"/>
      <c r="I850" s="137"/>
      <c r="J850" s="3"/>
      <c r="K850" s="3"/>
    </row>
    <row r="851" spans="3:11" x14ac:dyDescent="0.25">
      <c r="C851" s="3"/>
      <c r="D851" s="3"/>
      <c r="E851" s="3"/>
      <c r="F851" s="3"/>
      <c r="G851" s="3"/>
      <c r="H851" s="3"/>
      <c r="I851" s="137"/>
      <c r="J851" s="3"/>
      <c r="K851" s="3"/>
    </row>
    <row r="852" spans="3:11" x14ac:dyDescent="0.25">
      <c r="C852" s="3"/>
      <c r="D852" s="3"/>
      <c r="E852" s="3"/>
      <c r="F852" s="3"/>
      <c r="G852" s="3"/>
      <c r="H852" s="3"/>
      <c r="I852" s="137"/>
      <c r="J852" s="3"/>
      <c r="K852" s="3"/>
    </row>
    <row r="853" spans="3:11" x14ac:dyDescent="0.25">
      <c r="C853" s="3"/>
      <c r="D853" s="3"/>
      <c r="E853" s="3"/>
      <c r="F853" s="3"/>
      <c r="G853" s="3"/>
      <c r="H853" s="3"/>
      <c r="I853" s="137"/>
      <c r="J853" s="3"/>
      <c r="K853" s="3"/>
    </row>
    <row r="854" spans="3:11" x14ac:dyDescent="0.25">
      <c r="C854" s="3"/>
      <c r="D854" s="3"/>
      <c r="E854" s="3"/>
      <c r="F854" s="3"/>
      <c r="G854" s="3"/>
      <c r="H854" s="3"/>
      <c r="I854" s="137"/>
      <c r="J854" s="3"/>
      <c r="K854" s="3"/>
    </row>
    <row r="855" spans="3:11" x14ac:dyDescent="0.25">
      <c r="C855" s="3"/>
      <c r="D855" s="3"/>
      <c r="E855" s="3"/>
      <c r="F855" s="3"/>
      <c r="G855" s="3"/>
      <c r="H855" s="3"/>
      <c r="I855" s="137"/>
      <c r="J855" s="3"/>
      <c r="K855" s="3"/>
    </row>
    <row r="856" spans="3:11" x14ac:dyDescent="0.25">
      <c r="C856" s="3"/>
      <c r="D856" s="3"/>
      <c r="E856" s="3"/>
      <c r="F856" s="3"/>
      <c r="G856" s="3"/>
      <c r="H856" s="3"/>
      <c r="I856" s="137"/>
      <c r="J856" s="3"/>
      <c r="K856" s="3"/>
    </row>
    <row r="857" spans="3:11" x14ac:dyDescent="0.25">
      <c r="C857" s="3"/>
      <c r="D857" s="3"/>
      <c r="E857" s="3"/>
      <c r="F857" s="3"/>
      <c r="G857" s="3"/>
      <c r="H857" s="3"/>
      <c r="I857" s="137"/>
      <c r="J857" s="3"/>
      <c r="K857" s="3"/>
    </row>
    <row r="858" spans="3:11" x14ac:dyDescent="0.25">
      <c r="C858" s="3"/>
      <c r="D858" s="3"/>
      <c r="E858" s="3"/>
      <c r="F858" s="3"/>
      <c r="G858" s="3"/>
      <c r="H858" s="3"/>
      <c r="I858" s="137"/>
      <c r="J858" s="3"/>
      <c r="K858" s="3"/>
    </row>
    <row r="859" spans="3:11" x14ac:dyDescent="0.25">
      <c r="C859" s="3"/>
      <c r="D859" s="3"/>
      <c r="E859" s="3"/>
      <c r="F859" s="3"/>
      <c r="G859" s="3"/>
      <c r="H859" s="3"/>
      <c r="I859" s="137"/>
      <c r="J859" s="3"/>
      <c r="K859" s="3"/>
    </row>
    <row r="860" spans="3:11" x14ac:dyDescent="0.25">
      <c r="C860" s="3"/>
      <c r="D860" s="3"/>
      <c r="E860" s="3"/>
      <c r="F860" s="3"/>
      <c r="G860" s="3"/>
      <c r="H860" s="3"/>
      <c r="I860" s="137"/>
      <c r="J860" s="3"/>
      <c r="K860" s="3"/>
    </row>
    <row r="861" spans="3:11" x14ac:dyDescent="0.25">
      <c r="C861" s="3"/>
      <c r="D861" s="3"/>
      <c r="E861" s="3"/>
      <c r="F861" s="3"/>
      <c r="G861" s="3"/>
      <c r="H861" s="3"/>
      <c r="I861" s="137"/>
      <c r="J861" s="3"/>
      <c r="K861" s="3"/>
    </row>
    <row r="862" spans="3:11" x14ac:dyDescent="0.25">
      <c r="C862" s="3"/>
      <c r="D862" s="3"/>
      <c r="E862" s="3"/>
      <c r="F862" s="3"/>
      <c r="G862" s="3"/>
      <c r="H862" s="3"/>
      <c r="I862" s="137"/>
      <c r="J862" s="3"/>
      <c r="K862" s="3"/>
    </row>
    <row r="863" spans="3:11" x14ac:dyDescent="0.25">
      <c r="C863" s="3"/>
      <c r="D863" s="3"/>
      <c r="E863" s="3"/>
      <c r="F863" s="3"/>
      <c r="G863" s="3"/>
      <c r="H863" s="3"/>
      <c r="I863" s="137"/>
      <c r="J863" s="3"/>
      <c r="K863" s="3"/>
    </row>
    <row r="864" spans="3:11" x14ac:dyDescent="0.25">
      <c r="C864" s="3"/>
      <c r="D864" s="3"/>
      <c r="E864" s="3"/>
      <c r="F864" s="3"/>
      <c r="G864" s="3"/>
      <c r="H864" s="3"/>
      <c r="I864" s="137"/>
      <c r="J864" s="3"/>
      <c r="K864" s="3"/>
    </row>
    <row r="865" spans="3:11" x14ac:dyDescent="0.25">
      <c r="C865" s="3"/>
      <c r="D865" s="3"/>
      <c r="E865" s="3"/>
      <c r="F865" s="3"/>
      <c r="G865" s="3"/>
      <c r="H865" s="3"/>
      <c r="I865" s="137"/>
      <c r="J865" s="3"/>
      <c r="K865" s="3"/>
    </row>
    <row r="866" spans="3:11" x14ac:dyDescent="0.25">
      <c r="C866" s="3"/>
      <c r="D866" s="3"/>
      <c r="E866" s="3"/>
      <c r="F866" s="3"/>
      <c r="G866" s="3"/>
      <c r="H866" s="3"/>
      <c r="I866" s="137"/>
      <c r="J866" s="3"/>
      <c r="K866" s="3"/>
    </row>
    <row r="867" spans="3:11" x14ac:dyDescent="0.25">
      <c r="C867" s="3"/>
      <c r="D867" s="3"/>
      <c r="E867" s="3"/>
      <c r="F867" s="3"/>
      <c r="G867" s="3"/>
      <c r="H867" s="3"/>
      <c r="I867" s="137"/>
      <c r="J867" s="3"/>
      <c r="K867" s="3"/>
    </row>
    <row r="868" spans="3:11" x14ac:dyDescent="0.25">
      <c r="C868" s="3"/>
      <c r="D868" s="3"/>
      <c r="E868" s="3"/>
      <c r="F868" s="3"/>
      <c r="G868" s="3"/>
      <c r="H868" s="3"/>
      <c r="I868" s="137"/>
      <c r="J868" s="3"/>
      <c r="K868" s="3"/>
    </row>
    <row r="869" spans="3:11" x14ac:dyDescent="0.25">
      <c r="C869" s="3"/>
      <c r="D869" s="3"/>
      <c r="E869" s="3"/>
      <c r="F869" s="3"/>
      <c r="G869" s="3"/>
      <c r="H869" s="3"/>
      <c r="I869" s="137"/>
      <c r="J869" s="3"/>
      <c r="K869" s="3"/>
    </row>
    <row r="870" spans="3:11" x14ac:dyDescent="0.25">
      <c r="C870" s="3"/>
      <c r="D870" s="3"/>
      <c r="E870" s="3"/>
      <c r="F870" s="3"/>
      <c r="G870" s="3"/>
      <c r="H870" s="3"/>
      <c r="I870" s="137"/>
      <c r="J870" s="3"/>
      <c r="K870" s="3"/>
    </row>
    <row r="871" spans="3:11" x14ac:dyDescent="0.25">
      <c r="C871" s="3"/>
      <c r="D871" s="3"/>
      <c r="E871" s="3"/>
      <c r="F871" s="3"/>
      <c r="G871" s="3"/>
      <c r="H871" s="3"/>
      <c r="I871" s="137"/>
      <c r="J871" s="3"/>
      <c r="K871" s="3"/>
    </row>
    <row r="872" spans="3:11" x14ac:dyDescent="0.25">
      <c r="C872" s="3"/>
      <c r="D872" s="3"/>
      <c r="E872" s="3"/>
      <c r="F872" s="3"/>
      <c r="G872" s="3"/>
      <c r="H872" s="3"/>
      <c r="I872" s="137"/>
      <c r="J872" s="3"/>
      <c r="K872" s="3"/>
    </row>
    <row r="873" spans="3:11" x14ac:dyDescent="0.25">
      <c r="C873" s="3"/>
      <c r="D873" s="3"/>
      <c r="E873" s="3"/>
      <c r="F873" s="3"/>
      <c r="G873" s="3"/>
      <c r="H873" s="3"/>
      <c r="I873" s="137"/>
      <c r="J873" s="3"/>
      <c r="K873" s="3"/>
    </row>
    <row r="874" spans="3:11" x14ac:dyDescent="0.25">
      <c r="C874" s="3"/>
      <c r="D874" s="3"/>
      <c r="E874" s="3"/>
      <c r="F874" s="3"/>
      <c r="G874" s="3"/>
      <c r="H874" s="3"/>
      <c r="I874" s="137"/>
      <c r="J874" s="3"/>
      <c r="K874" s="3"/>
    </row>
    <row r="875" spans="3:11" x14ac:dyDescent="0.25">
      <c r="C875" s="3"/>
      <c r="D875" s="3"/>
      <c r="E875" s="3"/>
      <c r="F875" s="3"/>
      <c r="G875" s="3"/>
      <c r="H875" s="3"/>
      <c r="I875" s="137"/>
      <c r="J875" s="3"/>
      <c r="K875" s="3"/>
    </row>
    <row r="876" spans="3:11" x14ac:dyDescent="0.25">
      <c r="C876" s="3"/>
      <c r="D876" s="3"/>
      <c r="E876" s="3"/>
      <c r="F876" s="3"/>
      <c r="G876" s="3"/>
      <c r="H876" s="3"/>
      <c r="I876" s="137"/>
      <c r="J876" s="3"/>
      <c r="K876" s="3"/>
    </row>
    <row r="877" spans="3:11" x14ac:dyDescent="0.25">
      <c r="C877" s="3"/>
      <c r="D877" s="3"/>
      <c r="E877" s="3"/>
      <c r="F877" s="3"/>
      <c r="G877" s="3"/>
      <c r="H877" s="3"/>
      <c r="I877" s="137"/>
      <c r="J877" s="3"/>
      <c r="K877" s="3"/>
    </row>
    <row r="878" spans="3:11" x14ac:dyDescent="0.25">
      <c r="C878" s="3"/>
      <c r="D878" s="3"/>
      <c r="E878" s="3"/>
      <c r="F878" s="3"/>
      <c r="G878" s="3"/>
      <c r="H878" s="3"/>
      <c r="I878" s="137"/>
      <c r="J878" s="3"/>
      <c r="K878" s="3"/>
    </row>
    <row r="879" spans="3:11" x14ac:dyDescent="0.25">
      <c r="C879" s="3"/>
      <c r="D879" s="3"/>
      <c r="E879" s="3"/>
      <c r="F879" s="3"/>
      <c r="G879" s="3"/>
      <c r="H879" s="3"/>
      <c r="I879" s="137"/>
      <c r="J879" s="3"/>
      <c r="K879" s="3"/>
    </row>
    <row r="880" spans="3:11" x14ac:dyDescent="0.25">
      <c r="C880" s="3"/>
      <c r="D880" s="3"/>
      <c r="E880" s="3"/>
      <c r="F880" s="3"/>
      <c r="G880" s="3"/>
      <c r="H880" s="3"/>
      <c r="I880" s="137"/>
      <c r="J880" s="3"/>
      <c r="K880" s="3"/>
    </row>
    <row r="881" spans="3:11" x14ac:dyDescent="0.25">
      <c r="C881" s="3"/>
      <c r="D881" s="3"/>
      <c r="E881" s="3"/>
      <c r="F881" s="3"/>
      <c r="G881" s="3"/>
      <c r="H881" s="3"/>
      <c r="I881" s="137"/>
      <c r="J881" s="3"/>
      <c r="K881" s="3"/>
    </row>
    <row r="882" spans="3:11" x14ac:dyDescent="0.25">
      <c r="C882" s="3"/>
      <c r="D882" s="3"/>
      <c r="E882" s="3"/>
      <c r="F882" s="3"/>
      <c r="G882" s="3"/>
      <c r="H882" s="3"/>
      <c r="I882" s="137"/>
      <c r="J882" s="3"/>
      <c r="K882" s="3"/>
    </row>
    <row r="883" spans="3:11" x14ac:dyDescent="0.25">
      <c r="C883" s="3"/>
      <c r="D883" s="3"/>
      <c r="E883" s="3"/>
      <c r="F883" s="3"/>
      <c r="G883" s="3"/>
      <c r="H883" s="3"/>
      <c r="I883" s="137"/>
      <c r="J883" s="3"/>
      <c r="K883" s="3"/>
    </row>
    <row r="884" spans="3:11" x14ac:dyDescent="0.25">
      <c r="C884" s="3"/>
      <c r="D884" s="3"/>
      <c r="E884" s="3"/>
      <c r="F884" s="3"/>
      <c r="G884" s="3"/>
      <c r="H884" s="3"/>
      <c r="I884" s="137"/>
      <c r="J884" s="3"/>
      <c r="K884" s="3"/>
    </row>
    <row r="885" spans="3:11" x14ac:dyDescent="0.25">
      <c r="C885" s="3"/>
      <c r="D885" s="3"/>
      <c r="E885" s="3"/>
      <c r="F885" s="3"/>
      <c r="G885" s="3"/>
      <c r="H885" s="3"/>
      <c r="I885" s="137"/>
      <c r="J885" s="3"/>
      <c r="K885" s="3"/>
    </row>
    <row r="886" spans="3:11" x14ac:dyDescent="0.25">
      <c r="C886" s="3"/>
      <c r="D886" s="3"/>
      <c r="E886" s="3"/>
      <c r="F886" s="3"/>
      <c r="G886" s="3"/>
      <c r="H886" s="3"/>
      <c r="I886" s="137"/>
      <c r="J886" s="3"/>
      <c r="K886" s="3"/>
    </row>
    <row r="887" spans="3:11" x14ac:dyDescent="0.25">
      <c r="C887" s="3"/>
      <c r="D887" s="3"/>
      <c r="E887" s="3"/>
      <c r="F887" s="3"/>
      <c r="G887" s="3"/>
      <c r="H887" s="3"/>
      <c r="I887" s="137"/>
      <c r="J887" s="3"/>
      <c r="K887" s="3"/>
    </row>
    <row r="888" spans="3:11" x14ac:dyDescent="0.25">
      <c r="C888" s="3"/>
      <c r="D888" s="3"/>
      <c r="E888" s="3"/>
      <c r="F888" s="3"/>
      <c r="G888" s="3"/>
      <c r="H888" s="3"/>
      <c r="I888" s="137"/>
      <c r="J888" s="3"/>
      <c r="K888" s="3"/>
    </row>
    <row r="889" spans="3:11" x14ac:dyDescent="0.25">
      <c r="C889" s="3"/>
      <c r="D889" s="3"/>
      <c r="E889" s="3"/>
      <c r="F889" s="3"/>
      <c r="G889" s="3"/>
      <c r="H889" s="3"/>
      <c r="I889" s="137"/>
      <c r="J889" s="3"/>
      <c r="K889" s="3"/>
    </row>
    <row r="890" spans="3:11" x14ac:dyDescent="0.25">
      <c r="C890" s="3"/>
      <c r="D890" s="3"/>
      <c r="E890" s="3"/>
      <c r="F890" s="3"/>
      <c r="G890" s="3"/>
      <c r="H890" s="3"/>
      <c r="I890" s="137"/>
      <c r="J890" s="3"/>
      <c r="K890" s="3"/>
    </row>
    <row r="891" spans="3:11" x14ac:dyDescent="0.25">
      <c r="C891" s="3"/>
      <c r="D891" s="3"/>
      <c r="E891" s="3"/>
      <c r="F891" s="3"/>
      <c r="G891" s="3"/>
      <c r="H891" s="3"/>
      <c r="I891" s="137"/>
      <c r="J891" s="3"/>
      <c r="K891" s="3"/>
    </row>
    <row r="892" spans="3:11" x14ac:dyDescent="0.25">
      <c r="C892" s="3"/>
      <c r="D892" s="3"/>
      <c r="E892" s="3"/>
      <c r="F892" s="3"/>
      <c r="G892" s="3"/>
      <c r="H892" s="3"/>
      <c r="I892" s="137"/>
      <c r="J892" s="3"/>
      <c r="K892" s="3"/>
    </row>
    <row r="893" spans="3:11" x14ac:dyDescent="0.25">
      <c r="C893" s="3"/>
      <c r="D893" s="3"/>
      <c r="E893" s="3"/>
      <c r="F893" s="3"/>
      <c r="G893" s="3"/>
      <c r="H893" s="3"/>
      <c r="I893" s="137"/>
      <c r="J893" s="3"/>
      <c r="K893" s="3"/>
    </row>
    <row r="894" spans="3:11" x14ac:dyDescent="0.25">
      <c r="C894" s="3"/>
      <c r="D894" s="3"/>
      <c r="E894" s="3"/>
      <c r="F894" s="3"/>
      <c r="G894" s="3"/>
      <c r="H894" s="3"/>
      <c r="I894" s="137"/>
      <c r="J894" s="3"/>
      <c r="K894" s="3"/>
    </row>
    <row r="895" spans="3:11" x14ac:dyDescent="0.25">
      <c r="C895" s="3"/>
      <c r="D895" s="3"/>
      <c r="E895" s="3"/>
      <c r="F895" s="3"/>
      <c r="G895" s="3"/>
      <c r="H895" s="3"/>
      <c r="I895" s="137"/>
      <c r="J895" s="3"/>
      <c r="K895" s="3"/>
    </row>
    <row r="896" spans="3:11" x14ac:dyDescent="0.25">
      <c r="C896" s="3"/>
      <c r="D896" s="3"/>
      <c r="E896" s="3"/>
      <c r="F896" s="3"/>
      <c r="G896" s="3"/>
      <c r="H896" s="3"/>
      <c r="I896" s="137"/>
      <c r="J896" s="3"/>
      <c r="K896" s="3"/>
    </row>
    <row r="897" spans="3:11" x14ac:dyDescent="0.25">
      <c r="C897" s="3"/>
      <c r="D897" s="3"/>
      <c r="E897" s="3"/>
      <c r="F897" s="3"/>
      <c r="G897" s="3"/>
      <c r="H897" s="3"/>
      <c r="I897" s="137"/>
      <c r="J897" s="3"/>
      <c r="K897" s="3"/>
    </row>
    <row r="898" spans="3:11" x14ac:dyDescent="0.25">
      <c r="C898" s="3"/>
      <c r="D898" s="3"/>
      <c r="E898" s="3"/>
      <c r="F898" s="3"/>
      <c r="G898" s="3"/>
      <c r="H898" s="3"/>
      <c r="I898" s="137"/>
      <c r="J898" s="3"/>
      <c r="K898" s="3"/>
    </row>
    <row r="899" spans="3:11" x14ac:dyDescent="0.25">
      <c r="C899" s="3"/>
      <c r="D899" s="3"/>
      <c r="E899" s="3"/>
      <c r="F899" s="3"/>
      <c r="G899" s="3"/>
      <c r="H899" s="3"/>
      <c r="I899" s="137"/>
      <c r="J899" s="3"/>
      <c r="K899" s="3"/>
    </row>
    <row r="900" spans="3:11" x14ac:dyDescent="0.25">
      <c r="C900" s="3"/>
      <c r="D900" s="3"/>
      <c r="E900" s="3"/>
      <c r="F900" s="3"/>
      <c r="G900" s="3"/>
      <c r="H900" s="3"/>
      <c r="I900" s="137"/>
      <c r="J900" s="3"/>
      <c r="K900" s="3"/>
    </row>
    <row r="901" spans="3:11" x14ac:dyDescent="0.25">
      <c r="C901" s="3"/>
      <c r="D901" s="3"/>
      <c r="E901" s="3"/>
      <c r="F901" s="3"/>
      <c r="G901" s="3"/>
      <c r="H901" s="3"/>
      <c r="I901" s="137"/>
      <c r="J901" s="3"/>
      <c r="K901" s="3"/>
    </row>
    <row r="902" spans="3:11" x14ac:dyDescent="0.25">
      <c r="C902" s="3"/>
      <c r="D902" s="3"/>
      <c r="E902" s="3"/>
      <c r="F902" s="3"/>
      <c r="G902" s="3"/>
      <c r="H902" s="3"/>
      <c r="I902" s="137"/>
      <c r="J902" s="3"/>
      <c r="K902" s="3"/>
    </row>
    <row r="903" spans="3:11" x14ac:dyDescent="0.25">
      <c r="C903" s="3"/>
      <c r="D903" s="3"/>
      <c r="E903" s="3"/>
      <c r="F903" s="3"/>
      <c r="G903" s="3"/>
      <c r="H903" s="3"/>
      <c r="I903" s="137"/>
      <c r="J903" s="3"/>
      <c r="K903" s="3"/>
    </row>
    <row r="904" spans="3:11" x14ac:dyDescent="0.25">
      <c r="C904" s="3"/>
      <c r="D904" s="3"/>
      <c r="E904" s="3"/>
      <c r="F904" s="3"/>
      <c r="G904" s="3"/>
      <c r="H904" s="3"/>
      <c r="I904" s="137"/>
      <c r="J904" s="3"/>
      <c r="K904" s="3"/>
    </row>
    <row r="905" spans="3:11" x14ac:dyDescent="0.25">
      <c r="C905" s="3"/>
      <c r="D905" s="3"/>
      <c r="E905" s="3"/>
      <c r="F905" s="3"/>
      <c r="G905" s="3"/>
      <c r="H905" s="3"/>
      <c r="I905" s="137"/>
      <c r="J905" s="3"/>
      <c r="K905" s="3"/>
    </row>
    <row r="906" spans="3:11" x14ac:dyDescent="0.25">
      <c r="C906" s="3"/>
      <c r="D906" s="3"/>
      <c r="E906" s="3"/>
      <c r="F906" s="3"/>
      <c r="G906" s="3"/>
      <c r="H906" s="3"/>
      <c r="I906" s="137"/>
      <c r="J906" s="3"/>
      <c r="K906" s="3"/>
    </row>
    <row r="907" spans="3:11" x14ac:dyDescent="0.25">
      <c r="C907" s="3"/>
      <c r="D907" s="3"/>
      <c r="E907" s="3"/>
      <c r="F907" s="3"/>
      <c r="G907" s="3"/>
      <c r="H907" s="3"/>
      <c r="I907" s="137"/>
      <c r="J907" s="3"/>
      <c r="K907" s="3"/>
    </row>
    <row r="908" spans="3:11" x14ac:dyDescent="0.25">
      <c r="C908" s="3"/>
      <c r="D908" s="3"/>
      <c r="E908" s="3"/>
      <c r="F908" s="3"/>
      <c r="G908" s="3"/>
      <c r="H908" s="3"/>
      <c r="I908" s="137"/>
      <c r="J908" s="3"/>
      <c r="K908" s="3"/>
    </row>
    <row r="909" spans="3:11" x14ac:dyDescent="0.25">
      <c r="C909" s="3"/>
      <c r="D909" s="3"/>
      <c r="E909" s="3"/>
      <c r="F909" s="3"/>
      <c r="G909" s="3"/>
      <c r="H909" s="3"/>
      <c r="I909" s="137"/>
      <c r="J909" s="3"/>
      <c r="K909" s="3"/>
    </row>
    <row r="910" spans="3:11" x14ac:dyDescent="0.25">
      <c r="C910" s="3"/>
      <c r="D910" s="3"/>
      <c r="E910" s="3"/>
      <c r="F910" s="3"/>
      <c r="G910" s="3"/>
      <c r="H910" s="3"/>
      <c r="I910" s="137"/>
      <c r="J910" s="3"/>
      <c r="K910" s="3"/>
    </row>
    <row r="911" spans="3:11" x14ac:dyDescent="0.25">
      <c r="C911" s="3"/>
      <c r="D911" s="3"/>
      <c r="E911" s="3"/>
      <c r="F911" s="3"/>
      <c r="G911" s="3"/>
      <c r="H911" s="3"/>
      <c r="I911" s="137"/>
      <c r="J911" s="3"/>
      <c r="K911" s="3"/>
    </row>
    <row r="912" spans="3:11" x14ac:dyDescent="0.25">
      <c r="C912" s="3"/>
      <c r="D912" s="3"/>
      <c r="E912" s="3"/>
      <c r="F912" s="3"/>
      <c r="G912" s="3"/>
      <c r="H912" s="3"/>
      <c r="I912" s="137"/>
      <c r="J912" s="3"/>
      <c r="K912" s="3"/>
    </row>
    <row r="913" spans="3:11" x14ac:dyDescent="0.25">
      <c r="C913" s="3"/>
      <c r="D913" s="3"/>
      <c r="E913" s="3"/>
      <c r="F913" s="3"/>
      <c r="G913" s="3"/>
      <c r="H913" s="3"/>
      <c r="I913" s="137"/>
      <c r="J913" s="3"/>
      <c r="K913" s="3"/>
    </row>
    <row r="914" spans="3:11" x14ac:dyDescent="0.25">
      <c r="C914" s="3"/>
      <c r="D914" s="3"/>
      <c r="E914" s="3"/>
      <c r="F914" s="3"/>
      <c r="G914" s="3"/>
      <c r="H914" s="3"/>
      <c r="I914" s="137"/>
      <c r="J914" s="3"/>
      <c r="K914" s="3"/>
    </row>
    <row r="915" spans="3:11" x14ac:dyDescent="0.25">
      <c r="C915" s="3"/>
      <c r="D915" s="3"/>
      <c r="E915" s="3"/>
      <c r="F915" s="3"/>
      <c r="G915" s="3"/>
      <c r="H915" s="3"/>
      <c r="I915" s="137"/>
      <c r="J915" s="3"/>
      <c r="K915" s="3"/>
    </row>
    <row r="916" spans="3:11" x14ac:dyDescent="0.25">
      <c r="C916" s="3"/>
      <c r="D916" s="3"/>
      <c r="E916" s="3"/>
      <c r="F916" s="3"/>
      <c r="G916" s="3"/>
      <c r="H916" s="3"/>
      <c r="I916" s="137"/>
      <c r="J916" s="3"/>
      <c r="K916" s="3"/>
    </row>
    <row r="917" spans="3:11" x14ac:dyDescent="0.25">
      <c r="C917" s="3"/>
      <c r="D917" s="3"/>
      <c r="E917" s="3"/>
      <c r="F917" s="3"/>
      <c r="G917" s="3"/>
      <c r="H917" s="3"/>
      <c r="I917" s="137"/>
      <c r="J917" s="3"/>
      <c r="K917" s="3"/>
    </row>
    <row r="918" spans="3:11" x14ac:dyDescent="0.25">
      <c r="C918" s="3"/>
      <c r="D918" s="3"/>
      <c r="E918" s="3"/>
      <c r="F918" s="3"/>
      <c r="G918" s="3"/>
      <c r="H918" s="3"/>
      <c r="I918" s="137"/>
      <c r="J918" s="3"/>
      <c r="K918" s="3"/>
    </row>
    <row r="919" spans="3:11" x14ac:dyDescent="0.25">
      <c r="C919" s="3"/>
      <c r="D919" s="3"/>
      <c r="E919" s="3"/>
      <c r="F919" s="3"/>
      <c r="G919" s="3"/>
      <c r="H919" s="3"/>
      <c r="I919" s="137"/>
      <c r="J919" s="3"/>
      <c r="K919" s="3"/>
    </row>
    <row r="920" spans="3:11" x14ac:dyDescent="0.25">
      <c r="C920" s="3"/>
      <c r="D920" s="3"/>
      <c r="E920" s="3"/>
      <c r="F920" s="3"/>
      <c r="G920" s="3"/>
      <c r="H920" s="3"/>
      <c r="I920" s="137"/>
      <c r="J920" s="3"/>
      <c r="K920" s="3"/>
    </row>
    <row r="921" spans="3:11" x14ac:dyDescent="0.25">
      <c r="C921" s="3"/>
      <c r="D921" s="3"/>
      <c r="E921" s="3"/>
      <c r="F921" s="3"/>
      <c r="G921" s="3"/>
      <c r="H921" s="3"/>
      <c r="I921" s="137"/>
      <c r="J921" s="3"/>
      <c r="K921" s="3"/>
    </row>
    <row r="922" spans="3:11" x14ac:dyDescent="0.25">
      <c r="C922" s="3"/>
      <c r="D922" s="3"/>
      <c r="E922" s="3"/>
      <c r="F922" s="3"/>
      <c r="G922" s="3"/>
      <c r="H922" s="3"/>
      <c r="I922" s="137"/>
      <c r="J922" s="3"/>
      <c r="K922" s="3"/>
    </row>
    <row r="923" spans="3:11" x14ac:dyDescent="0.25">
      <c r="C923" s="3"/>
      <c r="D923" s="3"/>
      <c r="E923" s="3"/>
      <c r="F923" s="3"/>
      <c r="G923" s="3"/>
      <c r="H923" s="3"/>
      <c r="I923" s="137"/>
      <c r="J923" s="3"/>
      <c r="K923" s="3"/>
    </row>
    <row r="924" spans="3:11" x14ac:dyDescent="0.25">
      <c r="C924" s="3"/>
      <c r="D924" s="3"/>
      <c r="E924" s="3"/>
      <c r="F924" s="3"/>
      <c r="G924" s="3"/>
      <c r="H924" s="3"/>
      <c r="I924" s="137"/>
      <c r="J924" s="3"/>
      <c r="K924" s="3"/>
    </row>
    <row r="925" spans="3:11" x14ac:dyDescent="0.25">
      <c r="C925" s="3"/>
      <c r="D925" s="3"/>
      <c r="E925" s="3"/>
      <c r="F925" s="3"/>
      <c r="G925" s="3"/>
      <c r="H925" s="3"/>
      <c r="I925" s="137"/>
      <c r="J925" s="3"/>
      <c r="K925" s="3"/>
    </row>
    <row r="926" spans="3:11" x14ac:dyDescent="0.25">
      <c r="C926" s="3"/>
      <c r="D926" s="3"/>
      <c r="E926" s="3"/>
      <c r="F926" s="3"/>
      <c r="G926" s="3"/>
      <c r="H926" s="3"/>
      <c r="I926" s="137"/>
      <c r="J926" s="3"/>
      <c r="K926" s="3"/>
    </row>
    <row r="927" spans="3:11" x14ac:dyDescent="0.25">
      <c r="C927" s="3"/>
      <c r="D927" s="3"/>
      <c r="E927" s="3"/>
      <c r="F927" s="3"/>
      <c r="G927" s="3"/>
      <c r="H927" s="3"/>
      <c r="I927" s="137"/>
      <c r="J927" s="3"/>
      <c r="K927" s="3"/>
    </row>
    <row r="928" spans="3:11" x14ac:dyDescent="0.25">
      <c r="C928" s="3"/>
      <c r="D928" s="3"/>
      <c r="E928" s="3"/>
      <c r="F928" s="3"/>
      <c r="G928" s="3"/>
      <c r="H928" s="3"/>
      <c r="I928" s="137"/>
      <c r="J928" s="3"/>
      <c r="K928" s="3"/>
    </row>
    <row r="929" spans="3:11" x14ac:dyDescent="0.25">
      <c r="C929" s="3"/>
      <c r="D929" s="3"/>
      <c r="E929" s="3"/>
      <c r="F929" s="3"/>
      <c r="G929" s="3"/>
      <c r="H929" s="3"/>
      <c r="I929" s="137"/>
      <c r="J929" s="3"/>
      <c r="K929" s="3"/>
    </row>
    <row r="930" spans="3:11" x14ac:dyDescent="0.25">
      <c r="C930" s="3"/>
      <c r="D930" s="3"/>
      <c r="E930" s="3"/>
      <c r="F930" s="3"/>
      <c r="G930" s="3"/>
      <c r="H930" s="3"/>
      <c r="I930" s="137"/>
      <c r="J930" s="3"/>
      <c r="K930" s="3"/>
    </row>
    <row r="931" spans="3:11" x14ac:dyDescent="0.25">
      <c r="C931" s="3"/>
      <c r="D931" s="3"/>
      <c r="E931" s="3"/>
      <c r="F931" s="3"/>
      <c r="G931" s="3"/>
      <c r="H931" s="3"/>
      <c r="I931" s="137"/>
      <c r="J931" s="3"/>
      <c r="K931" s="3"/>
    </row>
    <row r="932" spans="3:11" x14ac:dyDescent="0.25">
      <c r="C932" s="3"/>
      <c r="D932" s="3"/>
      <c r="E932" s="3"/>
      <c r="F932" s="3"/>
      <c r="G932" s="3"/>
      <c r="H932" s="3"/>
      <c r="I932" s="137"/>
      <c r="J932" s="3"/>
      <c r="K932" s="3"/>
    </row>
    <row r="933" spans="3:11" x14ac:dyDescent="0.25">
      <c r="C933" s="3"/>
      <c r="D933" s="3"/>
      <c r="E933" s="3"/>
      <c r="F933" s="3"/>
      <c r="G933" s="3"/>
      <c r="H933" s="3"/>
      <c r="I933" s="137"/>
      <c r="J933" s="3"/>
      <c r="K933" s="3"/>
    </row>
    <row r="934" spans="3:11" x14ac:dyDescent="0.25">
      <c r="C934" s="3"/>
      <c r="D934" s="3"/>
      <c r="E934" s="3"/>
      <c r="F934" s="3"/>
      <c r="G934" s="3"/>
      <c r="H934" s="3"/>
      <c r="I934" s="137"/>
      <c r="J934" s="3"/>
      <c r="K934" s="3"/>
    </row>
    <row r="935" spans="3:11" x14ac:dyDescent="0.25">
      <c r="C935" s="3"/>
      <c r="D935" s="3"/>
      <c r="E935" s="3"/>
      <c r="F935" s="3"/>
      <c r="G935" s="3"/>
      <c r="H935" s="3"/>
      <c r="I935" s="137"/>
      <c r="J935" s="3"/>
      <c r="K935" s="3"/>
    </row>
    <row r="936" spans="3:11" x14ac:dyDescent="0.25">
      <c r="C936" s="3"/>
      <c r="D936" s="3"/>
      <c r="E936" s="3"/>
      <c r="F936" s="3"/>
      <c r="G936" s="3"/>
      <c r="H936" s="3"/>
      <c r="I936" s="137"/>
      <c r="J936" s="3"/>
      <c r="K936" s="3"/>
    </row>
    <row r="937" spans="3:11" x14ac:dyDescent="0.25">
      <c r="C937" s="3"/>
      <c r="D937" s="3"/>
      <c r="E937" s="3"/>
      <c r="F937" s="3"/>
      <c r="G937" s="3"/>
      <c r="H937" s="3"/>
      <c r="I937" s="137"/>
      <c r="J937" s="3"/>
      <c r="K937" s="3"/>
    </row>
    <row r="938" spans="3:11" x14ac:dyDescent="0.25">
      <c r="C938" s="3"/>
      <c r="D938" s="3"/>
      <c r="E938" s="3"/>
      <c r="F938" s="3"/>
      <c r="G938" s="3"/>
      <c r="H938" s="3"/>
      <c r="I938" s="137"/>
      <c r="J938" s="3"/>
      <c r="K938" s="3"/>
    </row>
    <row r="939" spans="3:11" x14ac:dyDescent="0.25">
      <c r="C939" s="3"/>
      <c r="D939" s="3"/>
      <c r="E939" s="3"/>
      <c r="F939" s="3"/>
      <c r="G939" s="3"/>
      <c r="H939" s="3"/>
      <c r="I939" s="137"/>
      <c r="J939" s="3"/>
      <c r="K939" s="3"/>
    </row>
    <row r="940" spans="3:11" x14ac:dyDescent="0.25">
      <c r="C940" s="3"/>
      <c r="D940" s="3"/>
      <c r="E940" s="3"/>
      <c r="F940" s="3"/>
      <c r="G940" s="3"/>
      <c r="H940" s="3"/>
      <c r="I940" s="137"/>
      <c r="J940" s="3"/>
      <c r="K940" s="3"/>
    </row>
    <row r="941" spans="3:11" x14ac:dyDescent="0.25">
      <c r="C941" s="3"/>
      <c r="D941" s="3"/>
      <c r="E941" s="3"/>
      <c r="F941" s="3"/>
      <c r="G941" s="3"/>
      <c r="H941" s="3"/>
      <c r="I941" s="137"/>
      <c r="J941" s="3"/>
      <c r="K941" s="3"/>
    </row>
    <row r="942" spans="3:11" x14ac:dyDescent="0.25">
      <c r="C942" s="3"/>
      <c r="D942" s="3"/>
      <c r="E942" s="3"/>
      <c r="F942" s="3"/>
      <c r="G942" s="3"/>
      <c r="H942" s="3"/>
      <c r="I942" s="137"/>
      <c r="J942" s="3"/>
      <c r="K942" s="3"/>
    </row>
    <row r="943" spans="3:11" x14ac:dyDescent="0.25">
      <c r="C943" s="3"/>
      <c r="D943" s="3"/>
      <c r="E943" s="3"/>
      <c r="F943" s="3"/>
      <c r="G943" s="3"/>
      <c r="H943" s="3"/>
      <c r="I943" s="137"/>
      <c r="J943" s="3"/>
      <c r="K943" s="3"/>
    </row>
    <row r="944" spans="3:11" x14ac:dyDescent="0.25">
      <c r="C944" s="3"/>
      <c r="D944" s="3"/>
      <c r="E944" s="3"/>
      <c r="F944" s="3"/>
      <c r="G944" s="3"/>
      <c r="H944" s="3"/>
      <c r="I944" s="137"/>
      <c r="J944" s="3"/>
      <c r="K944" s="3"/>
    </row>
    <row r="945" spans="3:11" x14ac:dyDescent="0.25">
      <c r="C945" s="3"/>
      <c r="D945" s="3"/>
      <c r="E945" s="3"/>
      <c r="F945" s="3"/>
      <c r="G945" s="3"/>
      <c r="H945" s="3"/>
      <c r="I945" s="137"/>
      <c r="J945" s="3"/>
      <c r="K945" s="3"/>
    </row>
    <row r="946" spans="3:11" x14ac:dyDescent="0.25">
      <c r="C946" s="3"/>
      <c r="D946" s="3"/>
      <c r="E946" s="3"/>
      <c r="F946" s="3"/>
      <c r="G946" s="3"/>
      <c r="H946" s="3"/>
      <c r="I946" s="137"/>
      <c r="J946" s="3"/>
      <c r="K946" s="3"/>
    </row>
    <row r="947" spans="3:11" x14ac:dyDescent="0.25">
      <c r="C947" s="3"/>
      <c r="D947" s="3"/>
      <c r="E947" s="3"/>
      <c r="F947" s="3"/>
      <c r="G947" s="3"/>
      <c r="H947" s="3"/>
      <c r="I947" s="137"/>
      <c r="J947" s="3"/>
      <c r="K947" s="3"/>
    </row>
    <row r="948" spans="3:11" x14ac:dyDescent="0.25">
      <c r="C948" s="3"/>
      <c r="D948" s="3"/>
      <c r="E948" s="3"/>
      <c r="F948" s="3"/>
      <c r="G948" s="3"/>
      <c r="H948" s="3"/>
      <c r="I948" s="137"/>
      <c r="J948" s="3"/>
      <c r="K948" s="3"/>
    </row>
    <row r="949" spans="3:11" x14ac:dyDescent="0.25">
      <c r="C949" s="3"/>
      <c r="D949" s="3"/>
      <c r="E949" s="3"/>
      <c r="F949" s="3"/>
      <c r="G949" s="3"/>
      <c r="H949" s="3"/>
      <c r="I949" s="137"/>
      <c r="J949" s="3"/>
      <c r="K949" s="3"/>
    </row>
    <row r="950" spans="3:11" x14ac:dyDescent="0.25">
      <c r="C950" s="3"/>
      <c r="D950" s="3"/>
      <c r="E950" s="3"/>
      <c r="F950" s="3"/>
      <c r="G950" s="3"/>
      <c r="H950" s="3"/>
      <c r="I950" s="137"/>
      <c r="J950" s="3"/>
      <c r="K950" s="3"/>
    </row>
    <row r="951" spans="3:11" x14ac:dyDescent="0.25">
      <c r="C951" s="3"/>
      <c r="D951" s="3"/>
      <c r="E951" s="3"/>
      <c r="F951" s="3"/>
      <c r="G951" s="3"/>
      <c r="H951" s="3"/>
      <c r="I951" s="137"/>
      <c r="J951" s="3"/>
      <c r="K951" s="3"/>
    </row>
    <row r="952" spans="3:11" x14ac:dyDescent="0.25">
      <c r="C952" s="3"/>
      <c r="D952" s="3"/>
      <c r="E952" s="3"/>
      <c r="F952" s="3"/>
      <c r="G952" s="3"/>
      <c r="H952" s="3"/>
      <c r="I952" s="137"/>
      <c r="J952" s="3"/>
      <c r="K952" s="3"/>
    </row>
    <row r="953" spans="3:11" x14ac:dyDescent="0.25">
      <c r="C953" s="3"/>
      <c r="D953" s="3"/>
      <c r="E953" s="3"/>
      <c r="F953" s="3"/>
      <c r="G953" s="3"/>
      <c r="H953" s="3"/>
      <c r="I953" s="137"/>
      <c r="J953" s="3"/>
      <c r="K953" s="3"/>
    </row>
    <row r="954" spans="3:11" x14ac:dyDescent="0.25">
      <c r="C954" s="3"/>
      <c r="D954" s="3"/>
      <c r="E954" s="3"/>
      <c r="F954" s="3"/>
      <c r="G954" s="3"/>
      <c r="H954" s="3"/>
      <c r="I954" s="137"/>
      <c r="J954" s="3"/>
      <c r="K954" s="3"/>
    </row>
    <row r="955" spans="3:11" x14ac:dyDescent="0.25">
      <c r="C955" s="3"/>
      <c r="D955" s="3"/>
      <c r="E955" s="3"/>
      <c r="F955" s="3"/>
      <c r="G955" s="3"/>
      <c r="H955" s="3"/>
      <c r="I955" s="137"/>
      <c r="J955" s="3"/>
      <c r="K955" s="3"/>
    </row>
    <row r="956" spans="3:11" x14ac:dyDescent="0.25">
      <c r="C956" s="3"/>
      <c r="D956" s="3"/>
      <c r="E956" s="3"/>
      <c r="F956" s="3"/>
      <c r="G956" s="3"/>
      <c r="H956" s="3"/>
      <c r="I956" s="137"/>
      <c r="J956" s="3"/>
      <c r="K956" s="3"/>
    </row>
    <row r="957" spans="3:11" x14ac:dyDescent="0.25">
      <c r="C957" s="3"/>
      <c r="D957" s="3"/>
      <c r="E957" s="3"/>
      <c r="F957" s="3"/>
      <c r="G957" s="3"/>
      <c r="H957" s="3"/>
      <c r="I957" s="137"/>
      <c r="J957" s="3"/>
      <c r="K957" s="3"/>
    </row>
    <row r="958" spans="3:11" x14ac:dyDescent="0.25">
      <c r="C958" s="3"/>
      <c r="D958" s="3"/>
      <c r="E958" s="3"/>
      <c r="F958" s="3"/>
      <c r="G958" s="3"/>
      <c r="H958" s="3"/>
      <c r="I958" s="137"/>
      <c r="J958" s="3"/>
      <c r="K958" s="3"/>
    </row>
    <row r="959" spans="3:11" x14ac:dyDescent="0.25">
      <c r="C959" s="3"/>
      <c r="D959" s="3"/>
      <c r="E959" s="3"/>
      <c r="F959" s="3"/>
      <c r="G959" s="3"/>
      <c r="H959" s="3"/>
      <c r="I959" s="137"/>
      <c r="J959" s="3"/>
      <c r="K959" s="3"/>
    </row>
    <row r="960" spans="3:11" x14ac:dyDescent="0.25">
      <c r="C960" s="3"/>
      <c r="D960" s="3"/>
      <c r="E960" s="3"/>
      <c r="F960" s="3"/>
      <c r="G960" s="3"/>
      <c r="H960" s="3"/>
      <c r="I960" s="137"/>
      <c r="J960" s="3"/>
      <c r="K960" s="3"/>
    </row>
    <row r="961" spans="3:11" x14ac:dyDescent="0.25">
      <c r="C961" s="3"/>
      <c r="D961" s="3"/>
      <c r="E961" s="3"/>
      <c r="F961" s="3"/>
      <c r="G961" s="3"/>
      <c r="H961" s="3"/>
      <c r="I961" s="137"/>
      <c r="J961" s="3"/>
      <c r="K961" s="3"/>
    </row>
    <row r="962" spans="3:11" x14ac:dyDescent="0.25">
      <c r="C962" s="3"/>
      <c r="D962" s="3"/>
      <c r="E962" s="3"/>
      <c r="F962" s="3"/>
      <c r="G962" s="3"/>
      <c r="H962" s="3"/>
      <c r="I962" s="137"/>
      <c r="J962" s="3"/>
      <c r="K962" s="3"/>
    </row>
    <row r="963" spans="3:11" x14ac:dyDescent="0.25">
      <c r="C963" s="3"/>
      <c r="D963" s="3"/>
      <c r="E963" s="3"/>
      <c r="F963" s="3"/>
      <c r="G963" s="3"/>
      <c r="H963" s="3"/>
      <c r="I963" s="137"/>
      <c r="J963" s="3"/>
      <c r="K963" s="3"/>
    </row>
    <row r="964" spans="3:11" x14ac:dyDescent="0.25">
      <c r="C964" s="3"/>
      <c r="D964" s="3"/>
      <c r="E964" s="3"/>
      <c r="F964" s="3"/>
      <c r="G964" s="3"/>
      <c r="H964" s="3"/>
      <c r="I964" s="137"/>
      <c r="J964" s="3"/>
      <c r="K964" s="3"/>
    </row>
    <row r="965" spans="3:11" x14ac:dyDescent="0.25">
      <c r="C965" s="3"/>
      <c r="D965" s="3"/>
      <c r="E965" s="3"/>
      <c r="F965" s="3"/>
      <c r="G965" s="3"/>
      <c r="H965" s="3"/>
      <c r="I965" s="137"/>
      <c r="J965" s="3"/>
      <c r="K965" s="3"/>
    </row>
    <row r="966" spans="3:11" x14ac:dyDescent="0.25">
      <c r="C966" s="3"/>
      <c r="D966" s="3"/>
      <c r="E966" s="3"/>
      <c r="F966" s="3"/>
      <c r="G966" s="3"/>
      <c r="H966" s="3"/>
      <c r="I966" s="137"/>
      <c r="J966" s="3"/>
      <c r="K966" s="3"/>
    </row>
    <row r="967" spans="3:11" x14ac:dyDescent="0.25">
      <c r="C967" s="3"/>
      <c r="D967" s="3"/>
      <c r="E967" s="3"/>
      <c r="F967" s="3"/>
      <c r="G967" s="3"/>
      <c r="H967" s="3"/>
      <c r="I967" s="137"/>
      <c r="J967" s="3"/>
      <c r="K967" s="3"/>
    </row>
    <row r="968" spans="3:11" x14ac:dyDescent="0.25">
      <c r="C968" s="3"/>
      <c r="D968" s="3"/>
      <c r="E968" s="3"/>
      <c r="F968" s="3"/>
      <c r="G968" s="3"/>
      <c r="H968" s="3"/>
      <c r="I968" s="137"/>
      <c r="J968" s="3"/>
      <c r="K968" s="3"/>
    </row>
    <row r="969" spans="3:11" x14ac:dyDescent="0.25">
      <c r="C969" s="3"/>
      <c r="D969" s="3"/>
      <c r="E969" s="3"/>
      <c r="F969" s="3"/>
      <c r="G969" s="3"/>
      <c r="H969" s="3"/>
      <c r="I969" s="137"/>
      <c r="J969" s="3"/>
      <c r="K969" s="3"/>
    </row>
    <row r="970" spans="3:11" x14ac:dyDescent="0.25">
      <c r="C970" s="3"/>
      <c r="D970" s="3"/>
      <c r="E970" s="3"/>
      <c r="F970" s="3"/>
      <c r="G970" s="3"/>
      <c r="H970" s="3"/>
      <c r="I970" s="137"/>
      <c r="J970" s="3"/>
      <c r="K970" s="3"/>
    </row>
    <row r="971" spans="3:11" x14ac:dyDescent="0.25">
      <c r="C971" s="3"/>
      <c r="D971" s="3"/>
      <c r="E971" s="3"/>
      <c r="F971" s="3"/>
      <c r="G971" s="3"/>
      <c r="H971" s="3"/>
      <c r="I971" s="137"/>
      <c r="J971" s="3"/>
      <c r="K971" s="3"/>
    </row>
    <row r="972" spans="3:11" x14ac:dyDescent="0.25">
      <c r="C972" s="3"/>
      <c r="D972" s="3"/>
      <c r="E972" s="3"/>
      <c r="F972" s="3"/>
      <c r="G972" s="3"/>
      <c r="H972" s="3"/>
      <c r="I972" s="137"/>
      <c r="J972" s="3"/>
      <c r="K972" s="3"/>
    </row>
    <row r="973" spans="3:11" x14ac:dyDescent="0.25">
      <c r="C973" s="3"/>
      <c r="D973" s="3"/>
      <c r="E973" s="3"/>
      <c r="F973" s="3"/>
      <c r="G973" s="3"/>
      <c r="H973" s="3"/>
      <c r="I973" s="137"/>
      <c r="J973" s="3"/>
      <c r="K973" s="3"/>
    </row>
    <row r="974" spans="3:11" x14ac:dyDescent="0.25">
      <c r="C974" s="3"/>
      <c r="D974" s="3"/>
      <c r="E974" s="3"/>
      <c r="F974" s="3"/>
      <c r="G974" s="3"/>
      <c r="H974" s="3"/>
      <c r="I974" s="137"/>
      <c r="J974" s="3"/>
      <c r="K974" s="3"/>
    </row>
    <row r="975" spans="3:11" x14ac:dyDescent="0.25">
      <c r="C975" s="3"/>
      <c r="D975" s="3"/>
      <c r="E975" s="3"/>
      <c r="F975" s="3"/>
      <c r="G975" s="3"/>
      <c r="H975" s="3"/>
      <c r="I975" s="137"/>
      <c r="J975" s="3"/>
      <c r="K975" s="3"/>
    </row>
    <row r="976" spans="3:11" x14ac:dyDescent="0.25">
      <c r="C976" s="3"/>
      <c r="D976" s="3"/>
      <c r="E976" s="3"/>
      <c r="F976" s="3"/>
      <c r="G976" s="3"/>
      <c r="H976" s="3"/>
      <c r="I976" s="137"/>
      <c r="J976" s="3"/>
      <c r="K976" s="3"/>
    </row>
    <row r="977" spans="3:11" x14ac:dyDescent="0.25">
      <c r="C977" s="3"/>
      <c r="D977" s="3"/>
      <c r="E977" s="3"/>
      <c r="F977" s="3"/>
      <c r="G977" s="3"/>
      <c r="H977" s="3"/>
      <c r="I977" s="137"/>
      <c r="J977" s="3"/>
      <c r="K977" s="3"/>
    </row>
    <row r="978" spans="3:11" x14ac:dyDescent="0.25">
      <c r="C978" s="3"/>
      <c r="D978" s="3"/>
      <c r="E978" s="3"/>
      <c r="F978" s="3"/>
      <c r="G978" s="3"/>
      <c r="H978" s="3"/>
      <c r="I978" s="137"/>
      <c r="J978" s="3"/>
      <c r="K978" s="3"/>
    </row>
    <row r="979" spans="3:11" x14ac:dyDescent="0.25">
      <c r="C979" s="3"/>
      <c r="D979" s="3"/>
      <c r="E979" s="3"/>
      <c r="F979" s="3"/>
      <c r="G979" s="3"/>
      <c r="H979" s="3"/>
      <c r="I979" s="137"/>
      <c r="J979" s="3"/>
      <c r="K979" s="3"/>
    </row>
    <row r="980" spans="3:11" x14ac:dyDescent="0.25">
      <c r="C980" s="3"/>
      <c r="D980" s="3"/>
      <c r="E980" s="3"/>
      <c r="F980" s="3"/>
      <c r="G980" s="3"/>
      <c r="H980" s="3"/>
      <c r="I980" s="137"/>
      <c r="J980" s="3"/>
      <c r="K980" s="3"/>
    </row>
    <row r="981" spans="3:11" x14ac:dyDescent="0.25">
      <c r="C981" s="3"/>
      <c r="D981" s="3"/>
      <c r="E981" s="3"/>
      <c r="F981" s="3"/>
      <c r="G981" s="3"/>
      <c r="H981" s="3"/>
      <c r="I981" s="137"/>
      <c r="J981" s="3"/>
      <c r="K981" s="3"/>
    </row>
    <row r="982" spans="3:11" x14ac:dyDescent="0.25">
      <c r="C982" s="3"/>
      <c r="D982" s="3"/>
      <c r="E982" s="3"/>
      <c r="F982" s="3"/>
      <c r="G982" s="3"/>
      <c r="H982" s="3"/>
      <c r="I982" s="137"/>
      <c r="J982" s="3"/>
      <c r="K982" s="3"/>
    </row>
    <row r="983" spans="3:11" x14ac:dyDescent="0.25">
      <c r="C983" s="3"/>
      <c r="D983" s="3"/>
      <c r="E983" s="3"/>
      <c r="F983" s="3"/>
      <c r="G983" s="3"/>
      <c r="H983" s="3"/>
      <c r="I983" s="137"/>
      <c r="J983" s="3"/>
      <c r="K983" s="3"/>
    </row>
    <row r="984" spans="3:11" x14ac:dyDescent="0.25">
      <c r="C984" s="3"/>
      <c r="D984" s="3"/>
      <c r="E984" s="3"/>
      <c r="F984" s="3"/>
      <c r="G984" s="3"/>
      <c r="H984" s="3"/>
      <c r="I984" s="137"/>
      <c r="J984" s="3"/>
      <c r="K984" s="3"/>
    </row>
    <row r="985" spans="3:11" x14ac:dyDescent="0.25">
      <c r="C985" s="3"/>
      <c r="D985" s="3"/>
      <c r="E985" s="3"/>
      <c r="F985" s="3"/>
      <c r="G985" s="3"/>
      <c r="H985" s="3"/>
      <c r="I985" s="137"/>
      <c r="J985" s="3"/>
      <c r="K985" s="3"/>
    </row>
    <row r="986" spans="3:11" x14ac:dyDescent="0.25">
      <c r="C986" s="3"/>
      <c r="D986" s="3"/>
      <c r="E986" s="3"/>
      <c r="F986" s="3"/>
      <c r="G986" s="3"/>
      <c r="H986" s="3"/>
      <c r="I986" s="137"/>
      <c r="J986" s="3"/>
      <c r="K986" s="3"/>
    </row>
    <row r="987" spans="3:11" x14ac:dyDescent="0.25">
      <c r="C987" s="3"/>
      <c r="D987" s="3"/>
      <c r="E987" s="3"/>
      <c r="F987" s="3"/>
      <c r="G987" s="3"/>
      <c r="H987" s="3"/>
      <c r="I987" s="137"/>
      <c r="J987" s="3"/>
      <c r="K987" s="3"/>
    </row>
    <row r="988" spans="3:11" x14ac:dyDescent="0.25">
      <c r="C988" s="3"/>
      <c r="D988" s="3"/>
      <c r="E988" s="3"/>
      <c r="F988" s="3"/>
      <c r="G988" s="3"/>
      <c r="H988" s="3"/>
      <c r="I988" s="137"/>
      <c r="J988" s="3"/>
      <c r="K988" s="3"/>
    </row>
    <row r="989" spans="3:11" x14ac:dyDescent="0.25">
      <c r="C989" s="3"/>
      <c r="D989" s="3"/>
      <c r="E989" s="3"/>
      <c r="F989" s="3"/>
      <c r="G989" s="3"/>
      <c r="H989" s="3"/>
      <c r="I989" s="137"/>
      <c r="J989" s="3"/>
      <c r="K989" s="3"/>
    </row>
    <row r="990" spans="3:11" x14ac:dyDescent="0.25">
      <c r="C990" s="3"/>
      <c r="D990" s="3"/>
      <c r="E990" s="3"/>
      <c r="F990" s="3"/>
      <c r="G990" s="3"/>
      <c r="H990" s="3"/>
      <c r="I990" s="137"/>
      <c r="J990" s="3"/>
      <c r="K990" s="3"/>
    </row>
    <row r="991" spans="3:11" x14ac:dyDescent="0.25">
      <c r="C991" s="3"/>
      <c r="D991" s="3"/>
      <c r="E991" s="3"/>
      <c r="F991" s="3"/>
      <c r="G991" s="3"/>
      <c r="H991" s="3"/>
      <c r="I991" s="137"/>
      <c r="J991" s="3"/>
      <c r="K991" s="3"/>
    </row>
    <row r="992" spans="3:11" x14ac:dyDescent="0.25">
      <c r="C992" s="3"/>
      <c r="D992" s="3"/>
      <c r="E992" s="3"/>
      <c r="F992" s="3"/>
      <c r="G992" s="3"/>
      <c r="H992" s="3"/>
      <c r="I992" s="137"/>
      <c r="J992" s="3"/>
      <c r="K992" s="3"/>
    </row>
    <row r="993" spans="3:11" x14ac:dyDescent="0.25">
      <c r="C993" s="3"/>
      <c r="D993" s="3"/>
      <c r="E993" s="3"/>
      <c r="F993" s="3"/>
      <c r="G993" s="3"/>
      <c r="H993" s="3"/>
      <c r="I993" s="137"/>
      <c r="J993" s="3"/>
      <c r="K993" s="3"/>
    </row>
    <row r="994" spans="3:11" x14ac:dyDescent="0.25">
      <c r="C994" s="3"/>
      <c r="D994" s="3"/>
      <c r="E994" s="3"/>
      <c r="F994" s="3"/>
      <c r="G994" s="3"/>
      <c r="H994" s="3"/>
      <c r="I994" s="137"/>
      <c r="J994" s="3"/>
      <c r="K994" s="3"/>
    </row>
    <row r="995" spans="3:11" x14ac:dyDescent="0.25">
      <c r="C995" s="3"/>
      <c r="D995" s="3"/>
      <c r="E995" s="3"/>
      <c r="F995" s="3"/>
      <c r="G995" s="3"/>
      <c r="H995" s="3"/>
      <c r="I995" s="137"/>
      <c r="J995" s="3"/>
      <c r="K995" s="3"/>
    </row>
    <row r="996" spans="3:11" x14ac:dyDescent="0.25">
      <c r="C996" s="3"/>
      <c r="D996" s="3"/>
      <c r="E996" s="3"/>
      <c r="F996" s="3"/>
      <c r="G996" s="3"/>
      <c r="H996" s="3"/>
      <c r="I996" s="137"/>
      <c r="J996" s="3"/>
      <c r="K996" s="3"/>
    </row>
    <row r="997" spans="3:11" x14ac:dyDescent="0.25">
      <c r="C997" s="3"/>
      <c r="D997" s="3"/>
      <c r="E997" s="3"/>
      <c r="F997" s="3"/>
      <c r="G997" s="3"/>
      <c r="H997" s="3"/>
      <c r="I997" s="137"/>
      <c r="J997" s="3"/>
      <c r="K997" s="3"/>
    </row>
    <row r="998" spans="3:11" x14ac:dyDescent="0.25">
      <c r="C998" s="3"/>
      <c r="D998" s="3"/>
      <c r="E998" s="3"/>
      <c r="F998" s="3"/>
      <c r="G998" s="3"/>
      <c r="H998" s="3"/>
      <c r="I998" s="137"/>
      <c r="J998" s="3"/>
      <c r="K998" s="3"/>
    </row>
    <row r="999" spans="3:11" x14ac:dyDescent="0.25">
      <c r="C999" s="3"/>
      <c r="D999" s="3"/>
      <c r="E999" s="3"/>
      <c r="F999" s="3"/>
      <c r="G999" s="3"/>
      <c r="H999" s="3"/>
      <c r="I999" s="137"/>
      <c r="J999" s="3"/>
      <c r="K999" s="3"/>
    </row>
    <row r="1000" spans="3:11" x14ac:dyDescent="0.25">
      <c r="C1000" s="3"/>
      <c r="D1000" s="3"/>
      <c r="E1000" s="3"/>
      <c r="F1000" s="3"/>
      <c r="G1000" s="3"/>
      <c r="H1000" s="3"/>
      <c r="I1000" s="137"/>
      <c r="J1000" s="3"/>
      <c r="K1000" s="3"/>
    </row>
    <row r="1001" spans="3:11" x14ac:dyDescent="0.25">
      <c r="C1001" s="3"/>
      <c r="D1001" s="3"/>
      <c r="E1001" s="3"/>
      <c r="F1001" s="3"/>
      <c r="G1001" s="3"/>
      <c r="H1001" s="3"/>
      <c r="I1001" s="137"/>
      <c r="J1001" s="3"/>
      <c r="K1001" s="3"/>
    </row>
    <row r="1002" spans="3:11" x14ac:dyDescent="0.25">
      <c r="C1002" s="3"/>
      <c r="D1002" s="3"/>
      <c r="E1002" s="3"/>
      <c r="F1002" s="3"/>
      <c r="G1002" s="3"/>
      <c r="H1002" s="3"/>
      <c r="I1002" s="137"/>
      <c r="J1002" s="3"/>
      <c r="K1002" s="3"/>
    </row>
    <row r="1003" spans="3:11" x14ac:dyDescent="0.25">
      <c r="C1003" s="3"/>
      <c r="D1003" s="3"/>
      <c r="E1003" s="3"/>
      <c r="F1003" s="3"/>
      <c r="G1003" s="3"/>
      <c r="H1003" s="3"/>
      <c r="I1003" s="137"/>
      <c r="J1003" s="3"/>
      <c r="K1003" s="3"/>
    </row>
    <row r="1004" spans="3:11" x14ac:dyDescent="0.25">
      <c r="C1004" s="3"/>
      <c r="D1004" s="3"/>
      <c r="E1004" s="3"/>
      <c r="F1004" s="3"/>
      <c r="G1004" s="3"/>
      <c r="H1004" s="3"/>
      <c r="I1004" s="137"/>
      <c r="J1004" s="3"/>
      <c r="K1004" s="3"/>
    </row>
    <row r="1005" spans="3:11" x14ac:dyDescent="0.25">
      <c r="C1005" s="3"/>
      <c r="D1005" s="3"/>
      <c r="E1005" s="3"/>
      <c r="F1005" s="3"/>
      <c r="G1005" s="3"/>
      <c r="H1005" s="3"/>
      <c r="I1005" s="137"/>
      <c r="J1005" s="3"/>
      <c r="K1005" s="3"/>
    </row>
    <row r="1006" spans="3:11" x14ac:dyDescent="0.25">
      <c r="C1006" s="3"/>
      <c r="D1006" s="3"/>
      <c r="E1006" s="3"/>
      <c r="F1006" s="3"/>
      <c r="G1006" s="3"/>
      <c r="H1006" s="3"/>
      <c r="I1006" s="137"/>
      <c r="J1006" s="3"/>
      <c r="K1006" s="3"/>
    </row>
    <row r="1007" spans="3:11" x14ac:dyDescent="0.25">
      <c r="C1007" s="3"/>
      <c r="D1007" s="3"/>
      <c r="E1007" s="3"/>
      <c r="F1007" s="3"/>
      <c r="G1007" s="3"/>
      <c r="H1007" s="3"/>
      <c r="I1007" s="137"/>
      <c r="J1007" s="3"/>
      <c r="K1007" s="3"/>
    </row>
    <row r="1008" spans="3:11" x14ac:dyDescent="0.25">
      <c r="C1008" s="3"/>
      <c r="D1008" s="3"/>
      <c r="E1008" s="3"/>
      <c r="F1008" s="3"/>
      <c r="G1008" s="3"/>
      <c r="H1008" s="3"/>
      <c r="I1008" s="137"/>
      <c r="J1008" s="3"/>
      <c r="K1008" s="3"/>
    </row>
  </sheetData>
  <mergeCells count="11">
    <mergeCell ref="A83:A84"/>
    <mergeCell ref="A95:A96"/>
    <mergeCell ref="A128:A129"/>
    <mergeCell ref="A159:A160"/>
    <mergeCell ref="A167:A169"/>
    <mergeCell ref="A6:A7"/>
    <mergeCell ref="A37:A38"/>
    <mergeCell ref="A44:A45"/>
    <mergeCell ref="A52:A53"/>
    <mergeCell ref="A63:A64"/>
    <mergeCell ref="A72:A73"/>
  </mergeCells>
  <pageMargins left="0.7" right="0.7" top="0.75" bottom="0.75" header="0.3" footer="0.3"/>
  <tableParts count="4">
    <tablePart r:id="rId1"/>
    <tablePart r:id="rId2"/>
    <tablePart r:id="rId3"/>
    <tablePart r:id="rId4"/>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BA2F7E-572E-418F-9B48-21D89DDC7D7F}">
  <dimension ref="A1:G61"/>
  <sheetViews>
    <sheetView workbookViewId="0">
      <selection activeCell="M16" sqref="M16"/>
    </sheetView>
  </sheetViews>
  <sheetFormatPr defaultRowHeight="15" x14ac:dyDescent="0.25"/>
  <cols>
    <col min="1" max="1" width="49.85546875" style="83" customWidth="1"/>
    <col min="2" max="2" width="10.7109375" style="83" bestFit="1" customWidth="1"/>
    <col min="3" max="3" width="10.140625" style="83" customWidth="1"/>
    <col min="4" max="4" width="13.5703125" style="83" customWidth="1"/>
    <col min="5" max="5" width="8.7109375" style="83" bestFit="1" customWidth="1"/>
    <col min="6" max="6" width="9.7109375" style="83" bestFit="1" customWidth="1"/>
    <col min="7" max="7" width="16.85546875" style="83" bestFit="1" customWidth="1"/>
    <col min="8" max="16384" width="9.140625" style="83"/>
  </cols>
  <sheetData>
    <row r="1" spans="1:7" x14ac:dyDescent="0.25">
      <c r="A1" s="82" t="s">
        <v>3427</v>
      </c>
      <c r="B1" s="82"/>
      <c r="C1" s="82"/>
      <c r="D1" s="82"/>
      <c r="E1" s="82"/>
      <c r="F1" s="82"/>
      <c r="G1" s="82"/>
    </row>
    <row r="2" spans="1:7" x14ac:dyDescent="0.25">
      <c r="B2" s="84"/>
      <c r="C2" s="84"/>
      <c r="D2" s="84"/>
      <c r="E2" s="84"/>
      <c r="F2" s="84"/>
      <c r="G2" s="84"/>
    </row>
    <row r="3" spans="1:7" x14ac:dyDescent="0.25">
      <c r="A3" s="85" t="s">
        <v>268</v>
      </c>
      <c r="B3" s="84"/>
      <c r="C3" s="84"/>
      <c r="D3" s="84"/>
      <c r="E3" s="84"/>
      <c r="F3" s="84"/>
      <c r="G3" s="84"/>
    </row>
    <row r="4" spans="1:7" x14ac:dyDescent="0.25">
      <c r="A4" s="86"/>
      <c r="B4" s="87"/>
      <c r="C4" s="87"/>
      <c r="D4" s="87"/>
      <c r="E4" s="87"/>
      <c r="F4" s="87"/>
      <c r="G4" s="87"/>
    </row>
    <row r="5" spans="1:7" x14ac:dyDescent="0.25">
      <c r="A5" s="40" t="s">
        <v>269</v>
      </c>
      <c r="B5" s="41" t="s">
        <v>270</v>
      </c>
      <c r="C5" s="41" t="s">
        <v>271</v>
      </c>
      <c r="D5" s="41" t="s">
        <v>272</v>
      </c>
      <c r="E5" s="41" t="s">
        <v>273</v>
      </c>
      <c r="F5" s="41" t="s">
        <v>274</v>
      </c>
      <c r="G5" s="41" t="s">
        <v>275</v>
      </c>
    </row>
    <row r="6" spans="1:7" x14ac:dyDescent="0.25">
      <c r="A6" s="42" t="s">
        <v>276</v>
      </c>
      <c r="B6" s="43">
        <v>389</v>
      </c>
      <c r="C6" s="43">
        <v>389</v>
      </c>
      <c r="D6" s="44">
        <v>0.99</v>
      </c>
      <c r="E6" s="45">
        <v>6.9999999999999999E-132</v>
      </c>
      <c r="F6" s="46">
        <v>0.59489999999999998</v>
      </c>
      <c r="G6" s="43" t="s">
        <v>277</v>
      </c>
    </row>
    <row r="7" spans="1:7" x14ac:dyDescent="0.25">
      <c r="A7" s="47" t="s">
        <v>276</v>
      </c>
      <c r="B7" s="48">
        <v>382</v>
      </c>
      <c r="C7" s="48">
        <v>382</v>
      </c>
      <c r="D7" s="49">
        <v>0.97</v>
      </c>
      <c r="E7" s="50">
        <v>3.9999999999999997E-129</v>
      </c>
      <c r="F7" s="51">
        <v>0.54249999999999998</v>
      </c>
      <c r="G7" s="48" t="s">
        <v>278</v>
      </c>
    </row>
    <row r="8" spans="1:7" x14ac:dyDescent="0.25">
      <c r="A8" s="42" t="s">
        <v>279</v>
      </c>
      <c r="B8" s="43">
        <v>187</v>
      </c>
      <c r="C8" s="43">
        <v>187</v>
      </c>
      <c r="D8" s="44">
        <v>0.95</v>
      </c>
      <c r="E8" s="45">
        <v>4E-52</v>
      </c>
      <c r="F8" s="46">
        <v>0.34960000000000002</v>
      </c>
      <c r="G8" s="43" t="s">
        <v>280</v>
      </c>
    </row>
    <row r="9" spans="1:7" x14ac:dyDescent="0.25">
      <c r="A9" s="47" t="s">
        <v>281</v>
      </c>
      <c r="B9" s="48">
        <v>182</v>
      </c>
      <c r="C9" s="48">
        <v>182</v>
      </c>
      <c r="D9" s="49">
        <v>0.97</v>
      </c>
      <c r="E9" s="50">
        <v>4E-50</v>
      </c>
      <c r="F9" s="51">
        <v>0.32869999999999999</v>
      </c>
      <c r="G9" s="48" t="s">
        <v>282</v>
      </c>
    </row>
    <row r="10" spans="1:7" x14ac:dyDescent="0.25">
      <c r="A10" s="42" t="s">
        <v>283</v>
      </c>
      <c r="B10" s="43">
        <v>177</v>
      </c>
      <c r="C10" s="43">
        <v>177</v>
      </c>
      <c r="D10" s="44">
        <v>0.97</v>
      </c>
      <c r="E10" s="45">
        <v>8.9999999999999998E-48</v>
      </c>
      <c r="F10" s="46">
        <v>0.32219999999999999</v>
      </c>
      <c r="G10" s="43" t="s">
        <v>284</v>
      </c>
    </row>
    <row r="11" spans="1:7" x14ac:dyDescent="0.25">
      <c r="A11" s="47" t="s">
        <v>285</v>
      </c>
      <c r="B11" s="48">
        <v>176</v>
      </c>
      <c r="C11" s="48">
        <v>176</v>
      </c>
      <c r="D11" s="49">
        <v>0.97</v>
      </c>
      <c r="E11" s="50">
        <v>1.9999999999999999E-47</v>
      </c>
      <c r="F11" s="51">
        <v>0.32219999999999999</v>
      </c>
      <c r="G11" s="48" t="s">
        <v>286</v>
      </c>
    </row>
    <row r="12" spans="1:7" x14ac:dyDescent="0.25">
      <c r="A12" s="42" t="s">
        <v>287</v>
      </c>
      <c r="B12" s="43">
        <v>174</v>
      </c>
      <c r="C12" s="43">
        <v>174</v>
      </c>
      <c r="D12" s="44">
        <v>0.97</v>
      </c>
      <c r="E12" s="45">
        <v>3.9999999999999999E-47</v>
      </c>
      <c r="F12" s="46">
        <v>0.33329999999999999</v>
      </c>
      <c r="G12" s="43" t="s">
        <v>288</v>
      </c>
    </row>
    <row r="13" spans="1:7" x14ac:dyDescent="0.25">
      <c r="A13" s="47" t="s">
        <v>289</v>
      </c>
      <c r="B13" s="48">
        <v>173</v>
      </c>
      <c r="C13" s="48">
        <v>173</v>
      </c>
      <c r="D13" s="49">
        <v>0.96</v>
      </c>
      <c r="E13" s="50">
        <v>3.9999999999999999E-47</v>
      </c>
      <c r="F13" s="51">
        <v>0.3553</v>
      </c>
      <c r="G13" s="48" t="s">
        <v>290</v>
      </c>
    </row>
    <row r="14" spans="1:7" x14ac:dyDescent="0.25">
      <c r="A14" s="42" t="s">
        <v>291</v>
      </c>
      <c r="B14" s="43">
        <v>174</v>
      </c>
      <c r="C14" s="43">
        <v>174</v>
      </c>
      <c r="D14" s="44">
        <v>0.97</v>
      </c>
      <c r="E14" s="45">
        <v>6.0000000000000003E-47</v>
      </c>
      <c r="F14" s="46">
        <v>0.32</v>
      </c>
      <c r="G14" s="43" t="s">
        <v>292</v>
      </c>
    </row>
    <row r="15" spans="1:7" x14ac:dyDescent="0.25">
      <c r="A15" s="47" t="s">
        <v>293</v>
      </c>
      <c r="B15" s="48">
        <v>174</v>
      </c>
      <c r="C15" s="48">
        <v>174</v>
      </c>
      <c r="D15" s="49">
        <v>0.97</v>
      </c>
      <c r="E15" s="50">
        <v>6.9999999999999996E-47</v>
      </c>
      <c r="F15" s="51">
        <v>0.32</v>
      </c>
      <c r="G15" s="48" t="s">
        <v>294</v>
      </c>
    </row>
    <row r="16" spans="1:7" x14ac:dyDescent="0.25">
      <c r="A16" s="42" t="s">
        <v>295</v>
      </c>
      <c r="B16" s="43">
        <v>172</v>
      </c>
      <c r="C16" s="43">
        <v>172</v>
      </c>
      <c r="D16" s="44">
        <v>0.97</v>
      </c>
      <c r="E16" s="45">
        <v>1E-46</v>
      </c>
      <c r="F16" s="46">
        <v>0.33500000000000002</v>
      </c>
      <c r="G16" s="43" t="s">
        <v>296</v>
      </c>
    </row>
    <row r="17" spans="1:7" x14ac:dyDescent="0.25">
      <c r="A17" s="47" t="s">
        <v>297</v>
      </c>
      <c r="B17" s="48">
        <v>171</v>
      </c>
      <c r="C17" s="48">
        <v>171</v>
      </c>
      <c r="D17" s="49">
        <v>0.97</v>
      </c>
      <c r="E17" s="50">
        <v>7.0000000000000004E-46</v>
      </c>
      <c r="F17" s="51">
        <v>0.32840000000000003</v>
      </c>
      <c r="G17" s="48" t="s">
        <v>298</v>
      </c>
    </row>
    <row r="18" spans="1:7" x14ac:dyDescent="0.25">
      <c r="A18" s="42" t="s">
        <v>299</v>
      </c>
      <c r="B18" s="43">
        <v>170</v>
      </c>
      <c r="C18" s="43">
        <v>170</v>
      </c>
      <c r="D18" s="44">
        <v>0.92</v>
      </c>
      <c r="E18" s="45">
        <v>2E-45</v>
      </c>
      <c r="F18" s="46">
        <v>0.31940000000000002</v>
      </c>
      <c r="G18" s="43" t="s">
        <v>300</v>
      </c>
    </row>
    <row r="19" spans="1:7" x14ac:dyDescent="0.25">
      <c r="A19" s="47" t="s">
        <v>301</v>
      </c>
      <c r="B19" s="48">
        <v>169</v>
      </c>
      <c r="C19" s="48">
        <v>169</v>
      </c>
      <c r="D19" s="49">
        <v>0.97</v>
      </c>
      <c r="E19" s="50">
        <v>2E-45</v>
      </c>
      <c r="F19" s="51">
        <v>0.3261</v>
      </c>
      <c r="G19" s="48" t="s">
        <v>302</v>
      </c>
    </row>
    <row r="20" spans="1:7" x14ac:dyDescent="0.25">
      <c r="A20" s="42" t="s">
        <v>303</v>
      </c>
      <c r="B20" s="43">
        <v>170</v>
      </c>
      <c r="C20" s="43">
        <v>170</v>
      </c>
      <c r="D20" s="44">
        <v>0.97</v>
      </c>
      <c r="E20" s="45">
        <v>2E-45</v>
      </c>
      <c r="F20" s="46">
        <v>0.32569999999999999</v>
      </c>
      <c r="G20" s="43" t="s">
        <v>304</v>
      </c>
    </row>
    <row r="21" spans="1:7" x14ac:dyDescent="0.25">
      <c r="A21" s="47" t="s">
        <v>305</v>
      </c>
      <c r="B21" s="48">
        <v>169</v>
      </c>
      <c r="C21" s="48">
        <v>169</v>
      </c>
      <c r="D21" s="49">
        <v>0.92</v>
      </c>
      <c r="E21" s="50">
        <v>3.0000000000000001E-45</v>
      </c>
      <c r="F21" s="51">
        <v>0.32929999999999998</v>
      </c>
      <c r="G21" s="48" t="s">
        <v>306</v>
      </c>
    </row>
    <row r="22" spans="1:7" x14ac:dyDescent="0.25">
      <c r="A22" s="42" t="s">
        <v>307</v>
      </c>
      <c r="B22" s="43">
        <v>169</v>
      </c>
      <c r="C22" s="43">
        <v>169</v>
      </c>
      <c r="D22" s="44">
        <v>0.92</v>
      </c>
      <c r="E22" s="45">
        <v>3.9999999999999999E-45</v>
      </c>
      <c r="F22" s="46">
        <v>0.32929999999999998</v>
      </c>
      <c r="G22" s="43" t="s">
        <v>308</v>
      </c>
    </row>
    <row r="23" spans="1:7" x14ac:dyDescent="0.25">
      <c r="A23" s="47" t="s">
        <v>309</v>
      </c>
      <c r="B23" s="48">
        <v>169</v>
      </c>
      <c r="C23" s="48">
        <v>169</v>
      </c>
      <c r="D23" s="49">
        <v>0.97</v>
      </c>
      <c r="E23" s="50">
        <v>3.9999999999999999E-45</v>
      </c>
      <c r="F23" s="51">
        <v>0.3256</v>
      </c>
      <c r="G23" s="48" t="s">
        <v>310</v>
      </c>
    </row>
    <row r="24" spans="1:7" x14ac:dyDescent="0.25">
      <c r="A24" s="42" t="s">
        <v>311</v>
      </c>
      <c r="B24" s="43">
        <v>169</v>
      </c>
      <c r="C24" s="43">
        <v>169</v>
      </c>
      <c r="D24" s="44">
        <v>0.97</v>
      </c>
      <c r="E24" s="45">
        <v>3.9999999999999999E-45</v>
      </c>
      <c r="F24" s="46">
        <v>0.32450000000000001</v>
      </c>
      <c r="G24" s="43" t="s">
        <v>312</v>
      </c>
    </row>
    <row r="25" spans="1:7" x14ac:dyDescent="0.25">
      <c r="A25" s="47" t="s">
        <v>313</v>
      </c>
      <c r="B25" s="48">
        <v>169</v>
      </c>
      <c r="C25" s="48">
        <v>169</v>
      </c>
      <c r="D25" s="49">
        <v>0.97</v>
      </c>
      <c r="E25" s="50">
        <v>4.9999999999999998E-45</v>
      </c>
      <c r="F25" s="51">
        <v>0.32719999999999999</v>
      </c>
      <c r="G25" s="48" t="s">
        <v>314</v>
      </c>
    </row>
    <row r="26" spans="1:7" x14ac:dyDescent="0.25">
      <c r="A26" s="42" t="s">
        <v>279</v>
      </c>
      <c r="B26" s="43">
        <v>167</v>
      </c>
      <c r="C26" s="43">
        <v>167</v>
      </c>
      <c r="D26" s="44">
        <v>0.92</v>
      </c>
      <c r="E26" s="45">
        <v>4.9999999999999998E-45</v>
      </c>
      <c r="F26" s="46">
        <v>0.34289999999999998</v>
      </c>
      <c r="G26" s="43" t="s">
        <v>315</v>
      </c>
    </row>
    <row r="27" spans="1:7" x14ac:dyDescent="0.25">
      <c r="A27" s="47" t="s">
        <v>291</v>
      </c>
      <c r="B27" s="48">
        <v>167</v>
      </c>
      <c r="C27" s="48">
        <v>167</v>
      </c>
      <c r="D27" s="49">
        <v>0.98</v>
      </c>
      <c r="E27" s="50">
        <v>9.9999999999999995E-45</v>
      </c>
      <c r="F27" s="51">
        <v>0.3387</v>
      </c>
      <c r="G27" s="48" t="s">
        <v>316</v>
      </c>
    </row>
    <row r="28" spans="1:7" x14ac:dyDescent="0.25">
      <c r="A28" s="42" t="s">
        <v>317</v>
      </c>
      <c r="B28" s="43">
        <v>167</v>
      </c>
      <c r="C28" s="43">
        <v>167</v>
      </c>
      <c r="D28" s="44">
        <v>0.97</v>
      </c>
      <c r="E28" s="45">
        <v>1.9999999999999999E-44</v>
      </c>
      <c r="F28" s="46">
        <v>0.3196</v>
      </c>
      <c r="G28" s="43" t="s">
        <v>318</v>
      </c>
    </row>
    <row r="29" spans="1:7" x14ac:dyDescent="0.25">
      <c r="A29" s="47" t="s">
        <v>283</v>
      </c>
      <c r="B29" s="48">
        <v>167</v>
      </c>
      <c r="C29" s="48">
        <v>167</v>
      </c>
      <c r="D29" s="49">
        <v>0.97</v>
      </c>
      <c r="E29" s="50">
        <v>1.9999999999999999E-44</v>
      </c>
      <c r="F29" s="51">
        <v>0.33489999999999998</v>
      </c>
      <c r="G29" s="48" t="s">
        <v>319</v>
      </c>
    </row>
    <row r="30" spans="1:7" x14ac:dyDescent="0.25">
      <c r="A30" s="52" t="s">
        <v>313</v>
      </c>
      <c r="B30" s="53">
        <v>167</v>
      </c>
      <c r="C30" s="53">
        <v>167</v>
      </c>
      <c r="D30" s="54">
        <v>0.97</v>
      </c>
      <c r="E30" s="55">
        <v>1.9999999999999999E-44</v>
      </c>
      <c r="F30" s="56">
        <v>0.3226</v>
      </c>
      <c r="G30" s="53" t="s">
        <v>320</v>
      </c>
    </row>
    <row r="31" spans="1:7" x14ac:dyDescent="0.25">
      <c r="B31" s="84"/>
      <c r="C31" s="84"/>
      <c r="D31" s="84"/>
      <c r="E31" s="84"/>
      <c r="F31" s="88"/>
      <c r="G31" s="89"/>
    </row>
    <row r="32" spans="1:7" x14ac:dyDescent="0.25">
      <c r="B32" s="84"/>
      <c r="C32" s="84"/>
      <c r="D32" s="84"/>
      <c r="E32" s="84"/>
      <c r="F32" s="88"/>
      <c r="G32" s="89"/>
    </row>
    <row r="33" spans="1:7" x14ac:dyDescent="0.25">
      <c r="B33" s="84"/>
      <c r="C33" s="84"/>
      <c r="D33" s="84"/>
      <c r="E33" s="84"/>
      <c r="F33" s="88"/>
      <c r="G33" s="89"/>
    </row>
    <row r="34" spans="1:7" x14ac:dyDescent="0.25">
      <c r="A34" s="85" t="s">
        <v>321</v>
      </c>
      <c r="B34" s="84"/>
      <c r="C34" s="84"/>
      <c r="D34" s="84"/>
      <c r="E34" s="84"/>
      <c r="F34" s="88"/>
      <c r="G34" s="89"/>
    </row>
    <row r="35" spans="1:7" x14ac:dyDescent="0.25">
      <c r="A35" s="86"/>
      <c r="B35" s="87"/>
      <c r="C35" s="87"/>
      <c r="D35" s="87"/>
      <c r="E35" s="87"/>
      <c r="F35" s="87"/>
      <c r="G35" s="87"/>
    </row>
    <row r="36" spans="1:7" x14ac:dyDescent="0.25">
      <c r="A36" s="40" t="s">
        <v>269</v>
      </c>
      <c r="B36" s="41" t="s">
        <v>270</v>
      </c>
      <c r="C36" s="41" t="s">
        <v>271</v>
      </c>
      <c r="D36" s="41" t="s">
        <v>272</v>
      </c>
      <c r="E36" s="41" t="s">
        <v>273</v>
      </c>
      <c r="F36" s="41" t="s">
        <v>274</v>
      </c>
      <c r="G36" s="41" t="s">
        <v>275</v>
      </c>
    </row>
    <row r="37" spans="1:7" x14ac:dyDescent="0.25">
      <c r="A37" s="42" t="s">
        <v>276</v>
      </c>
      <c r="B37" s="43">
        <v>268</v>
      </c>
      <c r="C37" s="43">
        <v>268</v>
      </c>
      <c r="D37" s="44">
        <v>0.99</v>
      </c>
      <c r="E37" s="45">
        <v>2.0000000000000001E-84</v>
      </c>
      <c r="F37" s="46">
        <v>0.46110000000000001</v>
      </c>
      <c r="G37" s="46" t="s">
        <v>278</v>
      </c>
    </row>
    <row r="38" spans="1:7" x14ac:dyDescent="0.25">
      <c r="A38" s="47" t="s">
        <v>276</v>
      </c>
      <c r="B38" s="48">
        <v>230</v>
      </c>
      <c r="C38" s="48">
        <v>230</v>
      </c>
      <c r="D38" s="49">
        <v>0.98</v>
      </c>
      <c r="E38" s="50">
        <v>9.9999999999999996E-70</v>
      </c>
      <c r="F38" s="51">
        <v>0.42359999999999998</v>
      </c>
      <c r="G38" s="48" t="s">
        <v>277</v>
      </c>
    </row>
    <row r="39" spans="1:7" x14ac:dyDescent="0.25">
      <c r="A39" s="42" t="s">
        <v>289</v>
      </c>
      <c r="B39" s="43">
        <v>181</v>
      </c>
      <c r="C39" s="43">
        <v>181</v>
      </c>
      <c r="D39" s="44">
        <v>1</v>
      </c>
      <c r="E39" s="45">
        <v>2.9999999999999999E-50</v>
      </c>
      <c r="F39" s="46">
        <v>0.3513</v>
      </c>
      <c r="G39" s="43" t="s">
        <v>290</v>
      </c>
    </row>
    <row r="40" spans="1:7" x14ac:dyDescent="0.25">
      <c r="A40" s="47" t="s">
        <v>279</v>
      </c>
      <c r="B40" s="48">
        <v>173</v>
      </c>
      <c r="C40" s="48">
        <v>173</v>
      </c>
      <c r="D40" s="49">
        <v>0.99</v>
      </c>
      <c r="E40" s="50">
        <v>5.0000000000000001E-47</v>
      </c>
      <c r="F40" s="51">
        <v>0.35220000000000001</v>
      </c>
      <c r="G40" s="48" t="s">
        <v>280</v>
      </c>
    </row>
    <row r="41" spans="1:7" x14ac:dyDescent="0.25">
      <c r="A41" s="42" t="s">
        <v>297</v>
      </c>
      <c r="B41" s="43">
        <v>165</v>
      </c>
      <c r="C41" s="43">
        <v>165</v>
      </c>
      <c r="D41" s="44">
        <v>0.95</v>
      </c>
      <c r="E41" s="45">
        <v>8.9999999999999997E-44</v>
      </c>
      <c r="F41" s="46">
        <v>0.36459999999999998</v>
      </c>
      <c r="G41" s="43" t="s">
        <v>298</v>
      </c>
    </row>
    <row r="42" spans="1:7" x14ac:dyDescent="0.25">
      <c r="A42" s="47" t="s">
        <v>322</v>
      </c>
      <c r="B42" s="48">
        <v>155</v>
      </c>
      <c r="C42" s="48">
        <v>155</v>
      </c>
      <c r="D42" s="49">
        <v>0.97</v>
      </c>
      <c r="E42" s="50">
        <v>1.9999999999999999E-40</v>
      </c>
      <c r="F42" s="51">
        <v>0.33510000000000001</v>
      </c>
      <c r="G42" s="48" t="s">
        <v>323</v>
      </c>
    </row>
    <row r="43" spans="1:7" x14ac:dyDescent="0.25">
      <c r="A43" s="42" t="s">
        <v>324</v>
      </c>
      <c r="B43" s="43">
        <v>153</v>
      </c>
      <c r="C43" s="43">
        <v>153</v>
      </c>
      <c r="D43" s="44">
        <v>0.98</v>
      </c>
      <c r="E43" s="45">
        <v>7.9999999999999994E-40</v>
      </c>
      <c r="F43" s="46">
        <v>0.35799999999999998</v>
      </c>
      <c r="G43" s="43" t="s">
        <v>325</v>
      </c>
    </row>
    <row r="44" spans="1:7" x14ac:dyDescent="0.25">
      <c r="A44" s="47" t="s">
        <v>326</v>
      </c>
      <c r="B44" s="48">
        <v>150</v>
      </c>
      <c r="C44" s="48">
        <v>150</v>
      </c>
      <c r="D44" s="49">
        <v>0.87</v>
      </c>
      <c r="E44" s="50">
        <v>9.0000000000000002E-39</v>
      </c>
      <c r="F44" s="51">
        <v>0.36630000000000001</v>
      </c>
      <c r="G44" s="48" t="s">
        <v>327</v>
      </c>
    </row>
    <row r="45" spans="1:7" x14ac:dyDescent="0.25">
      <c r="A45" s="42" t="s">
        <v>328</v>
      </c>
      <c r="B45" s="43">
        <v>150</v>
      </c>
      <c r="C45" s="43">
        <v>150</v>
      </c>
      <c r="D45" s="44">
        <v>0.97</v>
      </c>
      <c r="E45" s="45">
        <v>1.9999999999999999E-38</v>
      </c>
      <c r="F45" s="46">
        <v>0.34179999999999999</v>
      </c>
      <c r="G45" s="43" t="s">
        <v>329</v>
      </c>
    </row>
    <row r="46" spans="1:7" x14ac:dyDescent="0.25">
      <c r="A46" s="47" t="s">
        <v>330</v>
      </c>
      <c r="B46" s="48">
        <v>149</v>
      </c>
      <c r="C46" s="48">
        <v>149</v>
      </c>
      <c r="D46" s="49">
        <v>0.96</v>
      </c>
      <c r="E46" s="50">
        <v>7.0000000000000003E-38</v>
      </c>
      <c r="F46" s="51">
        <v>0.33850000000000002</v>
      </c>
      <c r="G46" s="48" t="s">
        <v>331</v>
      </c>
    </row>
    <row r="47" spans="1:7" x14ac:dyDescent="0.25">
      <c r="A47" s="42" t="s">
        <v>332</v>
      </c>
      <c r="B47" s="43">
        <v>149</v>
      </c>
      <c r="C47" s="43">
        <v>149</v>
      </c>
      <c r="D47" s="44">
        <v>0.95</v>
      </c>
      <c r="E47" s="45">
        <v>7.9999999999999997E-38</v>
      </c>
      <c r="F47" s="46">
        <v>0.32369999999999999</v>
      </c>
      <c r="G47" s="43" t="s">
        <v>333</v>
      </c>
    </row>
    <row r="48" spans="1:7" x14ac:dyDescent="0.25">
      <c r="A48" s="47" t="s">
        <v>281</v>
      </c>
      <c r="B48" s="48">
        <v>148</v>
      </c>
      <c r="C48" s="48">
        <v>148</v>
      </c>
      <c r="D48" s="49">
        <v>0.97</v>
      </c>
      <c r="E48" s="50">
        <v>3E-37</v>
      </c>
      <c r="F48" s="51">
        <v>0.2974</v>
      </c>
      <c r="G48" s="48" t="s">
        <v>282</v>
      </c>
    </row>
    <row r="49" spans="1:7" x14ac:dyDescent="0.25">
      <c r="A49" s="42" t="s">
        <v>334</v>
      </c>
      <c r="B49" s="43">
        <v>145</v>
      </c>
      <c r="C49" s="43">
        <v>145</v>
      </c>
      <c r="D49" s="44">
        <v>0.98</v>
      </c>
      <c r="E49" s="45">
        <v>9.9999999999999994E-37</v>
      </c>
      <c r="F49" s="46">
        <v>0.31940000000000002</v>
      </c>
      <c r="G49" s="43" t="s">
        <v>335</v>
      </c>
    </row>
    <row r="50" spans="1:7" x14ac:dyDescent="0.25">
      <c r="A50" s="47" t="s">
        <v>317</v>
      </c>
      <c r="B50" s="48">
        <v>145</v>
      </c>
      <c r="C50" s="48">
        <v>145</v>
      </c>
      <c r="D50" s="49">
        <v>0.98</v>
      </c>
      <c r="E50" s="50">
        <v>1.9999999999999999E-36</v>
      </c>
      <c r="F50" s="51">
        <v>0.29880000000000001</v>
      </c>
      <c r="G50" s="48" t="s">
        <v>318</v>
      </c>
    </row>
    <row r="51" spans="1:7" x14ac:dyDescent="0.25">
      <c r="A51" s="42" t="s">
        <v>336</v>
      </c>
      <c r="B51" s="43">
        <v>145</v>
      </c>
      <c r="C51" s="43">
        <v>145</v>
      </c>
      <c r="D51" s="44">
        <v>0.96</v>
      </c>
      <c r="E51" s="45">
        <v>1.9999999999999999E-36</v>
      </c>
      <c r="F51" s="46">
        <v>0.33679999999999999</v>
      </c>
      <c r="G51" s="43" t="s">
        <v>337</v>
      </c>
    </row>
    <row r="52" spans="1:7" x14ac:dyDescent="0.25">
      <c r="A52" s="47" t="s">
        <v>338</v>
      </c>
      <c r="B52" s="48">
        <v>145</v>
      </c>
      <c r="C52" s="48">
        <v>145</v>
      </c>
      <c r="D52" s="49">
        <v>0.9</v>
      </c>
      <c r="E52" s="50">
        <v>1.9999999999999999E-36</v>
      </c>
      <c r="F52" s="51">
        <v>0.33329999999999999</v>
      </c>
      <c r="G52" s="48" t="s">
        <v>339</v>
      </c>
    </row>
    <row r="53" spans="1:7" x14ac:dyDescent="0.25">
      <c r="A53" s="57" t="s">
        <v>340</v>
      </c>
      <c r="B53" s="58">
        <v>144</v>
      </c>
      <c r="C53" s="58">
        <v>144</v>
      </c>
      <c r="D53" s="59">
        <v>0.83</v>
      </c>
      <c r="E53" s="60">
        <v>5E-36</v>
      </c>
      <c r="F53" s="61">
        <v>0.33629999999999999</v>
      </c>
      <c r="G53" s="58" t="s">
        <v>341</v>
      </c>
    </row>
    <row r="54" spans="1:7" x14ac:dyDescent="0.25">
      <c r="A54" s="47" t="s">
        <v>340</v>
      </c>
      <c r="B54" s="48">
        <v>144</v>
      </c>
      <c r="C54" s="48">
        <v>144</v>
      </c>
      <c r="D54" s="49">
        <v>0.88</v>
      </c>
      <c r="E54" s="50">
        <v>6.0000000000000003E-36</v>
      </c>
      <c r="F54" s="51">
        <v>0.3296</v>
      </c>
      <c r="G54" s="48" t="s">
        <v>342</v>
      </c>
    </row>
    <row r="55" spans="1:7" x14ac:dyDescent="0.25">
      <c r="A55" s="42" t="s">
        <v>299</v>
      </c>
      <c r="B55" s="43">
        <v>144</v>
      </c>
      <c r="C55" s="43">
        <v>144</v>
      </c>
      <c r="D55" s="44">
        <v>0.97</v>
      </c>
      <c r="E55" s="45">
        <v>7.9999999999999995E-36</v>
      </c>
      <c r="F55" s="46">
        <v>0.32169999999999999</v>
      </c>
      <c r="G55" s="43" t="s">
        <v>343</v>
      </c>
    </row>
    <row r="56" spans="1:7" x14ac:dyDescent="0.25">
      <c r="A56" s="47" t="s">
        <v>287</v>
      </c>
      <c r="B56" s="48">
        <v>143</v>
      </c>
      <c r="C56" s="48">
        <v>143</v>
      </c>
      <c r="D56" s="49">
        <v>0.98</v>
      </c>
      <c r="E56" s="50">
        <v>9.0000000000000005E-36</v>
      </c>
      <c r="F56" s="51">
        <v>0.29699999999999999</v>
      </c>
      <c r="G56" s="48" t="s">
        <v>288</v>
      </c>
    </row>
    <row r="57" spans="1:7" x14ac:dyDescent="0.25">
      <c r="A57" s="42" t="s">
        <v>344</v>
      </c>
      <c r="B57" s="43">
        <v>144</v>
      </c>
      <c r="C57" s="43">
        <v>144</v>
      </c>
      <c r="D57" s="44">
        <v>0.97</v>
      </c>
      <c r="E57" s="45">
        <v>1E-35</v>
      </c>
      <c r="F57" s="46">
        <v>0.31680000000000003</v>
      </c>
      <c r="G57" s="43" t="s">
        <v>345</v>
      </c>
    </row>
    <row r="58" spans="1:7" x14ac:dyDescent="0.25">
      <c r="A58" s="47" t="s">
        <v>281</v>
      </c>
      <c r="B58" s="48">
        <v>143</v>
      </c>
      <c r="C58" s="48">
        <v>143</v>
      </c>
      <c r="D58" s="49">
        <v>0.94</v>
      </c>
      <c r="E58" s="50">
        <v>1E-35</v>
      </c>
      <c r="F58" s="51">
        <v>0.31309999999999999</v>
      </c>
      <c r="G58" s="48" t="s">
        <v>346</v>
      </c>
    </row>
    <row r="59" spans="1:7" x14ac:dyDescent="0.25">
      <c r="A59" s="42" t="s">
        <v>301</v>
      </c>
      <c r="B59" s="43">
        <v>142</v>
      </c>
      <c r="C59" s="43">
        <v>142</v>
      </c>
      <c r="D59" s="44">
        <v>0.92</v>
      </c>
      <c r="E59" s="45">
        <v>2.9999999999999999E-35</v>
      </c>
      <c r="F59" s="46">
        <v>0.3115</v>
      </c>
      <c r="G59" s="43" t="s">
        <v>302</v>
      </c>
    </row>
    <row r="60" spans="1:7" x14ac:dyDescent="0.25">
      <c r="A60" s="47" t="s">
        <v>347</v>
      </c>
      <c r="B60" s="48">
        <v>142</v>
      </c>
      <c r="C60" s="48">
        <v>142</v>
      </c>
      <c r="D60" s="49">
        <v>0.88</v>
      </c>
      <c r="E60" s="50">
        <v>4E-35</v>
      </c>
      <c r="F60" s="51">
        <v>0.32679999999999998</v>
      </c>
      <c r="G60" s="48" t="s">
        <v>348</v>
      </c>
    </row>
    <row r="61" spans="1:7" x14ac:dyDescent="0.25">
      <c r="A61" s="52" t="s">
        <v>349</v>
      </c>
      <c r="B61" s="53">
        <v>141</v>
      </c>
      <c r="C61" s="53">
        <v>141</v>
      </c>
      <c r="D61" s="54">
        <v>0.95</v>
      </c>
      <c r="E61" s="55">
        <v>6.9999999999999999E-35</v>
      </c>
      <c r="F61" s="56">
        <v>0.3382</v>
      </c>
      <c r="G61" s="53" t="s">
        <v>350</v>
      </c>
    </row>
  </sheetData>
  <mergeCells count="1">
    <mergeCell ref="A1:G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B5573E-8270-4353-A2FC-73C5E404C006}">
  <dimension ref="A1:E15"/>
  <sheetViews>
    <sheetView workbookViewId="0">
      <selection sqref="A1:E1"/>
    </sheetView>
  </sheetViews>
  <sheetFormatPr defaultRowHeight="15" x14ac:dyDescent="0.25"/>
  <cols>
    <col min="1" max="1" width="20.42578125" customWidth="1"/>
    <col min="2" max="2" width="9.140625" style="39"/>
    <col min="3" max="3" width="20.140625" style="1" customWidth="1"/>
    <col min="4" max="4" width="16.5703125" style="1" customWidth="1"/>
    <col min="5" max="5" width="9.140625" style="1"/>
  </cols>
  <sheetData>
    <row r="1" spans="1:5" s="63" customFormat="1" ht="15.75" x14ac:dyDescent="0.25">
      <c r="A1" s="62" t="s">
        <v>351</v>
      </c>
      <c r="B1" s="62"/>
      <c r="C1" s="62"/>
      <c r="D1" s="62"/>
      <c r="E1" s="62"/>
    </row>
    <row r="2" spans="1:5" x14ac:dyDescent="0.25">
      <c r="B2" s="64"/>
      <c r="C2" s="2"/>
      <c r="D2" s="2"/>
      <c r="E2" s="2"/>
    </row>
    <row r="3" spans="1:5" ht="30.75" thickBot="1" x14ac:dyDescent="0.3">
      <c r="B3" s="65" t="s">
        <v>352</v>
      </c>
      <c r="C3" s="10" t="s">
        <v>353</v>
      </c>
      <c r="D3" s="10" t="s">
        <v>354</v>
      </c>
      <c r="E3" s="66" t="s">
        <v>355</v>
      </c>
    </row>
    <row r="4" spans="1:5" x14ac:dyDescent="0.25">
      <c r="A4" s="21" t="s">
        <v>356</v>
      </c>
      <c r="B4" s="39" t="s">
        <v>33</v>
      </c>
      <c r="C4" s="1">
        <v>13</v>
      </c>
      <c r="D4" s="1">
        <v>2134</v>
      </c>
      <c r="E4" s="67">
        <v>6.0918462980318654E-3</v>
      </c>
    </row>
    <row r="5" spans="1:5" x14ac:dyDescent="0.25">
      <c r="A5" s="4" t="s">
        <v>357</v>
      </c>
      <c r="B5" s="68" t="s">
        <v>34</v>
      </c>
      <c r="C5" s="69">
        <v>7</v>
      </c>
      <c r="D5" s="69">
        <v>1482</v>
      </c>
      <c r="E5" s="70">
        <v>4.7233468286099868E-3</v>
      </c>
    </row>
    <row r="6" spans="1:5" x14ac:dyDescent="0.25">
      <c r="B6" s="39" t="s">
        <v>35</v>
      </c>
      <c r="C6" s="1">
        <v>12</v>
      </c>
      <c r="D6" s="1">
        <v>1596</v>
      </c>
      <c r="E6" s="67">
        <v>7.5187969924812026E-3</v>
      </c>
    </row>
    <row r="7" spans="1:5" x14ac:dyDescent="0.25">
      <c r="B7" s="68" t="s">
        <v>36</v>
      </c>
      <c r="C7" s="69">
        <v>20</v>
      </c>
      <c r="D7" s="69">
        <v>3197</v>
      </c>
      <c r="E7" s="70">
        <v>6.2558648733187366E-3</v>
      </c>
    </row>
    <row r="8" spans="1:5" x14ac:dyDescent="0.25">
      <c r="B8" s="39" t="s">
        <v>37</v>
      </c>
      <c r="C8" s="1">
        <v>18</v>
      </c>
      <c r="D8" s="1">
        <v>3255</v>
      </c>
      <c r="E8" s="67">
        <v>5.5299539170506912E-3</v>
      </c>
    </row>
    <row r="9" spans="1:5" x14ac:dyDescent="0.25">
      <c r="B9" s="71" t="s">
        <v>38</v>
      </c>
      <c r="C9" s="72">
        <v>17</v>
      </c>
      <c r="D9" s="72">
        <v>3174</v>
      </c>
      <c r="E9" s="73">
        <v>5.3560176433522372E-3</v>
      </c>
    </row>
    <row r="10" spans="1:5" x14ac:dyDescent="0.25">
      <c r="A10" s="21" t="s">
        <v>358</v>
      </c>
      <c r="B10" s="39" t="s">
        <v>359</v>
      </c>
      <c r="C10" s="1">
        <v>82</v>
      </c>
      <c r="D10" s="1">
        <v>5235</v>
      </c>
      <c r="E10" s="67">
        <v>1.5663801337153772E-2</v>
      </c>
    </row>
    <row r="11" spans="1:5" x14ac:dyDescent="0.25">
      <c r="A11" s="21" t="s">
        <v>360</v>
      </c>
      <c r="B11" s="68" t="s">
        <v>361</v>
      </c>
      <c r="C11" s="69">
        <v>169</v>
      </c>
      <c r="D11" s="69">
        <v>9407</v>
      </c>
      <c r="E11" s="70">
        <v>1.7965344955883915E-2</v>
      </c>
    </row>
    <row r="12" spans="1:5" x14ac:dyDescent="0.25">
      <c r="A12" s="4" t="s">
        <v>362</v>
      </c>
      <c r="B12" s="39" t="s">
        <v>363</v>
      </c>
      <c r="C12" s="1">
        <v>127</v>
      </c>
      <c r="D12" s="1">
        <v>10701</v>
      </c>
      <c r="E12" s="67">
        <v>1.1868049714979909E-2</v>
      </c>
    </row>
    <row r="13" spans="1:5" x14ac:dyDescent="0.25">
      <c r="B13" s="68" t="s">
        <v>364</v>
      </c>
      <c r="C13" s="69">
        <v>147</v>
      </c>
      <c r="D13" s="69">
        <v>5114</v>
      </c>
      <c r="E13" s="70">
        <v>2.8744622604614783E-2</v>
      </c>
    </row>
    <row r="14" spans="1:5" x14ac:dyDescent="0.25">
      <c r="B14" s="39" t="s">
        <v>365</v>
      </c>
      <c r="C14" s="1">
        <v>73</v>
      </c>
      <c r="D14" s="1">
        <v>3650</v>
      </c>
      <c r="E14" s="67">
        <v>0.02</v>
      </c>
    </row>
    <row r="15" spans="1:5" x14ac:dyDescent="0.25">
      <c r="B15" s="64" t="s">
        <v>366</v>
      </c>
      <c r="C15" s="2">
        <v>16</v>
      </c>
      <c r="D15" s="2">
        <v>3230</v>
      </c>
      <c r="E15" s="74">
        <v>4.9535603715170282E-3</v>
      </c>
    </row>
  </sheetData>
  <mergeCells count="1">
    <mergeCell ref="A1:E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7749F4-40D0-4257-86BA-5F5A166B52FD}">
  <dimension ref="A1:O1188"/>
  <sheetViews>
    <sheetView workbookViewId="0">
      <selection activeCell="I21" sqref="I21"/>
    </sheetView>
  </sheetViews>
  <sheetFormatPr defaultRowHeight="15" x14ac:dyDescent="0.25"/>
  <cols>
    <col min="1" max="1" width="41.5703125" style="4" customWidth="1"/>
    <col min="2" max="2" width="5.5703125" style="4" bestFit="1" customWidth="1"/>
    <col min="3" max="3" width="6.85546875" style="4" customWidth="1"/>
    <col min="4" max="4" width="2" style="4" customWidth="1"/>
    <col min="5" max="5" width="41.5703125" style="4" customWidth="1"/>
    <col min="6" max="6" width="4.42578125" style="4" bestFit="1" customWidth="1"/>
    <col min="7" max="7" width="6.85546875" style="4" customWidth="1"/>
    <col min="8" max="8" width="2" style="4" customWidth="1"/>
    <col min="9" max="9" width="41.5703125" style="4" customWidth="1"/>
    <col min="10" max="10" width="5.5703125" style="4" bestFit="1" customWidth="1"/>
    <col min="11" max="11" width="6.85546875" style="4" customWidth="1"/>
    <col min="12" max="12" width="2" style="4" customWidth="1"/>
    <col min="13" max="13" width="41.5703125" style="4" customWidth="1"/>
    <col min="14" max="14" width="5.5703125" style="4" bestFit="1" customWidth="1"/>
    <col min="15" max="15" width="6.85546875" style="4" customWidth="1"/>
    <col min="16" max="16" width="2" customWidth="1"/>
  </cols>
  <sheetData>
    <row r="1" spans="1:15" x14ac:dyDescent="0.25">
      <c r="A1" t="s">
        <v>367</v>
      </c>
    </row>
    <row r="2" spans="1:15" x14ac:dyDescent="0.25">
      <c r="A2" t="s">
        <v>368</v>
      </c>
    </row>
    <row r="3" spans="1:15" x14ac:dyDescent="0.25">
      <c r="A3" s="75"/>
      <c r="B3" s="75"/>
      <c r="C3" s="75"/>
      <c r="E3" s="75"/>
      <c r="F3" s="75"/>
      <c r="G3" s="75"/>
      <c r="I3" s="75"/>
      <c r="J3" s="75"/>
      <c r="K3" s="75"/>
      <c r="M3" s="75"/>
      <c r="N3" s="75"/>
      <c r="O3" s="75"/>
    </row>
    <row r="4" spans="1:15" s="78" customFormat="1" ht="30" customHeight="1" x14ac:dyDescent="0.25">
      <c r="A4" s="76" t="s">
        <v>369</v>
      </c>
      <c r="B4" s="76"/>
      <c r="C4" s="76"/>
      <c r="D4" s="77"/>
      <c r="E4" s="76" t="s">
        <v>370</v>
      </c>
      <c r="F4" s="76"/>
      <c r="G4" s="76"/>
      <c r="H4" s="77"/>
      <c r="I4" s="76" t="s">
        <v>371</v>
      </c>
      <c r="J4" s="76"/>
      <c r="K4" s="76"/>
      <c r="L4" s="77"/>
      <c r="M4" s="76" t="s">
        <v>372</v>
      </c>
      <c r="N4" s="76"/>
      <c r="O4" s="76"/>
    </row>
    <row r="5" spans="1:15" x14ac:dyDescent="0.25">
      <c r="A5" s="75" t="s">
        <v>373</v>
      </c>
      <c r="B5" s="75">
        <v>1989</v>
      </c>
      <c r="C5" s="79" t="s">
        <v>374</v>
      </c>
      <c r="E5" s="75" t="s">
        <v>373</v>
      </c>
      <c r="F5" s="75">
        <v>821</v>
      </c>
      <c r="G5" s="79" t="s">
        <v>374</v>
      </c>
      <c r="I5" s="75" t="s">
        <v>373</v>
      </c>
      <c r="J5" s="75">
        <v>4067</v>
      </c>
      <c r="K5" s="79" t="s">
        <v>374</v>
      </c>
      <c r="M5" s="75" t="s">
        <v>373</v>
      </c>
      <c r="N5" s="75">
        <v>1395</v>
      </c>
      <c r="O5" s="79" t="s">
        <v>374</v>
      </c>
    </row>
    <row r="6" spans="1:15" x14ac:dyDescent="0.25">
      <c r="A6" s="80" t="s">
        <v>375</v>
      </c>
      <c r="B6" s="77">
        <v>10</v>
      </c>
      <c r="C6" s="81">
        <v>5.0276520864756162E-3</v>
      </c>
      <c r="E6" s="4" t="s">
        <v>376</v>
      </c>
      <c r="F6" s="4">
        <v>79</v>
      </c>
      <c r="G6" s="81">
        <v>9.5757575757575764E-2</v>
      </c>
      <c r="I6" s="4" t="s">
        <v>377</v>
      </c>
      <c r="J6" s="4">
        <v>2463</v>
      </c>
      <c r="K6" s="81">
        <v>0.60560609786083108</v>
      </c>
      <c r="M6" s="4" t="s">
        <v>377</v>
      </c>
      <c r="N6" s="4">
        <v>806</v>
      </c>
      <c r="O6" s="81">
        <v>0.57777777777777772</v>
      </c>
    </row>
    <row r="7" spans="1:15" x14ac:dyDescent="0.25">
      <c r="A7" s="80" t="s">
        <v>378</v>
      </c>
      <c r="B7" s="77">
        <v>9</v>
      </c>
      <c r="C7" s="81">
        <v>4.5248868778280547E-3</v>
      </c>
      <c r="E7" s="80" t="s">
        <v>375</v>
      </c>
      <c r="F7" s="80">
        <v>15</v>
      </c>
      <c r="G7" s="81">
        <v>1.8181818181818181E-2</v>
      </c>
      <c r="I7" s="80" t="s">
        <v>379</v>
      </c>
      <c r="J7" s="80">
        <v>18</v>
      </c>
      <c r="K7" s="81">
        <v>4.425866732235063E-3</v>
      </c>
      <c r="M7" s="80" t="s">
        <v>380</v>
      </c>
      <c r="N7" s="80">
        <v>8</v>
      </c>
      <c r="O7" s="81">
        <v>5.7347670250896057E-3</v>
      </c>
    </row>
    <row r="8" spans="1:15" x14ac:dyDescent="0.25">
      <c r="A8" s="80" t="s">
        <v>381</v>
      </c>
      <c r="B8" s="77">
        <v>9</v>
      </c>
      <c r="C8" s="81">
        <v>4.5248868778280547E-3</v>
      </c>
      <c r="E8" s="80" t="s">
        <v>382</v>
      </c>
      <c r="F8" s="80">
        <v>5</v>
      </c>
      <c r="G8" s="81">
        <v>6.0606060606060606E-3</v>
      </c>
      <c r="I8" s="80" t="s">
        <v>383</v>
      </c>
      <c r="J8" s="80">
        <v>13</v>
      </c>
      <c r="K8" s="81">
        <v>3.1964593066142119E-3</v>
      </c>
      <c r="M8" s="80" t="s">
        <v>384</v>
      </c>
      <c r="N8" s="80">
        <v>5</v>
      </c>
      <c r="O8" s="81">
        <v>3.5842293906810036E-3</v>
      </c>
    </row>
    <row r="9" spans="1:15" x14ac:dyDescent="0.25">
      <c r="A9" s="80" t="s">
        <v>385</v>
      </c>
      <c r="B9" s="77">
        <v>9</v>
      </c>
      <c r="C9" s="81">
        <v>4.5248868778280547E-3</v>
      </c>
      <c r="E9" s="80" t="s">
        <v>386</v>
      </c>
      <c r="F9" s="80">
        <v>5</v>
      </c>
      <c r="G9" s="81">
        <v>6.0606060606060606E-3</v>
      </c>
      <c r="I9" s="80" t="s">
        <v>387</v>
      </c>
      <c r="J9" s="80">
        <v>11</v>
      </c>
      <c r="K9" s="81">
        <v>2.7046963363658717E-3</v>
      </c>
      <c r="M9" s="80" t="s">
        <v>388</v>
      </c>
      <c r="N9" s="80">
        <v>5</v>
      </c>
      <c r="O9" s="81">
        <v>3.5842293906810036E-3</v>
      </c>
    </row>
    <row r="10" spans="1:15" x14ac:dyDescent="0.25">
      <c r="A10" s="80" t="s">
        <v>389</v>
      </c>
      <c r="B10" s="77">
        <v>9</v>
      </c>
      <c r="C10" s="81">
        <v>4.5248868778280547E-3</v>
      </c>
      <c r="E10" s="80" t="s">
        <v>390</v>
      </c>
      <c r="F10" s="80">
        <v>5</v>
      </c>
      <c r="G10" s="81">
        <v>6.0606060606060606E-3</v>
      </c>
      <c r="I10" s="80" t="s">
        <v>391</v>
      </c>
      <c r="J10" s="80">
        <v>10</v>
      </c>
      <c r="K10" s="81">
        <v>2.4588148512417014E-3</v>
      </c>
      <c r="M10" s="80" t="s">
        <v>392</v>
      </c>
      <c r="N10" s="80">
        <v>5</v>
      </c>
      <c r="O10" s="81">
        <v>3.5842293906810036E-3</v>
      </c>
    </row>
    <row r="11" spans="1:15" x14ac:dyDescent="0.25">
      <c r="A11" s="80" t="s">
        <v>393</v>
      </c>
      <c r="B11" s="77">
        <v>8</v>
      </c>
      <c r="C11" s="81">
        <v>4.0221216691804923E-3</v>
      </c>
      <c r="E11" s="80" t="s">
        <v>394</v>
      </c>
      <c r="F11" s="80">
        <v>5</v>
      </c>
      <c r="G11" s="81">
        <v>6.0606060606060606E-3</v>
      </c>
      <c r="I11" s="80" t="s">
        <v>395</v>
      </c>
      <c r="J11" s="80">
        <v>9</v>
      </c>
      <c r="K11" s="81">
        <v>2.2129333661175315E-3</v>
      </c>
      <c r="M11" s="80" t="s">
        <v>396</v>
      </c>
      <c r="N11" s="80">
        <v>4</v>
      </c>
      <c r="O11" s="81">
        <v>2.8673835125448029E-3</v>
      </c>
    </row>
    <row r="12" spans="1:15" x14ac:dyDescent="0.25">
      <c r="A12" s="80" t="s">
        <v>397</v>
      </c>
      <c r="B12" s="77">
        <v>8</v>
      </c>
      <c r="C12" s="81">
        <v>4.0221216691804923E-3</v>
      </c>
      <c r="E12" s="80" t="s">
        <v>398</v>
      </c>
      <c r="F12" s="80">
        <v>4</v>
      </c>
      <c r="G12" s="81">
        <v>4.8484848484848485E-3</v>
      </c>
      <c r="I12" s="80" t="s">
        <v>399</v>
      </c>
      <c r="J12" s="80">
        <v>9</v>
      </c>
      <c r="K12" s="81">
        <v>2.2129333661175315E-3</v>
      </c>
      <c r="M12" s="80" t="s">
        <v>400</v>
      </c>
      <c r="N12" s="80">
        <v>4</v>
      </c>
      <c r="O12" s="81">
        <v>2.8673835125448029E-3</v>
      </c>
    </row>
    <row r="13" spans="1:15" x14ac:dyDescent="0.25">
      <c r="A13" s="80" t="s">
        <v>401</v>
      </c>
      <c r="B13" s="77">
        <v>8</v>
      </c>
      <c r="C13" s="81">
        <v>4.0221216691804923E-3</v>
      </c>
      <c r="E13" s="80" t="s">
        <v>402</v>
      </c>
      <c r="F13" s="80">
        <v>4</v>
      </c>
      <c r="G13" s="81">
        <v>4.8484848484848485E-3</v>
      </c>
      <c r="I13" s="80" t="s">
        <v>403</v>
      </c>
      <c r="J13" s="80">
        <v>8</v>
      </c>
      <c r="K13" s="81">
        <v>1.9670518809933612E-3</v>
      </c>
      <c r="M13" s="80" t="s">
        <v>404</v>
      </c>
      <c r="N13" s="80">
        <v>3</v>
      </c>
      <c r="O13" s="81">
        <v>2.1505376344086021E-3</v>
      </c>
    </row>
    <row r="14" spans="1:15" x14ac:dyDescent="0.25">
      <c r="A14" s="80" t="s">
        <v>405</v>
      </c>
      <c r="B14" s="77">
        <v>8</v>
      </c>
      <c r="C14" s="81">
        <v>4.0221216691804923E-3</v>
      </c>
      <c r="E14" s="80" t="s">
        <v>406</v>
      </c>
      <c r="F14" s="80">
        <v>4</v>
      </c>
      <c r="G14" s="81">
        <v>4.8484848484848485E-3</v>
      </c>
      <c r="I14" s="80" t="s">
        <v>384</v>
      </c>
      <c r="J14" s="80">
        <v>8</v>
      </c>
      <c r="K14" s="81">
        <v>1.9670518809933612E-3</v>
      </c>
      <c r="M14" s="80" t="s">
        <v>407</v>
      </c>
      <c r="N14" s="80">
        <v>3</v>
      </c>
      <c r="O14" s="81">
        <v>2.1505376344086021E-3</v>
      </c>
    </row>
    <row r="15" spans="1:15" x14ac:dyDescent="0.25">
      <c r="A15" s="80" t="s">
        <v>390</v>
      </c>
      <c r="B15" s="77">
        <v>8</v>
      </c>
      <c r="C15" s="81">
        <v>4.0221216691804923E-3</v>
      </c>
      <c r="E15" s="80" t="s">
        <v>389</v>
      </c>
      <c r="F15" s="80">
        <v>4</v>
      </c>
      <c r="G15" s="81">
        <v>4.8484848484848485E-3</v>
      </c>
      <c r="I15" s="80" t="s">
        <v>408</v>
      </c>
      <c r="J15" s="80">
        <v>8</v>
      </c>
      <c r="K15" s="81">
        <v>1.9670518809933612E-3</v>
      </c>
      <c r="M15" s="80" t="s">
        <v>409</v>
      </c>
      <c r="N15" s="80">
        <v>3</v>
      </c>
      <c r="O15" s="81">
        <v>2.1505376344086021E-3</v>
      </c>
    </row>
    <row r="16" spans="1:15" x14ac:dyDescent="0.25">
      <c r="A16" s="80" t="s">
        <v>394</v>
      </c>
      <c r="B16" s="77">
        <v>8</v>
      </c>
      <c r="C16" s="81">
        <v>4.0221216691804923E-3</v>
      </c>
      <c r="E16" s="80" t="s">
        <v>410</v>
      </c>
      <c r="F16" s="80">
        <v>3</v>
      </c>
      <c r="G16" s="81">
        <v>3.6363636363636364E-3</v>
      </c>
      <c r="I16" s="80" t="s">
        <v>411</v>
      </c>
      <c r="J16" s="80">
        <v>8</v>
      </c>
      <c r="K16" s="81">
        <v>1.9670518809933612E-3</v>
      </c>
      <c r="M16" s="80" t="s">
        <v>412</v>
      </c>
      <c r="N16" s="80">
        <v>3</v>
      </c>
      <c r="O16" s="81">
        <v>2.1505376344086021E-3</v>
      </c>
    </row>
    <row r="17" spans="1:15" x14ac:dyDescent="0.25">
      <c r="A17" s="80" t="s">
        <v>413</v>
      </c>
      <c r="B17" s="77">
        <v>8</v>
      </c>
      <c r="C17" s="81">
        <v>4.0221216691804923E-3</v>
      </c>
      <c r="E17" s="80" t="s">
        <v>414</v>
      </c>
      <c r="F17" s="80">
        <v>3</v>
      </c>
      <c r="G17" s="81">
        <v>3.6363636363636364E-3</v>
      </c>
      <c r="I17" s="80" t="s">
        <v>415</v>
      </c>
      <c r="J17" s="80">
        <v>7</v>
      </c>
      <c r="K17" s="81">
        <v>1.7211703958691911E-3</v>
      </c>
      <c r="M17" s="80" t="s">
        <v>399</v>
      </c>
      <c r="N17" s="80">
        <v>3</v>
      </c>
      <c r="O17" s="81">
        <v>2.1505376344086021E-3</v>
      </c>
    </row>
    <row r="18" spans="1:15" x14ac:dyDescent="0.25">
      <c r="A18" s="80" t="s">
        <v>416</v>
      </c>
      <c r="B18" s="77">
        <v>8</v>
      </c>
      <c r="C18" s="81">
        <v>4.0221216691804923E-3</v>
      </c>
      <c r="E18" s="80" t="s">
        <v>417</v>
      </c>
      <c r="F18" s="80">
        <v>3</v>
      </c>
      <c r="G18" s="81">
        <v>3.6363636363636364E-3</v>
      </c>
      <c r="I18" s="80" t="s">
        <v>418</v>
      </c>
      <c r="J18" s="80">
        <v>7</v>
      </c>
      <c r="K18" s="81">
        <v>1.7211703958691911E-3</v>
      </c>
      <c r="M18" s="80" t="s">
        <v>419</v>
      </c>
      <c r="N18" s="80">
        <v>3</v>
      </c>
      <c r="O18" s="81">
        <v>2.1505376344086021E-3</v>
      </c>
    </row>
    <row r="19" spans="1:15" x14ac:dyDescent="0.25">
      <c r="A19" s="80" t="s">
        <v>420</v>
      </c>
      <c r="B19" s="77">
        <v>7</v>
      </c>
      <c r="C19" s="81">
        <v>3.5193564605329312E-3</v>
      </c>
      <c r="E19" s="80" t="s">
        <v>421</v>
      </c>
      <c r="F19" s="80">
        <v>3</v>
      </c>
      <c r="G19" s="81">
        <v>3.6363636363636364E-3</v>
      </c>
      <c r="I19" s="80" t="s">
        <v>422</v>
      </c>
      <c r="J19" s="80">
        <v>6</v>
      </c>
      <c r="K19" s="81">
        <v>1.4752889107450208E-3</v>
      </c>
      <c r="M19" s="80" t="s">
        <v>423</v>
      </c>
      <c r="N19" s="80">
        <v>3</v>
      </c>
      <c r="O19" s="81">
        <v>2.1505376344086021E-3</v>
      </c>
    </row>
    <row r="20" spans="1:15" x14ac:dyDescent="0.25">
      <c r="A20" s="80" t="s">
        <v>424</v>
      </c>
      <c r="B20" s="77">
        <v>7</v>
      </c>
      <c r="C20" s="81">
        <v>3.5193564605329312E-3</v>
      </c>
      <c r="E20" s="80" t="s">
        <v>425</v>
      </c>
      <c r="F20" s="80">
        <v>3</v>
      </c>
      <c r="G20" s="81">
        <v>3.6363636363636364E-3</v>
      </c>
      <c r="I20" s="80" t="s">
        <v>426</v>
      </c>
      <c r="J20" s="80">
        <v>6</v>
      </c>
      <c r="K20" s="81">
        <v>1.4752889107450208E-3</v>
      </c>
      <c r="M20" s="80" t="s">
        <v>427</v>
      </c>
      <c r="N20" s="80">
        <v>3</v>
      </c>
      <c r="O20" s="81">
        <v>2.1505376344086021E-3</v>
      </c>
    </row>
    <row r="21" spans="1:15" x14ac:dyDescent="0.25">
      <c r="A21" s="80" t="s">
        <v>428</v>
      </c>
      <c r="B21" s="77">
        <v>7</v>
      </c>
      <c r="C21" s="81">
        <v>3.5193564605329312E-3</v>
      </c>
      <c r="E21" s="80" t="s">
        <v>429</v>
      </c>
      <c r="F21" s="80">
        <v>3</v>
      </c>
      <c r="G21" s="81">
        <v>3.6363636363636364E-3</v>
      </c>
      <c r="I21" s="80" t="s">
        <v>430</v>
      </c>
      <c r="J21" s="80">
        <v>6</v>
      </c>
      <c r="K21" s="81">
        <v>1.4752889107450208E-3</v>
      </c>
      <c r="M21" s="80" t="s">
        <v>431</v>
      </c>
      <c r="N21" s="80">
        <v>3</v>
      </c>
      <c r="O21" s="81">
        <v>2.1505376344086021E-3</v>
      </c>
    </row>
    <row r="22" spans="1:15" x14ac:dyDescent="0.25">
      <c r="A22" s="80" t="s">
        <v>432</v>
      </c>
      <c r="B22" s="77">
        <v>7</v>
      </c>
      <c r="C22" s="81">
        <v>3.5193564605329312E-3</v>
      </c>
      <c r="E22" s="80" t="s">
        <v>433</v>
      </c>
      <c r="F22" s="80">
        <v>3</v>
      </c>
      <c r="G22" s="81">
        <v>3.6363636363636364E-3</v>
      </c>
      <c r="I22" s="80" t="s">
        <v>434</v>
      </c>
      <c r="J22" s="80">
        <v>6</v>
      </c>
      <c r="K22" s="81">
        <v>1.4752889107450208E-3</v>
      </c>
      <c r="M22" s="80" t="s">
        <v>435</v>
      </c>
      <c r="N22" s="80">
        <v>3</v>
      </c>
      <c r="O22" s="81">
        <v>2.1505376344086021E-3</v>
      </c>
    </row>
    <row r="23" spans="1:15" x14ac:dyDescent="0.25">
      <c r="A23" s="80" t="s">
        <v>436</v>
      </c>
      <c r="B23" s="77">
        <v>7</v>
      </c>
      <c r="C23" s="81">
        <v>3.5193564605329312E-3</v>
      </c>
      <c r="E23" s="80" t="s">
        <v>437</v>
      </c>
      <c r="F23" s="80">
        <v>3</v>
      </c>
      <c r="G23" s="81">
        <v>3.6363636363636364E-3</v>
      </c>
      <c r="I23" s="80" t="s">
        <v>438</v>
      </c>
      <c r="J23" s="80">
        <v>6</v>
      </c>
      <c r="K23" s="81">
        <v>1.4752889107450208E-3</v>
      </c>
      <c r="M23" s="80" t="s">
        <v>439</v>
      </c>
      <c r="N23" s="80">
        <v>3</v>
      </c>
      <c r="O23" s="81">
        <v>2.1505376344086021E-3</v>
      </c>
    </row>
    <row r="24" spans="1:15" x14ac:dyDescent="0.25">
      <c r="A24" s="80" t="s">
        <v>440</v>
      </c>
      <c r="B24" s="77">
        <v>7</v>
      </c>
      <c r="C24" s="81">
        <v>3.5193564605329312E-3</v>
      </c>
      <c r="E24" s="80" t="s">
        <v>441</v>
      </c>
      <c r="F24" s="80">
        <v>3</v>
      </c>
      <c r="G24" s="81">
        <v>3.6363636363636364E-3</v>
      </c>
      <c r="I24" s="80" t="s">
        <v>385</v>
      </c>
      <c r="J24" s="80">
        <v>6</v>
      </c>
      <c r="K24" s="81">
        <v>1.4752889107450208E-3</v>
      </c>
      <c r="M24" s="4" t="s">
        <v>442</v>
      </c>
      <c r="N24" s="4">
        <v>2</v>
      </c>
      <c r="O24" s="81">
        <v>1.4336917562724014E-3</v>
      </c>
    </row>
    <row r="25" spans="1:15" x14ac:dyDescent="0.25">
      <c r="A25" s="80" t="s">
        <v>443</v>
      </c>
      <c r="B25" s="77">
        <v>7</v>
      </c>
      <c r="C25" s="81">
        <v>3.5193564605329312E-3</v>
      </c>
      <c r="E25" s="80" t="s">
        <v>444</v>
      </c>
      <c r="F25" s="80">
        <v>3</v>
      </c>
      <c r="G25" s="81">
        <v>3.6363636363636364E-3</v>
      </c>
      <c r="I25" s="80" t="s">
        <v>445</v>
      </c>
      <c r="J25" s="80">
        <v>6</v>
      </c>
      <c r="K25" s="81">
        <v>1.4752889107450208E-3</v>
      </c>
      <c r="M25" s="4" t="s">
        <v>446</v>
      </c>
      <c r="N25" s="4">
        <v>2</v>
      </c>
      <c r="O25" s="81">
        <v>1.4336917562724014E-3</v>
      </c>
    </row>
    <row r="26" spans="1:15" x14ac:dyDescent="0.25">
      <c r="A26" s="80" t="s">
        <v>447</v>
      </c>
      <c r="B26" s="77">
        <v>7</v>
      </c>
      <c r="C26" s="81">
        <v>3.5193564605329312E-3</v>
      </c>
      <c r="E26" s="80" t="s">
        <v>448</v>
      </c>
      <c r="F26" s="80">
        <v>3</v>
      </c>
      <c r="G26" s="81">
        <v>3.6363636363636364E-3</v>
      </c>
      <c r="I26" s="80" t="s">
        <v>449</v>
      </c>
      <c r="J26" s="80">
        <v>5</v>
      </c>
      <c r="K26" s="81">
        <v>1.2294074256208507E-3</v>
      </c>
      <c r="M26" s="4" t="s">
        <v>450</v>
      </c>
      <c r="N26" s="4">
        <v>2</v>
      </c>
      <c r="O26" s="81">
        <v>1.4336917562724014E-3</v>
      </c>
    </row>
    <row r="27" spans="1:15" x14ac:dyDescent="0.25">
      <c r="A27" s="80" t="s">
        <v>451</v>
      </c>
      <c r="B27" s="77">
        <v>7</v>
      </c>
      <c r="C27" s="81">
        <v>3.5193564605329312E-3</v>
      </c>
      <c r="E27" s="80" t="s">
        <v>452</v>
      </c>
      <c r="F27" s="80">
        <v>3</v>
      </c>
      <c r="G27" s="81">
        <v>3.6363636363636364E-3</v>
      </c>
      <c r="I27" s="80" t="s">
        <v>453</v>
      </c>
      <c r="J27" s="80">
        <v>5</v>
      </c>
      <c r="K27" s="81">
        <v>1.2294074256208507E-3</v>
      </c>
      <c r="M27" s="4" t="s">
        <v>454</v>
      </c>
      <c r="N27" s="4">
        <v>2</v>
      </c>
      <c r="O27" s="81">
        <v>1.4336917562724014E-3</v>
      </c>
    </row>
    <row r="28" spans="1:15" x14ac:dyDescent="0.25">
      <c r="A28" s="80" t="s">
        <v>455</v>
      </c>
      <c r="B28" s="77">
        <v>7</v>
      </c>
      <c r="C28" s="81">
        <v>3.5193564605329312E-3</v>
      </c>
      <c r="E28" s="80" t="s">
        <v>456</v>
      </c>
      <c r="F28" s="80">
        <v>3</v>
      </c>
      <c r="G28" s="81">
        <v>3.6363636363636364E-3</v>
      </c>
      <c r="I28" s="80" t="s">
        <v>457</v>
      </c>
      <c r="J28" s="80">
        <v>5</v>
      </c>
      <c r="K28" s="81">
        <v>1.2294074256208507E-3</v>
      </c>
      <c r="M28" s="4" t="s">
        <v>458</v>
      </c>
      <c r="N28" s="4">
        <v>2</v>
      </c>
      <c r="O28" s="81">
        <v>1.4336917562724014E-3</v>
      </c>
    </row>
    <row r="29" spans="1:15" x14ac:dyDescent="0.25">
      <c r="A29" s="80" t="s">
        <v>459</v>
      </c>
      <c r="B29" s="77">
        <v>7</v>
      </c>
      <c r="C29" s="81">
        <v>3.5193564605329312E-3</v>
      </c>
      <c r="E29" s="80" t="s">
        <v>460</v>
      </c>
      <c r="F29" s="80">
        <v>3</v>
      </c>
      <c r="G29" s="81">
        <v>3.6363636363636364E-3</v>
      </c>
      <c r="I29" s="80" t="s">
        <v>461</v>
      </c>
      <c r="J29" s="80">
        <v>5</v>
      </c>
      <c r="K29" s="81">
        <v>1.2294074256208507E-3</v>
      </c>
      <c r="M29" s="4" t="s">
        <v>462</v>
      </c>
      <c r="N29" s="4">
        <v>2</v>
      </c>
      <c r="O29" s="81">
        <v>1.4336917562724014E-3</v>
      </c>
    </row>
    <row r="30" spans="1:15" x14ac:dyDescent="0.25">
      <c r="A30" s="80" t="s">
        <v>463</v>
      </c>
      <c r="B30" s="77">
        <v>6</v>
      </c>
      <c r="C30" s="81">
        <v>3.0165912518853697E-3</v>
      </c>
      <c r="E30" s="80" t="s">
        <v>464</v>
      </c>
      <c r="F30" s="80">
        <v>3</v>
      </c>
      <c r="G30" s="81">
        <v>3.6363636363636364E-3</v>
      </c>
      <c r="I30" s="80" t="s">
        <v>465</v>
      </c>
      <c r="J30" s="80">
        <v>5</v>
      </c>
      <c r="K30" s="81">
        <v>1.2294074256208507E-3</v>
      </c>
      <c r="M30" s="4" t="s">
        <v>466</v>
      </c>
      <c r="N30" s="4">
        <v>2</v>
      </c>
      <c r="O30" s="81">
        <v>1.4336917562724014E-3</v>
      </c>
    </row>
    <row r="31" spans="1:15" x14ac:dyDescent="0.25">
      <c r="A31" s="80" t="s">
        <v>467</v>
      </c>
      <c r="B31" s="77">
        <v>6</v>
      </c>
      <c r="C31" s="81">
        <v>3.0165912518853697E-3</v>
      </c>
      <c r="E31" s="80" t="s">
        <v>468</v>
      </c>
      <c r="F31" s="80">
        <v>3</v>
      </c>
      <c r="G31" s="81">
        <v>3.6363636363636364E-3</v>
      </c>
      <c r="I31" s="80" t="s">
        <v>469</v>
      </c>
      <c r="J31" s="80">
        <v>5</v>
      </c>
      <c r="K31" s="81">
        <v>1.2294074256208507E-3</v>
      </c>
      <c r="M31" s="4" t="s">
        <v>470</v>
      </c>
      <c r="N31" s="4">
        <v>2</v>
      </c>
      <c r="O31" s="81">
        <v>1.4336917562724014E-3</v>
      </c>
    </row>
    <row r="32" spans="1:15" x14ac:dyDescent="0.25">
      <c r="A32" s="80" t="s">
        <v>471</v>
      </c>
      <c r="B32" s="77">
        <v>6</v>
      </c>
      <c r="C32" s="81">
        <v>3.0165912518853697E-3</v>
      </c>
      <c r="E32" s="80" t="s">
        <v>472</v>
      </c>
      <c r="F32" s="80">
        <v>3</v>
      </c>
      <c r="G32" s="81">
        <v>3.6363636363636364E-3</v>
      </c>
      <c r="I32" s="80" t="s">
        <v>473</v>
      </c>
      <c r="J32" s="80">
        <v>5</v>
      </c>
      <c r="K32" s="81">
        <v>1.2294074256208507E-3</v>
      </c>
      <c r="M32" s="4" t="s">
        <v>474</v>
      </c>
      <c r="N32" s="4">
        <v>2</v>
      </c>
      <c r="O32" s="81">
        <v>1.4336917562724014E-3</v>
      </c>
    </row>
    <row r="33" spans="1:15" x14ac:dyDescent="0.25">
      <c r="A33" s="80" t="s">
        <v>475</v>
      </c>
      <c r="B33" s="77">
        <v>6</v>
      </c>
      <c r="C33" s="81">
        <v>3.0165912518853697E-3</v>
      </c>
      <c r="E33" s="4" t="s">
        <v>476</v>
      </c>
      <c r="F33" s="4">
        <v>2</v>
      </c>
      <c r="G33" s="81">
        <v>2.4242424242424242E-3</v>
      </c>
      <c r="I33" s="80" t="s">
        <v>477</v>
      </c>
      <c r="J33" s="80">
        <v>5</v>
      </c>
      <c r="K33" s="81">
        <v>1.2294074256208507E-3</v>
      </c>
      <c r="M33" s="4" t="s">
        <v>408</v>
      </c>
      <c r="N33" s="4">
        <v>2</v>
      </c>
      <c r="O33" s="81">
        <v>1.4336917562724014E-3</v>
      </c>
    </row>
    <row r="34" spans="1:15" x14ac:dyDescent="0.25">
      <c r="A34" s="80" t="s">
        <v>478</v>
      </c>
      <c r="B34" s="77">
        <v>6</v>
      </c>
      <c r="C34" s="81">
        <v>3.0165912518853697E-3</v>
      </c>
      <c r="E34" s="4" t="s">
        <v>479</v>
      </c>
      <c r="F34" s="4">
        <v>2</v>
      </c>
      <c r="G34" s="81">
        <v>2.4242424242424242E-3</v>
      </c>
      <c r="I34" s="80" t="s">
        <v>480</v>
      </c>
      <c r="J34" s="80">
        <v>5</v>
      </c>
      <c r="K34" s="81">
        <v>1.2294074256208507E-3</v>
      </c>
      <c r="M34" s="4" t="s">
        <v>481</v>
      </c>
      <c r="N34" s="4">
        <v>2</v>
      </c>
      <c r="O34" s="81">
        <v>1.4336917562724014E-3</v>
      </c>
    </row>
    <row r="35" spans="1:15" x14ac:dyDescent="0.25">
      <c r="A35" s="80" t="s">
        <v>482</v>
      </c>
      <c r="B35" s="77">
        <v>6</v>
      </c>
      <c r="C35" s="81">
        <v>3.0165912518853697E-3</v>
      </c>
      <c r="E35" s="4" t="s">
        <v>483</v>
      </c>
      <c r="F35" s="4">
        <v>2</v>
      </c>
      <c r="G35" s="81">
        <v>2.4242424242424242E-3</v>
      </c>
      <c r="I35" s="80" t="s">
        <v>484</v>
      </c>
      <c r="J35" s="80">
        <v>5</v>
      </c>
      <c r="K35" s="81">
        <v>1.2294074256208507E-3</v>
      </c>
      <c r="M35" s="4" t="s">
        <v>485</v>
      </c>
      <c r="N35" s="4">
        <v>2</v>
      </c>
      <c r="O35" s="81">
        <v>1.4336917562724014E-3</v>
      </c>
    </row>
    <row r="36" spans="1:15" x14ac:dyDescent="0.25">
      <c r="A36" s="80" t="s">
        <v>486</v>
      </c>
      <c r="B36" s="77">
        <v>6</v>
      </c>
      <c r="C36" s="81">
        <v>3.0165912518853697E-3</v>
      </c>
      <c r="E36" s="4" t="s">
        <v>487</v>
      </c>
      <c r="F36" s="4">
        <v>2</v>
      </c>
      <c r="G36" s="81">
        <v>2.4242424242424242E-3</v>
      </c>
      <c r="I36" s="4" t="s">
        <v>488</v>
      </c>
      <c r="J36" s="4">
        <v>4</v>
      </c>
      <c r="K36" s="81">
        <v>9.835259404966806E-4</v>
      </c>
      <c r="M36" s="4" t="s">
        <v>489</v>
      </c>
      <c r="N36" s="4">
        <v>2</v>
      </c>
      <c r="O36" s="81">
        <v>1.4336917562724014E-3</v>
      </c>
    </row>
    <row r="37" spans="1:15" x14ac:dyDescent="0.25">
      <c r="A37" s="80" t="s">
        <v>448</v>
      </c>
      <c r="B37" s="77">
        <v>6</v>
      </c>
      <c r="C37" s="81">
        <v>3.0165912518853697E-3</v>
      </c>
      <c r="E37" s="4" t="s">
        <v>490</v>
      </c>
      <c r="F37" s="4">
        <v>2</v>
      </c>
      <c r="G37" s="81">
        <v>2.4242424242424242E-3</v>
      </c>
      <c r="I37" s="4" t="s">
        <v>491</v>
      </c>
      <c r="J37" s="4">
        <v>4</v>
      </c>
      <c r="K37" s="81">
        <v>9.835259404966806E-4</v>
      </c>
      <c r="M37" s="4" t="s">
        <v>492</v>
      </c>
      <c r="N37" s="4">
        <v>2</v>
      </c>
      <c r="O37" s="81">
        <v>1.4336917562724014E-3</v>
      </c>
    </row>
    <row r="38" spans="1:15" x14ac:dyDescent="0.25">
      <c r="A38" s="80" t="s">
        <v>493</v>
      </c>
      <c r="B38" s="77">
        <v>6</v>
      </c>
      <c r="C38" s="81">
        <v>3.0165912518853697E-3</v>
      </c>
      <c r="E38" s="4" t="s">
        <v>494</v>
      </c>
      <c r="F38" s="4">
        <v>2</v>
      </c>
      <c r="G38" s="81">
        <v>2.4242424242424242E-3</v>
      </c>
      <c r="I38" s="4" t="s">
        <v>495</v>
      </c>
      <c r="J38" s="4">
        <v>4</v>
      </c>
      <c r="K38" s="81">
        <v>9.835259404966806E-4</v>
      </c>
      <c r="M38" s="4" t="s">
        <v>496</v>
      </c>
      <c r="N38" s="4">
        <v>2</v>
      </c>
      <c r="O38" s="81">
        <v>1.4336917562724014E-3</v>
      </c>
    </row>
    <row r="39" spans="1:15" x14ac:dyDescent="0.25">
      <c r="A39" s="80" t="s">
        <v>497</v>
      </c>
      <c r="B39" s="77">
        <v>6</v>
      </c>
      <c r="C39" s="81">
        <v>3.0165912518853697E-3</v>
      </c>
      <c r="E39" s="4" t="s">
        <v>498</v>
      </c>
      <c r="F39" s="4">
        <v>2</v>
      </c>
      <c r="G39" s="81">
        <v>2.4242424242424242E-3</v>
      </c>
      <c r="I39" s="4" t="s">
        <v>499</v>
      </c>
      <c r="J39" s="4">
        <v>4</v>
      </c>
      <c r="K39" s="81">
        <v>9.835259404966806E-4</v>
      </c>
      <c r="M39" s="4" t="s">
        <v>500</v>
      </c>
      <c r="N39" s="4">
        <v>2</v>
      </c>
      <c r="O39" s="81">
        <v>1.4336917562724014E-3</v>
      </c>
    </row>
    <row r="40" spans="1:15" x14ac:dyDescent="0.25">
      <c r="A40" s="80" t="s">
        <v>501</v>
      </c>
      <c r="B40" s="77">
        <v>5</v>
      </c>
      <c r="C40" s="81">
        <v>2.5138260432378081E-3</v>
      </c>
      <c r="E40" s="4" t="s">
        <v>502</v>
      </c>
      <c r="F40" s="4">
        <v>2</v>
      </c>
      <c r="G40" s="81">
        <v>2.4242424242424242E-3</v>
      </c>
      <c r="I40" s="4" t="s">
        <v>503</v>
      </c>
      <c r="J40" s="4">
        <v>4</v>
      </c>
      <c r="K40" s="81">
        <v>9.835259404966806E-4</v>
      </c>
      <c r="M40" s="4" t="s">
        <v>504</v>
      </c>
      <c r="N40" s="4">
        <v>2</v>
      </c>
      <c r="O40" s="81">
        <v>1.4336917562724014E-3</v>
      </c>
    </row>
    <row r="41" spans="1:15" x14ac:dyDescent="0.25">
      <c r="A41" s="80" t="s">
        <v>483</v>
      </c>
      <c r="B41" s="77">
        <v>5</v>
      </c>
      <c r="C41" s="81">
        <v>2.5138260432378081E-3</v>
      </c>
      <c r="E41" s="4" t="s">
        <v>505</v>
      </c>
      <c r="F41" s="4">
        <v>2</v>
      </c>
      <c r="G41" s="81">
        <v>2.4242424242424242E-3</v>
      </c>
      <c r="I41" s="4" t="s">
        <v>485</v>
      </c>
      <c r="J41" s="4">
        <v>4</v>
      </c>
      <c r="K41" s="81">
        <v>9.835259404966806E-4</v>
      </c>
      <c r="M41" s="4" t="s">
        <v>506</v>
      </c>
      <c r="N41" s="4">
        <v>2</v>
      </c>
      <c r="O41" s="81">
        <v>1.4336917562724014E-3</v>
      </c>
    </row>
    <row r="42" spans="1:15" x14ac:dyDescent="0.25">
      <c r="A42" s="80" t="s">
        <v>417</v>
      </c>
      <c r="B42" s="77">
        <v>5</v>
      </c>
      <c r="C42" s="81">
        <v>2.5138260432378081E-3</v>
      </c>
      <c r="E42" s="4" t="s">
        <v>507</v>
      </c>
      <c r="F42" s="4">
        <v>2</v>
      </c>
      <c r="G42" s="81">
        <v>2.4242424242424242E-3</v>
      </c>
      <c r="I42" s="4" t="s">
        <v>508</v>
      </c>
      <c r="J42" s="4">
        <v>4</v>
      </c>
      <c r="K42" s="81">
        <v>9.835259404966806E-4</v>
      </c>
      <c r="M42" s="4" t="s">
        <v>509</v>
      </c>
      <c r="N42" s="4">
        <v>2</v>
      </c>
      <c r="O42" s="81">
        <v>1.4336917562724014E-3</v>
      </c>
    </row>
    <row r="43" spans="1:15" x14ac:dyDescent="0.25">
      <c r="A43" s="80" t="s">
        <v>510</v>
      </c>
      <c r="B43" s="77">
        <v>5</v>
      </c>
      <c r="C43" s="81">
        <v>2.5138260432378081E-3</v>
      </c>
      <c r="E43" s="4" t="s">
        <v>511</v>
      </c>
      <c r="F43" s="4">
        <v>2</v>
      </c>
      <c r="G43" s="81">
        <v>2.4242424242424242E-3</v>
      </c>
      <c r="I43" s="4" t="s">
        <v>512</v>
      </c>
      <c r="J43" s="4">
        <v>4</v>
      </c>
      <c r="K43" s="81">
        <v>9.835259404966806E-4</v>
      </c>
      <c r="M43" s="4" t="s">
        <v>513</v>
      </c>
      <c r="N43" s="4">
        <v>2</v>
      </c>
      <c r="O43" s="81">
        <v>1.4336917562724014E-3</v>
      </c>
    </row>
    <row r="44" spans="1:15" x14ac:dyDescent="0.25">
      <c r="A44" s="80" t="s">
        <v>514</v>
      </c>
      <c r="B44" s="77">
        <v>5</v>
      </c>
      <c r="C44" s="81">
        <v>2.5138260432378081E-3</v>
      </c>
      <c r="E44" s="4" t="s">
        <v>515</v>
      </c>
      <c r="F44" s="4">
        <v>2</v>
      </c>
      <c r="G44" s="81">
        <v>2.4242424242424242E-3</v>
      </c>
      <c r="I44" s="4" t="s">
        <v>516</v>
      </c>
      <c r="J44" s="4">
        <v>4</v>
      </c>
      <c r="K44" s="81">
        <v>9.835259404966806E-4</v>
      </c>
      <c r="M44" s="4" t="s">
        <v>517</v>
      </c>
      <c r="N44" s="4">
        <v>2</v>
      </c>
      <c r="O44" s="81">
        <v>1.4336917562724014E-3</v>
      </c>
    </row>
    <row r="45" spans="1:15" x14ac:dyDescent="0.25">
      <c r="A45" s="80" t="s">
        <v>518</v>
      </c>
      <c r="B45" s="77">
        <v>5</v>
      </c>
      <c r="C45" s="81">
        <v>2.5138260432378081E-3</v>
      </c>
      <c r="E45" s="4" t="s">
        <v>519</v>
      </c>
      <c r="F45" s="4">
        <v>2</v>
      </c>
      <c r="G45" s="81">
        <v>2.4242424242424242E-3</v>
      </c>
      <c r="I45" s="4" t="s">
        <v>520</v>
      </c>
      <c r="J45" s="4">
        <v>4</v>
      </c>
      <c r="K45" s="81">
        <v>9.835259404966806E-4</v>
      </c>
      <c r="M45" s="4" t="s">
        <v>521</v>
      </c>
      <c r="N45" s="4">
        <v>2</v>
      </c>
      <c r="O45" s="81">
        <v>1.4336917562724014E-3</v>
      </c>
    </row>
    <row r="46" spans="1:15" x14ac:dyDescent="0.25">
      <c r="A46" s="80" t="s">
        <v>522</v>
      </c>
      <c r="B46" s="77">
        <v>5</v>
      </c>
      <c r="C46" s="81">
        <v>2.5138260432378081E-3</v>
      </c>
      <c r="E46" s="4" t="s">
        <v>523</v>
      </c>
      <c r="F46" s="4">
        <v>2</v>
      </c>
      <c r="G46" s="81">
        <v>2.4242424242424242E-3</v>
      </c>
      <c r="I46" s="4" t="s">
        <v>524</v>
      </c>
      <c r="J46" s="4">
        <v>4</v>
      </c>
      <c r="K46" s="81">
        <v>9.835259404966806E-4</v>
      </c>
      <c r="M46" s="4" t="s">
        <v>525</v>
      </c>
      <c r="N46" s="4">
        <v>2</v>
      </c>
      <c r="O46" s="81">
        <v>1.4336917562724014E-3</v>
      </c>
    </row>
    <row r="47" spans="1:15" x14ac:dyDescent="0.25">
      <c r="A47" s="80" t="s">
        <v>526</v>
      </c>
      <c r="B47" s="77">
        <v>5</v>
      </c>
      <c r="C47" s="81">
        <v>2.5138260432378081E-3</v>
      </c>
      <c r="E47" s="4" t="s">
        <v>527</v>
      </c>
      <c r="F47" s="4">
        <v>2</v>
      </c>
      <c r="G47" s="81">
        <v>2.4242424242424242E-3</v>
      </c>
      <c r="I47" s="4" t="s">
        <v>528</v>
      </c>
      <c r="J47" s="4">
        <v>4</v>
      </c>
      <c r="K47" s="81">
        <v>9.835259404966806E-4</v>
      </c>
      <c r="M47" s="4" t="s">
        <v>529</v>
      </c>
      <c r="N47" s="4">
        <v>2</v>
      </c>
      <c r="O47" s="81">
        <v>1.4336917562724014E-3</v>
      </c>
    </row>
    <row r="48" spans="1:15" x14ac:dyDescent="0.25">
      <c r="A48" s="80" t="s">
        <v>530</v>
      </c>
      <c r="B48" s="77">
        <v>5</v>
      </c>
      <c r="C48" s="81">
        <v>2.5138260432378081E-3</v>
      </c>
      <c r="E48" s="4" t="s">
        <v>531</v>
      </c>
      <c r="F48" s="4">
        <v>2</v>
      </c>
      <c r="G48" s="81">
        <v>2.4242424242424242E-3</v>
      </c>
      <c r="I48" s="4" t="s">
        <v>532</v>
      </c>
      <c r="J48" s="4">
        <v>4</v>
      </c>
      <c r="K48" s="81">
        <v>9.835259404966806E-4</v>
      </c>
      <c r="M48" s="4" t="s">
        <v>533</v>
      </c>
      <c r="N48" s="4">
        <v>2</v>
      </c>
      <c r="O48" s="81">
        <v>1.4336917562724014E-3</v>
      </c>
    </row>
    <row r="49" spans="1:15" x14ac:dyDescent="0.25">
      <c r="A49" s="80" t="s">
        <v>534</v>
      </c>
      <c r="B49" s="77">
        <v>5</v>
      </c>
      <c r="C49" s="81">
        <v>2.5138260432378081E-3</v>
      </c>
      <c r="E49" s="4" t="s">
        <v>535</v>
      </c>
      <c r="F49" s="4">
        <v>2</v>
      </c>
      <c r="G49" s="81">
        <v>2.4242424242424242E-3</v>
      </c>
      <c r="I49" s="4" t="s">
        <v>536</v>
      </c>
      <c r="J49" s="4">
        <v>4</v>
      </c>
      <c r="K49" s="81">
        <v>9.835259404966806E-4</v>
      </c>
      <c r="M49" s="4" t="s">
        <v>537</v>
      </c>
      <c r="N49" s="4">
        <v>2</v>
      </c>
      <c r="O49" s="81">
        <v>1.4336917562724014E-3</v>
      </c>
    </row>
    <row r="50" spans="1:15" x14ac:dyDescent="0.25">
      <c r="A50" s="80" t="s">
        <v>538</v>
      </c>
      <c r="B50" s="77">
        <v>5</v>
      </c>
      <c r="C50" s="81">
        <v>2.5138260432378081E-3</v>
      </c>
      <c r="E50" s="4" t="s">
        <v>539</v>
      </c>
      <c r="F50" s="4">
        <v>2</v>
      </c>
      <c r="G50" s="81">
        <v>2.4242424242424242E-3</v>
      </c>
      <c r="I50" s="4" t="s">
        <v>540</v>
      </c>
      <c r="J50" s="4">
        <v>4</v>
      </c>
      <c r="K50" s="81">
        <v>9.835259404966806E-4</v>
      </c>
      <c r="M50" s="4" t="s">
        <v>541</v>
      </c>
      <c r="N50" s="4">
        <v>2</v>
      </c>
      <c r="O50" s="81">
        <v>1.4336917562724014E-3</v>
      </c>
    </row>
    <row r="51" spans="1:15" x14ac:dyDescent="0.25">
      <c r="A51" s="80" t="s">
        <v>542</v>
      </c>
      <c r="B51" s="77">
        <v>5</v>
      </c>
      <c r="C51" s="81">
        <v>2.5138260432378081E-3</v>
      </c>
      <c r="E51" s="4" t="s">
        <v>543</v>
      </c>
      <c r="F51" s="4">
        <v>2</v>
      </c>
      <c r="G51" s="81">
        <v>2.4242424242424242E-3</v>
      </c>
      <c r="I51" s="4" t="s">
        <v>544</v>
      </c>
      <c r="J51" s="4">
        <v>4</v>
      </c>
      <c r="K51" s="81">
        <v>9.835259404966806E-4</v>
      </c>
      <c r="M51" s="4" t="s">
        <v>545</v>
      </c>
      <c r="N51" s="4">
        <v>2</v>
      </c>
      <c r="O51" s="81">
        <v>1.4336917562724014E-3</v>
      </c>
    </row>
    <row r="52" spans="1:15" x14ac:dyDescent="0.25">
      <c r="A52" s="80" t="s">
        <v>546</v>
      </c>
      <c r="B52" s="77">
        <v>5</v>
      </c>
      <c r="C52" s="81">
        <v>2.5138260432378081E-3</v>
      </c>
      <c r="E52" s="4" t="s">
        <v>547</v>
      </c>
      <c r="F52" s="4">
        <v>2</v>
      </c>
      <c r="G52" s="81">
        <v>2.4242424242424242E-3</v>
      </c>
      <c r="I52" s="4" t="s">
        <v>548</v>
      </c>
      <c r="J52" s="4">
        <v>4</v>
      </c>
      <c r="K52" s="81">
        <v>9.835259404966806E-4</v>
      </c>
      <c r="M52" s="4" t="s">
        <v>549</v>
      </c>
      <c r="N52" s="4">
        <v>2</v>
      </c>
      <c r="O52" s="81">
        <v>1.4336917562724014E-3</v>
      </c>
    </row>
    <row r="53" spans="1:15" x14ac:dyDescent="0.25">
      <c r="A53" s="80" t="s">
        <v>550</v>
      </c>
      <c r="B53" s="77">
        <v>5</v>
      </c>
      <c r="C53" s="81">
        <v>2.5138260432378081E-3</v>
      </c>
      <c r="E53" s="4" t="s">
        <v>551</v>
      </c>
      <c r="F53" s="4">
        <v>2</v>
      </c>
      <c r="G53" s="81">
        <v>2.4242424242424242E-3</v>
      </c>
      <c r="I53" s="4" t="s">
        <v>552</v>
      </c>
      <c r="J53" s="4">
        <v>4</v>
      </c>
      <c r="K53" s="81">
        <v>9.835259404966806E-4</v>
      </c>
      <c r="M53" s="4" t="s">
        <v>553</v>
      </c>
      <c r="N53" s="4">
        <v>2</v>
      </c>
      <c r="O53" s="81">
        <v>1.4336917562724014E-3</v>
      </c>
    </row>
    <row r="54" spans="1:15" x14ac:dyDescent="0.25">
      <c r="A54" s="4" t="s">
        <v>554</v>
      </c>
      <c r="B54" s="4">
        <v>4</v>
      </c>
      <c r="C54" s="81">
        <v>2.0110608345902461E-3</v>
      </c>
      <c r="E54" s="4" t="s">
        <v>555</v>
      </c>
      <c r="F54" s="4">
        <v>2</v>
      </c>
      <c r="G54" s="81">
        <v>2.4242424242424242E-3</v>
      </c>
      <c r="I54" s="4" t="s">
        <v>556</v>
      </c>
      <c r="J54" s="4">
        <v>4</v>
      </c>
      <c r="K54" s="81">
        <v>9.835259404966806E-4</v>
      </c>
      <c r="M54" s="4" t="s">
        <v>557</v>
      </c>
      <c r="N54" s="4">
        <v>2</v>
      </c>
      <c r="O54" s="81">
        <v>1.4336917562724014E-3</v>
      </c>
    </row>
    <row r="55" spans="1:15" x14ac:dyDescent="0.25">
      <c r="A55" s="4" t="s">
        <v>558</v>
      </c>
      <c r="B55" s="4">
        <v>4</v>
      </c>
      <c r="C55" s="81">
        <v>2.0110608345902461E-3</v>
      </c>
      <c r="E55" s="4" t="s">
        <v>559</v>
      </c>
      <c r="F55" s="4">
        <v>2</v>
      </c>
      <c r="G55" s="81">
        <v>2.4242424242424242E-3</v>
      </c>
      <c r="I55" s="4" t="s">
        <v>560</v>
      </c>
      <c r="J55" s="4">
        <v>4</v>
      </c>
      <c r="K55" s="81">
        <v>9.835259404966806E-4</v>
      </c>
      <c r="M55" s="4" t="s">
        <v>561</v>
      </c>
      <c r="N55" s="4">
        <v>2</v>
      </c>
      <c r="O55" s="81">
        <v>1.4336917562724014E-3</v>
      </c>
    </row>
    <row r="56" spans="1:15" x14ac:dyDescent="0.25">
      <c r="A56" s="4" t="s">
        <v>562</v>
      </c>
      <c r="B56" s="4">
        <v>4</v>
      </c>
      <c r="C56" s="81">
        <v>2.0110608345902461E-3</v>
      </c>
      <c r="E56" s="4" t="s">
        <v>563</v>
      </c>
      <c r="F56" s="4">
        <v>2</v>
      </c>
      <c r="G56" s="81">
        <v>2.4242424242424242E-3</v>
      </c>
      <c r="I56" s="4" t="s">
        <v>564</v>
      </c>
      <c r="J56" s="4">
        <v>4</v>
      </c>
      <c r="K56" s="81">
        <v>9.835259404966806E-4</v>
      </c>
      <c r="M56" s="4" t="s">
        <v>565</v>
      </c>
      <c r="N56" s="4">
        <v>2</v>
      </c>
      <c r="O56" s="81">
        <v>1.4336917562724014E-3</v>
      </c>
    </row>
    <row r="57" spans="1:15" x14ac:dyDescent="0.25">
      <c r="A57" s="4" t="s">
        <v>566</v>
      </c>
      <c r="B57" s="4">
        <v>4</v>
      </c>
      <c r="C57" s="81">
        <v>2.0110608345902461E-3</v>
      </c>
      <c r="E57" s="4" t="s">
        <v>567</v>
      </c>
      <c r="F57" s="4">
        <v>2</v>
      </c>
      <c r="G57" s="81">
        <v>2.4242424242424242E-3</v>
      </c>
      <c r="I57" s="4" t="s">
        <v>568</v>
      </c>
      <c r="J57" s="4">
        <v>4</v>
      </c>
      <c r="K57" s="81">
        <v>9.835259404966806E-4</v>
      </c>
      <c r="M57" s="4" t="s">
        <v>569</v>
      </c>
      <c r="N57" s="4">
        <v>2</v>
      </c>
      <c r="O57" s="81">
        <v>1.4336917562724014E-3</v>
      </c>
    </row>
    <row r="58" spans="1:15" x14ac:dyDescent="0.25">
      <c r="A58" s="4" t="s">
        <v>570</v>
      </c>
      <c r="B58" s="4">
        <v>4</v>
      </c>
      <c r="C58" s="81">
        <v>2.0110608345902461E-3</v>
      </c>
      <c r="E58" s="4" t="s">
        <v>571</v>
      </c>
      <c r="F58" s="4">
        <v>2</v>
      </c>
      <c r="G58" s="81">
        <v>2.4242424242424242E-3</v>
      </c>
      <c r="I58" s="4" t="s">
        <v>572</v>
      </c>
      <c r="J58" s="4">
        <v>4</v>
      </c>
      <c r="K58" s="81">
        <v>9.835259404966806E-4</v>
      </c>
      <c r="M58" s="4" t="s">
        <v>573</v>
      </c>
      <c r="N58" s="4">
        <v>2</v>
      </c>
      <c r="O58" s="81">
        <v>1.4336917562724014E-3</v>
      </c>
    </row>
    <row r="59" spans="1:15" x14ac:dyDescent="0.25">
      <c r="A59" s="4" t="s">
        <v>574</v>
      </c>
      <c r="B59" s="4">
        <v>4</v>
      </c>
      <c r="C59" s="81">
        <v>2.0110608345902461E-3</v>
      </c>
      <c r="E59" s="4" t="s">
        <v>575</v>
      </c>
      <c r="F59" s="4">
        <v>2</v>
      </c>
      <c r="G59" s="81">
        <v>2.4242424242424242E-3</v>
      </c>
      <c r="I59" s="4" t="s">
        <v>576</v>
      </c>
      <c r="J59" s="4">
        <v>4</v>
      </c>
      <c r="K59" s="81">
        <v>9.835259404966806E-4</v>
      </c>
      <c r="M59" s="4" t="s">
        <v>577</v>
      </c>
      <c r="N59" s="4">
        <v>2</v>
      </c>
      <c r="O59" s="81">
        <v>1.4336917562724014E-3</v>
      </c>
    </row>
    <row r="60" spans="1:15" x14ac:dyDescent="0.25">
      <c r="A60" s="4" t="s">
        <v>578</v>
      </c>
      <c r="B60" s="4">
        <v>4</v>
      </c>
      <c r="C60" s="81">
        <v>2.0110608345902461E-3</v>
      </c>
      <c r="E60" s="4" t="s">
        <v>579</v>
      </c>
      <c r="F60" s="4">
        <v>2</v>
      </c>
      <c r="G60" s="81">
        <v>2.4242424242424242E-3</v>
      </c>
      <c r="I60" s="4" t="s">
        <v>580</v>
      </c>
      <c r="J60" s="4">
        <v>4</v>
      </c>
      <c r="K60" s="81">
        <v>9.835259404966806E-4</v>
      </c>
      <c r="M60" s="4" t="s">
        <v>581</v>
      </c>
      <c r="N60" s="4">
        <v>2</v>
      </c>
      <c r="O60" s="81">
        <v>1.4336917562724014E-3</v>
      </c>
    </row>
    <row r="61" spans="1:15" x14ac:dyDescent="0.25">
      <c r="A61" s="4" t="s">
        <v>582</v>
      </c>
      <c r="B61" s="4">
        <v>4</v>
      </c>
      <c r="C61" s="81">
        <v>2.0110608345902461E-3</v>
      </c>
      <c r="E61" s="4" t="s">
        <v>583</v>
      </c>
      <c r="F61" s="4">
        <v>2</v>
      </c>
      <c r="G61" s="81">
        <v>2.4242424242424242E-3</v>
      </c>
      <c r="I61" s="4" t="s">
        <v>584</v>
      </c>
      <c r="J61" s="4">
        <v>4</v>
      </c>
      <c r="K61" s="81">
        <v>9.835259404966806E-4</v>
      </c>
      <c r="M61" s="4" t="s">
        <v>585</v>
      </c>
      <c r="N61" s="4">
        <v>2</v>
      </c>
      <c r="O61" s="81">
        <v>1.4336917562724014E-3</v>
      </c>
    </row>
    <row r="62" spans="1:15" x14ac:dyDescent="0.25">
      <c r="A62" s="4" t="s">
        <v>425</v>
      </c>
      <c r="B62" s="4">
        <v>4</v>
      </c>
      <c r="C62" s="81">
        <v>2.0110608345902461E-3</v>
      </c>
      <c r="E62" s="4" t="s">
        <v>586</v>
      </c>
      <c r="F62" s="4">
        <v>2</v>
      </c>
      <c r="G62" s="81">
        <v>2.4242424242424242E-3</v>
      </c>
      <c r="I62" s="4" t="s">
        <v>587</v>
      </c>
      <c r="J62" s="4">
        <v>4</v>
      </c>
      <c r="K62" s="81">
        <v>9.835259404966806E-4</v>
      </c>
      <c r="M62" s="4" t="s">
        <v>588</v>
      </c>
      <c r="N62" s="4">
        <v>2</v>
      </c>
      <c r="O62" s="81">
        <v>1.4336917562724014E-3</v>
      </c>
    </row>
    <row r="63" spans="1:15" x14ac:dyDescent="0.25">
      <c r="A63" s="4" t="s">
        <v>589</v>
      </c>
      <c r="B63" s="4">
        <v>4</v>
      </c>
      <c r="C63" s="81">
        <v>2.0110608345902461E-3</v>
      </c>
      <c r="E63" s="4" t="s">
        <v>590</v>
      </c>
      <c r="F63" s="4">
        <v>2</v>
      </c>
      <c r="G63" s="81">
        <v>2.4242424242424242E-3</v>
      </c>
      <c r="I63" s="4" t="s">
        <v>591</v>
      </c>
      <c r="J63" s="4">
        <v>4</v>
      </c>
      <c r="K63" s="81">
        <v>9.835259404966806E-4</v>
      </c>
      <c r="M63" s="4" t="s">
        <v>592</v>
      </c>
      <c r="N63" s="4">
        <v>2</v>
      </c>
      <c r="O63" s="81">
        <v>1.4336917562724014E-3</v>
      </c>
    </row>
    <row r="64" spans="1:15" x14ac:dyDescent="0.25">
      <c r="A64" s="4" t="s">
        <v>593</v>
      </c>
      <c r="B64" s="4">
        <v>4</v>
      </c>
      <c r="C64" s="81">
        <v>2.0110608345902461E-3</v>
      </c>
      <c r="E64" s="4" t="s">
        <v>594</v>
      </c>
      <c r="F64" s="4">
        <v>2</v>
      </c>
      <c r="G64" s="81">
        <v>2.4242424242424242E-3</v>
      </c>
      <c r="I64" s="4" t="s">
        <v>595</v>
      </c>
      <c r="J64" s="4">
        <v>4</v>
      </c>
      <c r="K64" s="81">
        <v>9.835259404966806E-4</v>
      </c>
      <c r="M64" s="4" t="s">
        <v>596</v>
      </c>
      <c r="N64" s="4">
        <v>2</v>
      </c>
      <c r="O64" s="81">
        <v>1.4336917562724014E-3</v>
      </c>
    </row>
    <row r="65" spans="1:15" x14ac:dyDescent="0.25">
      <c r="A65" s="4" t="s">
        <v>597</v>
      </c>
      <c r="B65" s="4">
        <v>4</v>
      </c>
      <c r="C65" s="81">
        <v>2.0110608345902461E-3</v>
      </c>
      <c r="E65" s="4" t="s">
        <v>598</v>
      </c>
      <c r="F65" s="4">
        <v>2</v>
      </c>
      <c r="G65" s="81">
        <v>2.4242424242424242E-3</v>
      </c>
      <c r="I65" s="4" t="s">
        <v>599</v>
      </c>
      <c r="J65" s="4">
        <v>3</v>
      </c>
      <c r="K65" s="81">
        <v>7.376444553725104E-4</v>
      </c>
      <c r="M65" s="4" t="s">
        <v>600</v>
      </c>
      <c r="N65" s="4">
        <v>2</v>
      </c>
      <c r="O65" s="81">
        <v>1.4336917562724014E-3</v>
      </c>
    </row>
    <row r="66" spans="1:15" x14ac:dyDescent="0.25">
      <c r="A66" s="4" t="s">
        <v>601</v>
      </c>
      <c r="B66" s="4">
        <v>4</v>
      </c>
      <c r="C66" s="81">
        <v>2.0110608345902461E-3</v>
      </c>
      <c r="E66" s="4" t="s">
        <v>602</v>
      </c>
      <c r="F66" s="4">
        <v>2</v>
      </c>
      <c r="G66" s="81">
        <v>2.4242424242424242E-3</v>
      </c>
      <c r="I66" s="4" t="s">
        <v>603</v>
      </c>
      <c r="J66" s="4">
        <v>3</v>
      </c>
      <c r="K66" s="81">
        <v>7.376444553725104E-4</v>
      </c>
      <c r="M66" s="4" t="s">
        <v>604</v>
      </c>
      <c r="N66" s="4">
        <v>2</v>
      </c>
      <c r="O66" s="81">
        <v>1.4336917562724014E-3</v>
      </c>
    </row>
    <row r="67" spans="1:15" x14ac:dyDescent="0.25">
      <c r="A67" s="4" t="s">
        <v>605</v>
      </c>
      <c r="B67" s="4">
        <v>4</v>
      </c>
      <c r="C67" s="81">
        <v>2.0110608345902461E-3</v>
      </c>
      <c r="E67" s="4" t="s">
        <v>606</v>
      </c>
      <c r="F67" s="4">
        <v>2</v>
      </c>
      <c r="G67" s="81">
        <v>2.4242424242424242E-3</v>
      </c>
      <c r="I67" s="4" t="s">
        <v>607</v>
      </c>
      <c r="J67" s="4">
        <v>3</v>
      </c>
      <c r="K67" s="81">
        <v>7.376444553725104E-4</v>
      </c>
      <c r="M67" s="4" t="s">
        <v>608</v>
      </c>
      <c r="N67" s="4">
        <v>2</v>
      </c>
      <c r="O67" s="81">
        <v>1.4336917562724014E-3</v>
      </c>
    </row>
    <row r="68" spans="1:15" x14ac:dyDescent="0.25">
      <c r="A68" s="4" t="s">
        <v>609</v>
      </c>
      <c r="B68" s="4">
        <v>4</v>
      </c>
      <c r="C68" s="81">
        <v>2.0110608345902461E-3</v>
      </c>
      <c r="E68" s="4" t="s">
        <v>610</v>
      </c>
      <c r="F68" s="4">
        <v>2</v>
      </c>
      <c r="G68" s="81">
        <v>2.4242424242424242E-3</v>
      </c>
      <c r="I68" s="4" t="s">
        <v>611</v>
      </c>
      <c r="J68" s="4">
        <v>3</v>
      </c>
      <c r="K68" s="81">
        <v>7.376444553725104E-4</v>
      </c>
      <c r="M68" s="4" t="s">
        <v>612</v>
      </c>
      <c r="N68" s="4">
        <v>2</v>
      </c>
      <c r="O68" s="81">
        <v>1.4336917562724014E-3</v>
      </c>
    </row>
    <row r="69" spans="1:15" x14ac:dyDescent="0.25">
      <c r="A69" s="4" t="s">
        <v>613</v>
      </c>
      <c r="B69" s="4">
        <v>4</v>
      </c>
      <c r="C69" s="81">
        <v>2.0110608345902461E-3</v>
      </c>
      <c r="E69" s="4" t="s">
        <v>614</v>
      </c>
      <c r="F69" s="4">
        <v>2</v>
      </c>
      <c r="G69" s="81">
        <v>2.4242424242424242E-3</v>
      </c>
      <c r="I69" s="4" t="s">
        <v>615</v>
      </c>
      <c r="J69" s="4">
        <v>3</v>
      </c>
      <c r="K69" s="81">
        <v>7.376444553725104E-4</v>
      </c>
      <c r="M69" s="4" t="s">
        <v>616</v>
      </c>
      <c r="N69" s="4">
        <v>2</v>
      </c>
      <c r="O69" s="81">
        <v>1.4336917562724014E-3</v>
      </c>
    </row>
    <row r="70" spans="1:15" x14ac:dyDescent="0.25">
      <c r="A70" s="4" t="s">
        <v>617</v>
      </c>
      <c r="B70" s="4">
        <v>4</v>
      </c>
      <c r="C70" s="81">
        <v>2.0110608345902461E-3</v>
      </c>
      <c r="E70" s="4" t="s">
        <v>618</v>
      </c>
      <c r="F70" s="4">
        <v>2</v>
      </c>
      <c r="G70" s="81">
        <v>2.4242424242424242E-3</v>
      </c>
      <c r="I70" s="4" t="s">
        <v>619</v>
      </c>
      <c r="J70" s="4">
        <v>3</v>
      </c>
      <c r="K70" s="81">
        <v>7.376444553725104E-4</v>
      </c>
      <c r="M70" s="4" t="s">
        <v>620</v>
      </c>
      <c r="N70" s="4">
        <v>2</v>
      </c>
      <c r="O70" s="81">
        <v>1.4336917562724014E-3</v>
      </c>
    </row>
    <row r="71" spans="1:15" x14ac:dyDescent="0.25">
      <c r="A71" s="4" t="s">
        <v>621</v>
      </c>
      <c r="B71" s="4">
        <v>4</v>
      </c>
      <c r="C71" s="81">
        <v>2.0110608345902461E-3</v>
      </c>
      <c r="E71" s="4" t="s">
        <v>622</v>
      </c>
      <c r="F71" s="4">
        <v>2</v>
      </c>
      <c r="G71" s="81">
        <v>2.4242424242424242E-3</v>
      </c>
      <c r="I71" s="4" t="s">
        <v>623</v>
      </c>
      <c r="J71" s="4">
        <v>3</v>
      </c>
      <c r="K71" s="81">
        <v>7.376444553725104E-4</v>
      </c>
      <c r="M71" s="4" t="s">
        <v>624</v>
      </c>
      <c r="N71" s="4">
        <v>2</v>
      </c>
      <c r="O71" s="81">
        <v>1.4336917562724014E-3</v>
      </c>
    </row>
    <row r="72" spans="1:15" x14ac:dyDescent="0.25">
      <c r="A72" s="4" t="s">
        <v>444</v>
      </c>
      <c r="B72" s="4">
        <v>4</v>
      </c>
      <c r="C72" s="81">
        <v>2.0110608345902461E-3</v>
      </c>
      <c r="E72" s="4" t="s">
        <v>625</v>
      </c>
      <c r="F72" s="4">
        <v>2</v>
      </c>
      <c r="G72" s="81">
        <v>2.4242424242424242E-3</v>
      </c>
      <c r="I72" s="4" t="s">
        <v>626</v>
      </c>
      <c r="J72" s="4">
        <v>3</v>
      </c>
      <c r="K72" s="81">
        <v>7.376444553725104E-4</v>
      </c>
      <c r="M72" s="4" t="s">
        <v>627</v>
      </c>
      <c r="N72" s="4">
        <v>1</v>
      </c>
      <c r="O72" s="81">
        <v>7.1684587813620072E-4</v>
      </c>
    </row>
    <row r="73" spans="1:15" x14ac:dyDescent="0.25">
      <c r="A73" s="4" t="s">
        <v>551</v>
      </c>
      <c r="B73" s="4">
        <v>4</v>
      </c>
      <c r="C73" s="81">
        <v>2.0110608345902461E-3</v>
      </c>
      <c r="E73" s="4" t="s">
        <v>628</v>
      </c>
      <c r="F73" s="4">
        <v>2</v>
      </c>
      <c r="G73" s="81">
        <v>2.4242424242424242E-3</v>
      </c>
      <c r="I73" s="4" t="s">
        <v>629</v>
      </c>
      <c r="J73" s="4">
        <v>3</v>
      </c>
      <c r="K73" s="81">
        <v>7.376444553725104E-4</v>
      </c>
      <c r="M73" s="4" t="s">
        <v>630</v>
      </c>
      <c r="N73" s="4">
        <v>1</v>
      </c>
      <c r="O73" s="81">
        <v>7.1684587813620072E-4</v>
      </c>
    </row>
    <row r="74" spans="1:15" x14ac:dyDescent="0.25">
      <c r="A74" s="4" t="s">
        <v>631</v>
      </c>
      <c r="B74" s="4">
        <v>4</v>
      </c>
      <c r="C74" s="81">
        <v>2.0110608345902461E-3</v>
      </c>
      <c r="E74" s="4" t="s">
        <v>632</v>
      </c>
      <c r="F74" s="4">
        <v>2</v>
      </c>
      <c r="G74" s="81">
        <v>2.4242424242424242E-3</v>
      </c>
      <c r="I74" s="4" t="s">
        <v>633</v>
      </c>
      <c r="J74" s="4">
        <v>3</v>
      </c>
      <c r="K74" s="81">
        <v>7.376444553725104E-4</v>
      </c>
      <c r="M74" s="4" t="s">
        <v>634</v>
      </c>
      <c r="N74" s="4">
        <v>1</v>
      </c>
      <c r="O74" s="81">
        <v>7.1684587813620072E-4</v>
      </c>
    </row>
    <row r="75" spans="1:15" x14ac:dyDescent="0.25">
      <c r="A75" s="4" t="s">
        <v>386</v>
      </c>
      <c r="B75" s="4">
        <v>4</v>
      </c>
      <c r="C75" s="81">
        <v>2.0110608345902461E-3</v>
      </c>
      <c r="E75" s="4" t="s">
        <v>635</v>
      </c>
      <c r="F75" s="4">
        <v>2</v>
      </c>
      <c r="G75" s="81">
        <v>2.4242424242424242E-3</v>
      </c>
      <c r="I75" s="4" t="s">
        <v>636</v>
      </c>
      <c r="J75" s="4">
        <v>3</v>
      </c>
      <c r="K75" s="81">
        <v>7.376444553725104E-4</v>
      </c>
      <c r="M75" s="4" t="s">
        <v>637</v>
      </c>
      <c r="N75" s="4">
        <v>1</v>
      </c>
      <c r="O75" s="81">
        <v>7.1684587813620072E-4</v>
      </c>
    </row>
    <row r="76" spans="1:15" x14ac:dyDescent="0.25">
      <c r="A76" s="4" t="s">
        <v>638</v>
      </c>
      <c r="B76" s="4">
        <v>4</v>
      </c>
      <c r="C76" s="81">
        <v>2.0110608345902461E-3</v>
      </c>
      <c r="E76" s="4" t="s">
        <v>639</v>
      </c>
      <c r="F76" s="4">
        <v>2</v>
      </c>
      <c r="G76" s="81">
        <v>2.4242424242424242E-3</v>
      </c>
      <c r="I76" s="4" t="s">
        <v>640</v>
      </c>
      <c r="J76" s="4">
        <v>3</v>
      </c>
      <c r="K76" s="81">
        <v>7.376444553725104E-4</v>
      </c>
      <c r="M76" s="4" t="s">
        <v>641</v>
      </c>
      <c r="N76" s="4">
        <v>1</v>
      </c>
      <c r="O76" s="81">
        <v>7.1684587813620072E-4</v>
      </c>
    </row>
    <row r="77" spans="1:15" x14ac:dyDescent="0.25">
      <c r="A77" s="4" t="s">
        <v>642</v>
      </c>
      <c r="B77" s="4">
        <v>4</v>
      </c>
      <c r="C77" s="81">
        <v>2.0110608345902461E-3</v>
      </c>
      <c r="E77" s="4" t="s">
        <v>643</v>
      </c>
      <c r="F77" s="4">
        <v>2</v>
      </c>
      <c r="G77" s="81">
        <v>2.4242424242424242E-3</v>
      </c>
      <c r="I77" s="4" t="s">
        <v>644</v>
      </c>
      <c r="J77" s="4">
        <v>3</v>
      </c>
      <c r="K77" s="81">
        <v>7.376444553725104E-4</v>
      </c>
      <c r="M77" s="4" t="s">
        <v>645</v>
      </c>
      <c r="N77" s="4">
        <v>1</v>
      </c>
      <c r="O77" s="81">
        <v>7.1684587813620072E-4</v>
      </c>
    </row>
    <row r="78" spans="1:15" x14ac:dyDescent="0.25">
      <c r="A78" s="4" t="s">
        <v>646</v>
      </c>
      <c r="B78" s="4">
        <v>4</v>
      </c>
      <c r="C78" s="81">
        <v>2.0110608345902461E-3</v>
      </c>
      <c r="E78" s="4" t="s">
        <v>497</v>
      </c>
      <c r="F78" s="4">
        <v>2</v>
      </c>
      <c r="G78" s="81">
        <v>2.4242424242424242E-3</v>
      </c>
      <c r="I78" s="4" t="s">
        <v>647</v>
      </c>
      <c r="J78" s="4">
        <v>3</v>
      </c>
      <c r="K78" s="81">
        <v>7.376444553725104E-4</v>
      </c>
      <c r="M78" s="4" t="s">
        <v>648</v>
      </c>
      <c r="N78" s="4">
        <v>1</v>
      </c>
      <c r="O78" s="81">
        <v>7.1684587813620072E-4</v>
      </c>
    </row>
    <row r="79" spans="1:15" x14ac:dyDescent="0.25">
      <c r="A79" s="4" t="s">
        <v>649</v>
      </c>
      <c r="B79" s="4">
        <v>4</v>
      </c>
      <c r="C79" s="81">
        <v>2.0110608345902461E-3</v>
      </c>
      <c r="E79" s="4" t="s">
        <v>650</v>
      </c>
      <c r="F79" s="4">
        <v>2</v>
      </c>
      <c r="G79" s="81">
        <v>2.4242424242424242E-3</v>
      </c>
      <c r="I79" s="4" t="s">
        <v>651</v>
      </c>
      <c r="J79" s="4">
        <v>3</v>
      </c>
      <c r="K79" s="81">
        <v>7.376444553725104E-4</v>
      </c>
      <c r="M79" s="4" t="s">
        <v>652</v>
      </c>
      <c r="N79" s="4">
        <v>1</v>
      </c>
      <c r="O79" s="81">
        <v>7.1684587813620072E-4</v>
      </c>
    </row>
    <row r="80" spans="1:15" x14ac:dyDescent="0.25">
      <c r="A80" s="4" t="s">
        <v>653</v>
      </c>
      <c r="B80" s="4">
        <v>4</v>
      </c>
      <c r="C80" s="81">
        <v>2.0110608345902461E-3</v>
      </c>
      <c r="E80" s="4" t="s">
        <v>654</v>
      </c>
      <c r="F80" s="4">
        <v>2</v>
      </c>
      <c r="G80" s="81">
        <v>2.4242424242424242E-3</v>
      </c>
      <c r="I80" s="4" t="s">
        <v>655</v>
      </c>
      <c r="J80" s="4">
        <v>3</v>
      </c>
      <c r="K80" s="81">
        <v>7.376444553725104E-4</v>
      </c>
      <c r="M80" s="4" t="s">
        <v>656</v>
      </c>
      <c r="N80" s="4">
        <v>1</v>
      </c>
      <c r="O80" s="81">
        <v>7.1684587813620072E-4</v>
      </c>
    </row>
    <row r="81" spans="1:15" x14ac:dyDescent="0.25">
      <c r="A81" s="4" t="s">
        <v>657</v>
      </c>
      <c r="B81" s="4">
        <v>4</v>
      </c>
      <c r="C81" s="81">
        <v>2.0110608345902461E-3</v>
      </c>
      <c r="E81" s="4" t="s">
        <v>658</v>
      </c>
      <c r="F81" s="4">
        <v>2</v>
      </c>
      <c r="G81" s="81">
        <v>2.4242424242424242E-3</v>
      </c>
      <c r="I81" s="4" t="s">
        <v>659</v>
      </c>
      <c r="J81" s="4">
        <v>3</v>
      </c>
      <c r="K81" s="81">
        <v>7.376444553725104E-4</v>
      </c>
      <c r="M81" s="4" t="s">
        <v>660</v>
      </c>
      <c r="N81" s="4">
        <v>1</v>
      </c>
      <c r="O81" s="81">
        <v>7.1684587813620072E-4</v>
      </c>
    </row>
    <row r="82" spans="1:15" x14ac:dyDescent="0.25">
      <c r="A82" s="4" t="s">
        <v>661</v>
      </c>
      <c r="B82" s="4">
        <v>4</v>
      </c>
      <c r="C82" s="81">
        <v>2.0110608345902461E-3</v>
      </c>
      <c r="E82" s="4" t="s">
        <v>662</v>
      </c>
      <c r="F82" s="4">
        <v>1</v>
      </c>
      <c r="G82" s="81">
        <v>1.2121212121212121E-3</v>
      </c>
      <c r="I82" s="4" t="s">
        <v>663</v>
      </c>
      <c r="J82" s="4">
        <v>3</v>
      </c>
      <c r="K82" s="81">
        <v>7.376444553725104E-4</v>
      </c>
      <c r="M82" s="4" t="s">
        <v>664</v>
      </c>
      <c r="N82" s="4">
        <v>1</v>
      </c>
      <c r="O82" s="81">
        <v>7.1684587813620072E-4</v>
      </c>
    </row>
    <row r="83" spans="1:15" x14ac:dyDescent="0.25">
      <c r="A83" s="4" t="s">
        <v>665</v>
      </c>
      <c r="B83" s="4">
        <v>4</v>
      </c>
      <c r="C83" s="81">
        <v>2.0110608345902461E-3</v>
      </c>
      <c r="E83" s="4" t="s">
        <v>666</v>
      </c>
      <c r="F83" s="4">
        <v>1</v>
      </c>
      <c r="G83" s="81">
        <v>1.2121212121212121E-3</v>
      </c>
      <c r="I83" s="4" t="s">
        <v>667</v>
      </c>
      <c r="J83" s="4">
        <v>3</v>
      </c>
      <c r="K83" s="81">
        <v>7.376444553725104E-4</v>
      </c>
      <c r="M83" s="4" t="s">
        <v>668</v>
      </c>
      <c r="N83" s="4">
        <v>1</v>
      </c>
      <c r="O83" s="81">
        <v>7.1684587813620072E-4</v>
      </c>
    </row>
    <row r="84" spans="1:15" x14ac:dyDescent="0.25">
      <c r="A84" s="4" t="s">
        <v>669</v>
      </c>
      <c r="B84" s="4">
        <v>4</v>
      </c>
      <c r="C84" s="81">
        <v>2.0110608345902461E-3</v>
      </c>
      <c r="E84" s="4" t="s">
        <v>670</v>
      </c>
      <c r="F84" s="4">
        <v>1</v>
      </c>
      <c r="G84" s="81">
        <v>1.2121212121212121E-3</v>
      </c>
      <c r="I84" s="4" t="s">
        <v>671</v>
      </c>
      <c r="J84" s="4">
        <v>3</v>
      </c>
      <c r="K84" s="81">
        <v>7.376444553725104E-4</v>
      </c>
      <c r="M84" s="4" t="s">
        <v>672</v>
      </c>
      <c r="N84" s="4">
        <v>1</v>
      </c>
      <c r="O84" s="81">
        <v>7.1684587813620072E-4</v>
      </c>
    </row>
    <row r="85" spans="1:15" x14ac:dyDescent="0.25">
      <c r="A85" s="4" t="s">
        <v>673</v>
      </c>
      <c r="B85" s="4">
        <v>4</v>
      </c>
      <c r="C85" s="81">
        <v>2.0110608345902461E-3</v>
      </c>
      <c r="E85" s="4" t="s">
        <v>674</v>
      </c>
      <c r="F85" s="4">
        <v>1</v>
      </c>
      <c r="G85" s="81">
        <v>1.2121212121212121E-3</v>
      </c>
      <c r="I85" s="4" t="s">
        <v>675</v>
      </c>
      <c r="J85" s="4">
        <v>3</v>
      </c>
      <c r="K85" s="81">
        <v>7.376444553725104E-4</v>
      </c>
      <c r="M85" s="4" t="s">
        <v>676</v>
      </c>
      <c r="N85" s="4">
        <v>1</v>
      </c>
      <c r="O85" s="81">
        <v>7.1684587813620072E-4</v>
      </c>
    </row>
    <row r="86" spans="1:15" x14ac:dyDescent="0.25">
      <c r="A86" s="4" t="s">
        <v>480</v>
      </c>
      <c r="B86" s="4">
        <v>4</v>
      </c>
      <c r="C86" s="81">
        <v>2.0110608345902461E-3</v>
      </c>
      <c r="E86" s="4" t="s">
        <v>677</v>
      </c>
      <c r="F86" s="4">
        <v>1</v>
      </c>
      <c r="G86" s="81">
        <v>1.2121212121212121E-3</v>
      </c>
      <c r="I86" s="4" t="s">
        <v>678</v>
      </c>
      <c r="J86" s="4">
        <v>3</v>
      </c>
      <c r="K86" s="81">
        <v>7.376444553725104E-4</v>
      </c>
      <c r="M86" s="4" t="s">
        <v>679</v>
      </c>
      <c r="N86" s="4">
        <v>1</v>
      </c>
      <c r="O86" s="81">
        <v>7.1684587813620072E-4</v>
      </c>
    </row>
    <row r="87" spans="1:15" x14ac:dyDescent="0.25">
      <c r="A87" s="4" t="s">
        <v>680</v>
      </c>
      <c r="B87" s="4">
        <v>4</v>
      </c>
      <c r="C87" s="81">
        <v>2.0110608345902461E-3</v>
      </c>
      <c r="E87" s="4" t="s">
        <v>681</v>
      </c>
      <c r="F87" s="4">
        <v>1</v>
      </c>
      <c r="G87" s="81">
        <v>1.2121212121212121E-3</v>
      </c>
      <c r="I87" s="4" t="s">
        <v>682</v>
      </c>
      <c r="J87" s="4">
        <v>3</v>
      </c>
      <c r="K87" s="81">
        <v>7.376444553725104E-4</v>
      </c>
      <c r="M87" s="4" t="s">
        <v>683</v>
      </c>
      <c r="N87" s="4">
        <v>1</v>
      </c>
      <c r="O87" s="81">
        <v>7.1684587813620072E-4</v>
      </c>
    </row>
    <row r="88" spans="1:15" x14ac:dyDescent="0.25">
      <c r="A88" s="4" t="s">
        <v>410</v>
      </c>
      <c r="B88" s="4">
        <v>3</v>
      </c>
      <c r="C88" s="81">
        <v>1.5082956259426848E-3</v>
      </c>
      <c r="E88" s="4" t="s">
        <v>501</v>
      </c>
      <c r="F88" s="4">
        <v>1</v>
      </c>
      <c r="G88" s="81">
        <v>1.2121212121212121E-3</v>
      </c>
      <c r="I88" s="4" t="s">
        <v>684</v>
      </c>
      <c r="J88" s="4">
        <v>3</v>
      </c>
      <c r="K88" s="81">
        <v>7.376444553725104E-4</v>
      </c>
      <c r="M88" s="4" t="s">
        <v>685</v>
      </c>
      <c r="N88" s="4">
        <v>1</v>
      </c>
      <c r="O88" s="81">
        <v>7.1684587813620072E-4</v>
      </c>
    </row>
    <row r="89" spans="1:15" x14ac:dyDescent="0.25">
      <c r="A89" s="4" t="s">
        <v>670</v>
      </c>
      <c r="B89" s="4">
        <v>3</v>
      </c>
      <c r="C89" s="81">
        <v>1.5082956259426848E-3</v>
      </c>
      <c r="E89" s="4" t="s">
        <v>686</v>
      </c>
      <c r="F89" s="4">
        <v>1</v>
      </c>
      <c r="G89" s="81">
        <v>1.2121212121212121E-3</v>
      </c>
      <c r="I89" s="4" t="s">
        <v>687</v>
      </c>
      <c r="J89" s="4">
        <v>3</v>
      </c>
      <c r="K89" s="81">
        <v>7.376444553725104E-4</v>
      </c>
      <c r="M89" s="4" t="s">
        <v>688</v>
      </c>
      <c r="N89" s="4">
        <v>1</v>
      </c>
      <c r="O89" s="81">
        <v>7.1684587813620072E-4</v>
      </c>
    </row>
    <row r="90" spans="1:15" x14ac:dyDescent="0.25">
      <c r="A90" s="4" t="s">
        <v>689</v>
      </c>
      <c r="B90" s="4">
        <v>3</v>
      </c>
      <c r="C90" s="81">
        <v>1.5082956259426848E-3</v>
      </c>
      <c r="E90" s="4" t="s">
        <v>690</v>
      </c>
      <c r="F90" s="4">
        <v>1</v>
      </c>
      <c r="G90" s="81">
        <v>1.2121212121212121E-3</v>
      </c>
      <c r="I90" s="4" t="s">
        <v>691</v>
      </c>
      <c r="J90" s="4">
        <v>3</v>
      </c>
      <c r="K90" s="81">
        <v>7.376444553725104E-4</v>
      </c>
      <c r="M90" s="4" t="s">
        <v>692</v>
      </c>
      <c r="N90" s="4">
        <v>1</v>
      </c>
      <c r="O90" s="81">
        <v>7.1684587813620072E-4</v>
      </c>
    </row>
    <row r="91" spans="1:15" x14ac:dyDescent="0.25">
      <c r="A91" s="4" t="s">
        <v>479</v>
      </c>
      <c r="B91" s="4">
        <v>3</v>
      </c>
      <c r="C91" s="81">
        <v>1.5082956259426848E-3</v>
      </c>
      <c r="E91" s="4" t="s">
        <v>693</v>
      </c>
      <c r="F91" s="4">
        <v>1</v>
      </c>
      <c r="G91" s="81">
        <v>1.2121212121212121E-3</v>
      </c>
      <c r="I91" s="4" t="s">
        <v>694</v>
      </c>
      <c r="J91" s="4">
        <v>3</v>
      </c>
      <c r="K91" s="81">
        <v>7.376444553725104E-4</v>
      </c>
      <c r="M91" s="4" t="s">
        <v>695</v>
      </c>
      <c r="N91" s="4">
        <v>1</v>
      </c>
      <c r="O91" s="81">
        <v>7.1684587813620072E-4</v>
      </c>
    </row>
    <row r="92" spans="1:15" x14ac:dyDescent="0.25">
      <c r="A92" s="4" t="s">
        <v>696</v>
      </c>
      <c r="B92" s="4">
        <v>3</v>
      </c>
      <c r="C92" s="81">
        <v>1.5082956259426848E-3</v>
      </c>
      <c r="E92" s="4" t="s">
        <v>697</v>
      </c>
      <c r="F92" s="4">
        <v>1</v>
      </c>
      <c r="G92" s="81">
        <v>1.2121212121212121E-3</v>
      </c>
      <c r="I92" s="4" t="s">
        <v>698</v>
      </c>
      <c r="J92" s="4">
        <v>3</v>
      </c>
      <c r="K92" s="81">
        <v>7.376444553725104E-4</v>
      </c>
      <c r="M92" s="4" t="s">
        <v>699</v>
      </c>
      <c r="N92" s="4">
        <v>1</v>
      </c>
      <c r="O92" s="81">
        <v>7.1684587813620072E-4</v>
      </c>
    </row>
    <row r="93" spans="1:15" x14ac:dyDescent="0.25">
      <c r="A93" s="4" t="s">
        <v>700</v>
      </c>
      <c r="B93" s="4">
        <v>3</v>
      </c>
      <c r="C93" s="81">
        <v>1.5082956259426848E-3</v>
      </c>
      <c r="E93" s="4" t="s">
        <v>378</v>
      </c>
      <c r="F93" s="4">
        <v>1</v>
      </c>
      <c r="G93" s="81">
        <v>1.2121212121212121E-3</v>
      </c>
      <c r="I93" s="4" t="s">
        <v>701</v>
      </c>
      <c r="J93" s="4">
        <v>3</v>
      </c>
      <c r="K93" s="81">
        <v>7.376444553725104E-4</v>
      </c>
      <c r="M93" s="4" t="s">
        <v>702</v>
      </c>
      <c r="N93" s="4">
        <v>1</v>
      </c>
      <c r="O93" s="81">
        <v>7.1684587813620072E-4</v>
      </c>
    </row>
    <row r="94" spans="1:15" x14ac:dyDescent="0.25">
      <c r="A94" s="4" t="s">
        <v>703</v>
      </c>
      <c r="B94" s="4">
        <v>3</v>
      </c>
      <c r="C94" s="81">
        <v>1.5082956259426848E-3</v>
      </c>
      <c r="E94" s="4" t="s">
        <v>704</v>
      </c>
      <c r="F94" s="4">
        <v>1</v>
      </c>
      <c r="G94" s="81">
        <v>1.2121212121212121E-3</v>
      </c>
      <c r="I94" s="4" t="s">
        <v>705</v>
      </c>
      <c r="J94" s="4">
        <v>3</v>
      </c>
      <c r="K94" s="81">
        <v>7.376444553725104E-4</v>
      </c>
      <c r="M94" s="4" t="s">
        <v>706</v>
      </c>
      <c r="N94" s="4">
        <v>1</v>
      </c>
      <c r="O94" s="81">
        <v>7.1684587813620072E-4</v>
      </c>
    </row>
    <row r="95" spans="1:15" x14ac:dyDescent="0.25">
      <c r="A95" s="4" t="s">
        <v>707</v>
      </c>
      <c r="B95" s="4">
        <v>3</v>
      </c>
      <c r="C95" s="81">
        <v>1.5082956259426848E-3</v>
      </c>
      <c r="E95" s="4" t="s">
        <v>708</v>
      </c>
      <c r="F95" s="4">
        <v>1</v>
      </c>
      <c r="G95" s="81">
        <v>1.2121212121212121E-3</v>
      </c>
      <c r="I95" s="4" t="s">
        <v>709</v>
      </c>
      <c r="J95" s="4">
        <v>3</v>
      </c>
      <c r="K95" s="81">
        <v>7.376444553725104E-4</v>
      </c>
      <c r="M95" s="4" t="s">
        <v>710</v>
      </c>
      <c r="N95" s="4">
        <v>1</v>
      </c>
      <c r="O95" s="81">
        <v>7.1684587813620072E-4</v>
      </c>
    </row>
    <row r="96" spans="1:15" x14ac:dyDescent="0.25">
      <c r="A96" s="4" t="s">
        <v>711</v>
      </c>
      <c r="B96" s="4">
        <v>3</v>
      </c>
      <c r="C96" s="81">
        <v>1.5082956259426848E-3</v>
      </c>
      <c r="E96" s="4" t="s">
        <v>712</v>
      </c>
      <c r="F96" s="4">
        <v>1</v>
      </c>
      <c r="G96" s="81">
        <v>1.2121212121212121E-3</v>
      </c>
      <c r="I96" s="4" t="s">
        <v>713</v>
      </c>
      <c r="J96" s="4">
        <v>3</v>
      </c>
      <c r="K96" s="81">
        <v>7.376444553725104E-4</v>
      </c>
      <c r="M96" s="4" t="s">
        <v>714</v>
      </c>
      <c r="N96" s="4">
        <v>1</v>
      </c>
      <c r="O96" s="81">
        <v>7.1684587813620072E-4</v>
      </c>
    </row>
    <row r="97" spans="1:15" x14ac:dyDescent="0.25">
      <c r="A97" s="4" t="s">
        <v>715</v>
      </c>
      <c r="B97" s="4">
        <v>3</v>
      </c>
      <c r="C97" s="81">
        <v>1.5082956259426848E-3</v>
      </c>
      <c r="E97" s="4" t="s">
        <v>716</v>
      </c>
      <c r="F97" s="4">
        <v>1</v>
      </c>
      <c r="G97" s="81">
        <v>1.2121212121212121E-3</v>
      </c>
      <c r="I97" s="4" t="s">
        <v>717</v>
      </c>
      <c r="J97" s="4">
        <v>3</v>
      </c>
      <c r="K97" s="81">
        <v>7.376444553725104E-4</v>
      </c>
      <c r="M97" s="4" t="s">
        <v>718</v>
      </c>
      <c r="N97" s="4">
        <v>1</v>
      </c>
      <c r="O97" s="81">
        <v>7.1684587813620072E-4</v>
      </c>
    </row>
    <row r="98" spans="1:15" x14ac:dyDescent="0.25">
      <c r="A98" s="4" t="s">
        <v>719</v>
      </c>
      <c r="B98" s="4">
        <v>3</v>
      </c>
      <c r="C98" s="81">
        <v>1.5082956259426848E-3</v>
      </c>
      <c r="E98" s="4" t="s">
        <v>720</v>
      </c>
      <c r="F98" s="4">
        <v>1</v>
      </c>
      <c r="G98" s="81">
        <v>1.2121212121212121E-3</v>
      </c>
      <c r="I98" s="4" t="s">
        <v>721</v>
      </c>
      <c r="J98" s="4">
        <v>3</v>
      </c>
      <c r="K98" s="81">
        <v>7.376444553725104E-4</v>
      </c>
      <c r="M98" s="4" t="s">
        <v>722</v>
      </c>
      <c r="N98" s="4">
        <v>1</v>
      </c>
      <c r="O98" s="81">
        <v>7.1684587813620072E-4</v>
      </c>
    </row>
    <row r="99" spans="1:15" x14ac:dyDescent="0.25">
      <c r="A99" s="4" t="s">
        <v>723</v>
      </c>
      <c r="B99" s="4">
        <v>3</v>
      </c>
      <c r="C99" s="81">
        <v>1.5082956259426848E-3</v>
      </c>
      <c r="E99" s="4" t="s">
        <v>724</v>
      </c>
      <c r="F99" s="4">
        <v>1</v>
      </c>
      <c r="G99" s="81">
        <v>1.2121212121212121E-3</v>
      </c>
      <c r="I99" s="4" t="s">
        <v>725</v>
      </c>
      <c r="J99" s="4">
        <v>3</v>
      </c>
      <c r="K99" s="81">
        <v>7.376444553725104E-4</v>
      </c>
      <c r="M99" s="4" t="s">
        <v>726</v>
      </c>
      <c r="N99" s="4">
        <v>1</v>
      </c>
      <c r="O99" s="81">
        <v>7.1684587813620072E-4</v>
      </c>
    </row>
    <row r="100" spans="1:15" x14ac:dyDescent="0.25">
      <c r="A100" s="4" t="s">
        <v>727</v>
      </c>
      <c r="B100" s="4">
        <v>3</v>
      </c>
      <c r="C100" s="81">
        <v>1.5082956259426848E-3</v>
      </c>
      <c r="E100" s="4" t="s">
        <v>728</v>
      </c>
      <c r="F100" s="4">
        <v>1</v>
      </c>
      <c r="G100" s="81">
        <v>1.2121212121212121E-3</v>
      </c>
      <c r="I100" s="4" t="s">
        <v>729</v>
      </c>
      <c r="J100" s="4">
        <v>3</v>
      </c>
      <c r="K100" s="81">
        <v>7.376444553725104E-4</v>
      </c>
      <c r="M100" s="4" t="s">
        <v>730</v>
      </c>
      <c r="N100" s="4">
        <v>1</v>
      </c>
      <c r="O100" s="81">
        <v>7.1684587813620072E-4</v>
      </c>
    </row>
    <row r="101" spans="1:15" x14ac:dyDescent="0.25">
      <c r="A101" s="4" t="s">
        <v>731</v>
      </c>
      <c r="B101" s="4">
        <v>3</v>
      </c>
      <c r="C101" s="81">
        <v>1.5082956259426848E-3</v>
      </c>
      <c r="E101" s="4" t="s">
        <v>732</v>
      </c>
      <c r="F101" s="4">
        <v>1</v>
      </c>
      <c r="G101" s="81">
        <v>1.2121212121212121E-3</v>
      </c>
      <c r="I101" s="4" t="s">
        <v>733</v>
      </c>
      <c r="J101" s="4">
        <v>3</v>
      </c>
      <c r="K101" s="81">
        <v>7.376444553725104E-4</v>
      </c>
      <c r="M101" s="4" t="s">
        <v>734</v>
      </c>
      <c r="N101" s="4">
        <v>1</v>
      </c>
      <c r="O101" s="81">
        <v>7.1684587813620072E-4</v>
      </c>
    </row>
    <row r="102" spans="1:15" x14ac:dyDescent="0.25">
      <c r="A102" s="4" t="s">
        <v>735</v>
      </c>
      <c r="B102" s="4">
        <v>3</v>
      </c>
      <c r="C102" s="81">
        <v>1.5082956259426848E-3</v>
      </c>
      <c r="E102" s="4" t="s">
        <v>736</v>
      </c>
      <c r="F102" s="4">
        <v>1</v>
      </c>
      <c r="G102" s="81">
        <v>1.2121212121212121E-3</v>
      </c>
      <c r="I102" s="4" t="s">
        <v>737</v>
      </c>
      <c r="J102" s="4">
        <v>3</v>
      </c>
      <c r="K102" s="81">
        <v>7.376444553725104E-4</v>
      </c>
      <c r="M102" s="4" t="s">
        <v>738</v>
      </c>
      <c r="N102" s="4">
        <v>1</v>
      </c>
      <c r="O102" s="81">
        <v>7.1684587813620072E-4</v>
      </c>
    </row>
    <row r="103" spans="1:15" x14ac:dyDescent="0.25">
      <c r="A103" s="4" t="s">
        <v>739</v>
      </c>
      <c r="B103" s="4">
        <v>3</v>
      </c>
      <c r="C103" s="81">
        <v>1.5082956259426848E-3</v>
      </c>
      <c r="E103" s="4" t="s">
        <v>740</v>
      </c>
      <c r="F103" s="4">
        <v>1</v>
      </c>
      <c r="G103" s="81">
        <v>1.2121212121212121E-3</v>
      </c>
      <c r="I103" s="4" t="s">
        <v>741</v>
      </c>
      <c r="J103" s="4">
        <v>3</v>
      </c>
      <c r="K103" s="81">
        <v>7.376444553725104E-4</v>
      </c>
      <c r="M103" s="4" t="s">
        <v>742</v>
      </c>
      <c r="N103" s="4">
        <v>1</v>
      </c>
      <c r="O103" s="81">
        <v>7.1684587813620072E-4</v>
      </c>
    </row>
    <row r="104" spans="1:15" x14ac:dyDescent="0.25">
      <c r="A104" s="4" t="s">
        <v>743</v>
      </c>
      <c r="B104" s="4">
        <v>3</v>
      </c>
      <c r="C104" s="81">
        <v>1.5082956259426848E-3</v>
      </c>
      <c r="E104" s="4" t="s">
        <v>744</v>
      </c>
      <c r="F104" s="4">
        <v>1</v>
      </c>
      <c r="G104" s="81">
        <v>1.2121212121212121E-3</v>
      </c>
      <c r="I104" s="4" t="s">
        <v>745</v>
      </c>
      <c r="J104" s="4">
        <v>3</v>
      </c>
      <c r="K104" s="81">
        <v>7.376444553725104E-4</v>
      </c>
      <c r="M104" s="4" t="s">
        <v>746</v>
      </c>
      <c r="N104" s="4">
        <v>1</v>
      </c>
      <c r="O104" s="81">
        <v>7.1684587813620072E-4</v>
      </c>
    </row>
    <row r="105" spans="1:15" x14ac:dyDescent="0.25">
      <c r="A105" s="4" t="s">
        <v>747</v>
      </c>
      <c r="B105" s="4">
        <v>3</v>
      </c>
      <c r="C105" s="81">
        <v>1.5082956259426848E-3</v>
      </c>
      <c r="E105" s="4" t="s">
        <v>748</v>
      </c>
      <c r="F105" s="4">
        <v>1</v>
      </c>
      <c r="G105" s="81">
        <v>1.2121212121212121E-3</v>
      </c>
      <c r="I105" s="4" t="s">
        <v>749</v>
      </c>
      <c r="J105" s="4">
        <v>3</v>
      </c>
      <c r="K105" s="81">
        <v>7.376444553725104E-4</v>
      </c>
      <c r="M105" s="4" t="s">
        <v>750</v>
      </c>
      <c r="N105" s="4">
        <v>1</v>
      </c>
      <c r="O105" s="81">
        <v>7.1684587813620072E-4</v>
      </c>
    </row>
    <row r="106" spans="1:15" x14ac:dyDescent="0.25">
      <c r="A106" s="4" t="s">
        <v>751</v>
      </c>
      <c r="B106" s="4">
        <v>3</v>
      </c>
      <c r="C106" s="81">
        <v>1.5082956259426848E-3</v>
      </c>
      <c r="E106" s="4" t="s">
        <v>752</v>
      </c>
      <c r="F106" s="4">
        <v>1</v>
      </c>
      <c r="G106" s="81">
        <v>1.2121212121212121E-3</v>
      </c>
      <c r="I106" s="4" t="s">
        <v>753</v>
      </c>
      <c r="J106" s="4">
        <v>3</v>
      </c>
      <c r="K106" s="81">
        <v>7.376444553725104E-4</v>
      </c>
      <c r="M106" s="4" t="s">
        <v>754</v>
      </c>
      <c r="N106" s="4">
        <v>1</v>
      </c>
      <c r="O106" s="81">
        <v>7.1684587813620072E-4</v>
      </c>
    </row>
    <row r="107" spans="1:15" x14ac:dyDescent="0.25">
      <c r="A107" s="4" t="s">
        <v>755</v>
      </c>
      <c r="B107" s="4">
        <v>3</v>
      </c>
      <c r="C107" s="81">
        <v>1.5082956259426848E-3</v>
      </c>
      <c r="E107" s="4" t="s">
        <v>756</v>
      </c>
      <c r="F107" s="4">
        <v>1</v>
      </c>
      <c r="G107" s="81">
        <v>1.2121212121212121E-3</v>
      </c>
      <c r="I107" s="4" t="s">
        <v>757</v>
      </c>
      <c r="J107" s="4">
        <v>3</v>
      </c>
      <c r="K107" s="81">
        <v>7.376444553725104E-4</v>
      </c>
      <c r="M107" s="4" t="s">
        <v>758</v>
      </c>
      <c r="N107" s="4">
        <v>1</v>
      </c>
      <c r="O107" s="81">
        <v>7.1684587813620072E-4</v>
      </c>
    </row>
    <row r="108" spans="1:15" x14ac:dyDescent="0.25">
      <c r="A108" s="4" t="s">
        <v>759</v>
      </c>
      <c r="B108" s="4">
        <v>3</v>
      </c>
      <c r="C108" s="81">
        <v>1.5082956259426848E-3</v>
      </c>
      <c r="E108" s="4" t="s">
        <v>760</v>
      </c>
      <c r="F108" s="4">
        <v>1</v>
      </c>
      <c r="G108" s="81">
        <v>1.2121212121212121E-3</v>
      </c>
      <c r="I108" s="4" t="s">
        <v>761</v>
      </c>
      <c r="J108" s="4">
        <v>3</v>
      </c>
      <c r="K108" s="81">
        <v>7.376444553725104E-4</v>
      </c>
      <c r="M108" s="4" t="s">
        <v>762</v>
      </c>
      <c r="N108" s="4">
        <v>1</v>
      </c>
      <c r="O108" s="81">
        <v>7.1684587813620072E-4</v>
      </c>
    </row>
    <row r="109" spans="1:15" x14ac:dyDescent="0.25">
      <c r="A109" s="4" t="s">
        <v>763</v>
      </c>
      <c r="B109" s="4">
        <v>3</v>
      </c>
      <c r="C109" s="81">
        <v>1.5082956259426848E-3</v>
      </c>
      <c r="E109" s="4" t="s">
        <v>764</v>
      </c>
      <c r="F109" s="4">
        <v>1</v>
      </c>
      <c r="G109" s="81">
        <v>1.2121212121212121E-3</v>
      </c>
      <c r="I109" s="4" t="s">
        <v>765</v>
      </c>
      <c r="J109" s="4">
        <v>3</v>
      </c>
      <c r="K109" s="81">
        <v>7.376444553725104E-4</v>
      </c>
      <c r="M109" s="4" t="s">
        <v>766</v>
      </c>
      <c r="N109" s="4">
        <v>1</v>
      </c>
      <c r="O109" s="81">
        <v>7.1684587813620072E-4</v>
      </c>
    </row>
    <row r="110" spans="1:15" x14ac:dyDescent="0.25">
      <c r="A110" s="4" t="s">
        <v>767</v>
      </c>
      <c r="B110" s="4">
        <v>3</v>
      </c>
      <c r="C110" s="81">
        <v>1.5082956259426848E-3</v>
      </c>
      <c r="E110" s="4" t="s">
        <v>768</v>
      </c>
      <c r="F110" s="4">
        <v>1</v>
      </c>
      <c r="G110" s="81">
        <v>1.2121212121212121E-3</v>
      </c>
      <c r="I110" s="4" t="s">
        <v>769</v>
      </c>
      <c r="J110" s="4">
        <v>3</v>
      </c>
      <c r="K110" s="81">
        <v>7.376444553725104E-4</v>
      </c>
      <c r="M110" s="4" t="s">
        <v>770</v>
      </c>
      <c r="N110" s="4">
        <v>1</v>
      </c>
      <c r="O110" s="81">
        <v>7.1684587813620072E-4</v>
      </c>
    </row>
    <row r="111" spans="1:15" x14ac:dyDescent="0.25">
      <c r="A111" s="4" t="s">
        <v>771</v>
      </c>
      <c r="B111" s="4">
        <v>3</v>
      </c>
      <c r="C111" s="81">
        <v>1.5082956259426848E-3</v>
      </c>
      <c r="E111" s="4" t="s">
        <v>510</v>
      </c>
      <c r="F111" s="4">
        <v>1</v>
      </c>
      <c r="G111" s="81">
        <v>1.2121212121212121E-3</v>
      </c>
      <c r="I111" s="4" t="s">
        <v>772</v>
      </c>
      <c r="J111" s="4">
        <v>3</v>
      </c>
      <c r="K111" s="81">
        <v>7.376444553725104E-4</v>
      </c>
      <c r="M111" s="4" t="s">
        <v>773</v>
      </c>
      <c r="N111" s="4">
        <v>1</v>
      </c>
      <c r="O111" s="81">
        <v>7.1684587813620072E-4</v>
      </c>
    </row>
    <row r="112" spans="1:15" x14ac:dyDescent="0.25">
      <c r="A112" s="4" t="s">
        <v>774</v>
      </c>
      <c r="B112" s="4">
        <v>3</v>
      </c>
      <c r="C112" s="81">
        <v>1.5082956259426848E-3</v>
      </c>
      <c r="E112" s="4" t="s">
        <v>775</v>
      </c>
      <c r="F112" s="4">
        <v>1</v>
      </c>
      <c r="G112" s="81">
        <v>1.2121212121212121E-3</v>
      </c>
      <c r="I112" s="4" t="s">
        <v>776</v>
      </c>
      <c r="J112" s="4">
        <v>3</v>
      </c>
      <c r="K112" s="81">
        <v>7.376444553725104E-4</v>
      </c>
      <c r="M112" s="4" t="s">
        <v>777</v>
      </c>
      <c r="N112" s="4">
        <v>1</v>
      </c>
      <c r="O112" s="81">
        <v>7.1684587813620072E-4</v>
      </c>
    </row>
    <row r="113" spans="1:15" x14ac:dyDescent="0.25">
      <c r="A113" s="4" t="s">
        <v>778</v>
      </c>
      <c r="B113" s="4">
        <v>3</v>
      </c>
      <c r="C113" s="81">
        <v>1.5082956259426848E-3</v>
      </c>
      <c r="E113" s="4" t="s">
        <v>779</v>
      </c>
      <c r="F113" s="4">
        <v>1</v>
      </c>
      <c r="G113" s="81">
        <v>1.2121212121212121E-3</v>
      </c>
      <c r="I113" s="4" t="s">
        <v>780</v>
      </c>
      <c r="J113" s="4">
        <v>3</v>
      </c>
      <c r="K113" s="81">
        <v>7.376444553725104E-4</v>
      </c>
      <c r="M113" s="4" t="s">
        <v>781</v>
      </c>
      <c r="N113" s="4">
        <v>1</v>
      </c>
      <c r="O113" s="81">
        <v>7.1684587813620072E-4</v>
      </c>
    </row>
    <row r="114" spans="1:15" x14ac:dyDescent="0.25">
      <c r="A114" s="4" t="s">
        <v>782</v>
      </c>
      <c r="B114" s="4">
        <v>3</v>
      </c>
      <c r="C114" s="81">
        <v>1.5082956259426848E-3</v>
      </c>
      <c r="E114" s="4" t="s">
        <v>783</v>
      </c>
      <c r="F114" s="4">
        <v>1</v>
      </c>
      <c r="G114" s="81">
        <v>1.2121212121212121E-3</v>
      </c>
      <c r="I114" s="4" t="s">
        <v>784</v>
      </c>
      <c r="J114" s="4">
        <v>3</v>
      </c>
      <c r="K114" s="81">
        <v>7.376444553725104E-4</v>
      </c>
      <c r="M114" s="4" t="s">
        <v>785</v>
      </c>
      <c r="N114" s="4">
        <v>1</v>
      </c>
      <c r="O114" s="81">
        <v>7.1684587813620072E-4</v>
      </c>
    </row>
    <row r="115" spans="1:15" x14ac:dyDescent="0.25">
      <c r="A115" s="4" t="s">
        <v>786</v>
      </c>
      <c r="B115" s="4">
        <v>3</v>
      </c>
      <c r="C115" s="81">
        <v>1.5082956259426848E-3</v>
      </c>
      <c r="E115" s="4" t="s">
        <v>787</v>
      </c>
      <c r="F115" s="4">
        <v>1</v>
      </c>
      <c r="G115" s="81">
        <v>1.2121212121212121E-3</v>
      </c>
      <c r="I115" s="4" t="s">
        <v>592</v>
      </c>
      <c r="J115" s="4">
        <v>3</v>
      </c>
      <c r="K115" s="81">
        <v>7.376444553725104E-4</v>
      </c>
      <c r="M115" s="4" t="s">
        <v>788</v>
      </c>
      <c r="N115" s="4">
        <v>1</v>
      </c>
      <c r="O115" s="81">
        <v>7.1684587813620072E-4</v>
      </c>
    </row>
    <row r="116" spans="1:15" x14ac:dyDescent="0.25">
      <c r="A116" s="4" t="s">
        <v>789</v>
      </c>
      <c r="B116" s="4">
        <v>3</v>
      </c>
      <c r="C116" s="81">
        <v>1.5082956259426848E-3</v>
      </c>
      <c r="E116" s="4" t="s">
        <v>790</v>
      </c>
      <c r="F116" s="4">
        <v>1</v>
      </c>
      <c r="G116" s="81">
        <v>1.2121212121212121E-3</v>
      </c>
      <c r="I116" s="4" t="s">
        <v>791</v>
      </c>
      <c r="J116" s="4">
        <v>3</v>
      </c>
      <c r="K116" s="81">
        <v>7.376444553725104E-4</v>
      </c>
      <c r="M116" s="4" t="s">
        <v>792</v>
      </c>
      <c r="N116" s="4">
        <v>1</v>
      </c>
      <c r="O116" s="81">
        <v>7.1684587813620072E-4</v>
      </c>
    </row>
    <row r="117" spans="1:15" x14ac:dyDescent="0.25">
      <c r="A117" s="4" t="s">
        <v>793</v>
      </c>
      <c r="B117" s="4">
        <v>3</v>
      </c>
      <c r="C117" s="81">
        <v>1.5082956259426848E-3</v>
      </c>
      <c r="E117" s="4" t="s">
        <v>794</v>
      </c>
      <c r="F117" s="4">
        <v>1</v>
      </c>
      <c r="G117" s="81">
        <v>1.2121212121212121E-3</v>
      </c>
      <c r="I117" s="4" t="s">
        <v>795</v>
      </c>
      <c r="J117" s="4">
        <v>3</v>
      </c>
      <c r="K117" s="81">
        <v>7.376444553725104E-4</v>
      </c>
      <c r="M117" s="4" t="s">
        <v>796</v>
      </c>
      <c r="N117" s="4">
        <v>1</v>
      </c>
      <c r="O117" s="81">
        <v>7.1684587813620072E-4</v>
      </c>
    </row>
    <row r="118" spans="1:15" x14ac:dyDescent="0.25">
      <c r="A118" s="4" t="s">
        <v>797</v>
      </c>
      <c r="B118" s="4">
        <v>3</v>
      </c>
      <c r="C118" s="81">
        <v>1.5082956259426848E-3</v>
      </c>
      <c r="E118" s="4" t="s">
        <v>798</v>
      </c>
      <c r="F118" s="4">
        <v>1</v>
      </c>
      <c r="G118" s="81">
        <v>1.2121212121212121E-3</v>
      </c>
      <c r="I118" s="4" t="s">
        <v>604</v>
      </c>
      <c r="J118" s="4">
        <v>3</v>
      </c>
      <c r="K118" s="81">
        <v>7.376444553725104E-4</v>
      </c>
      <c r="M118" s="4" t="s">
        <v>799</v>
      </c>
      <c r="N118" s="4">
        <v>1</v>
      </c>
      <c r="O118" s="81">
        <v>7.1684587813620072E-4</v>
      </c>
    </row>
    <row r="119" spans="1:15" x14ac:dyDescent="0.25">
      <c r="A119" s="4" t="s">
        <v>800</v>
      </c>
      <c r="B119" s="4">
        <v>3</v>
      </c>
      <c r="C119" s="81">
        <v>1.5082956259426848E-3</v>
      </c>
      <c r="E119" s="4" t="s">
        <v>801</v>
      </c>
      <c r="F119" s="4">
        <v>1</v>
      </c>
      <c r="G119" s="81">
        <v>1.2121212121212121E-3</v>
      </c>
      <c r="I119" s="4" t="s">
        <v>802</v>
      </c>
      <c r="J119" s="4">
        <v>3</v>
      </c>
      <c r="K119" s="81">
        <v>7.376444553725104E-4</v>
      </c>
      <c r="M119" s="4" t="s">
        <v>803</v>
      </c>
      <c r="N119" s="4">
        <v>1</v>
      </c>
      <c r="O119" s="81">
        <v>7.1684587813620072E-4</v>
      </c>
    </row>
    <row r="120" spans="1:15" x14ac:dyDescent="0.25">
      <c r="A120" s="4" t="s">
        <v>804</v>
      </c>
      <c r="B120" s="4">
        <v>3</v>
      </c>
      <c r="C120" s="81">
        <v>1.5082956259426848E-3</v>
      </c>
      <c r="E120" s="4" t="s">
        <v>805</v>
      </c>
      <c r="F120" s="4">
        <v>1</v>
      </c>
      <c r="G120" s="81">
        <v>1.2121212121212121E-3</v>
      </c>
      <c r="I120" s="4" t="s">
        <v>806</v>
      </c>
      <c r="J120" s="4">
        <v>3</v>
      </c>
      <c r="K120" s="81">
        <v>7.376444553725104E-4</v>
      </c>
      <c r="M120" s="4" t="s">
        <v>807</v>
      </c>
      <c r="N120" s="4">
        <v>1</v>
      </c>
      <c r="O120" s="81">
        <v>7.1684587813620072E-4</v>
      </c>
    </row>
    <row r="121" spans="1:15" x14ac:dyDescent="0.25">
      <c r="A121" s="4" t="s">
        <v>808</v>
      </c>
      <c r="B121" s="4">
        <v>3</v>
      </c>
      <c r="C121" s="81">
        <v>1.5082956259426848E-3</v>
      </c>
      <c r="E121" s="4" t="s">
        <v>809</v>
      </c>
      <c r="F121" s="4">
        <v>1</v>
      </c>
      <c r="G121" s="81">
        <v>1.2121212121212121E-3</v>
      </c>
      <c r="I121" s="4" t="s">
        <v>810</v>
      </c>
      <c r="J121" s="4">
        <v>3</v>
      </c>
      <c r="K121" s="81">
        <v>7.376444553725104E-4</v>
      </c>
      <c r="M121" s="4" t="s">
        <v>811</v>
      </c>
      <c r="N121" s="4">
        <v>1</v>
      </c>
      <c r="O121" s="81">
        <v>7.1684587813620072E-4</v>
      </c>
    </row>
    <row r="122" spans="1:15" x14ac:dyDescent="0.25">
      <c r="A122" s="4" t="s">
        <v>812</v>
      </c>
      <c r="B122" s="4">
        <v>3</v>
      </c>
      <c r="C122" s="81">
        <v>1.5082956259426848E-3</v>
      </c>
      <c r="E122" s="4" t="s">
        <v>813</v>
      </c>
      <c r="F122" s="4">
        <v>1</v>
      </c>
      <c r="G122" s="81">
        <v>1.2121212121212121E-3</v>
      </c>
      <c r="I122" s="4" t="s">
        <v>814</v>
      </c>
      <c r="J122" s="4">
        <v>3</v>
      </c>
      <c r="K122" s="81">
        <v>7.376444553725104E-4</v>
      </c>
      <c r="M122" s="4" t="s">
        <v>815</v>
      </c>
      <c r="N122" s="4">
        <v>1</v>
      </c>
      <c r="O122" s="81">
        <v>7.1684587813620072E-4</v>
      </c>
    </row>
    <row r="123" spans="1:15" x14ac:dyDescent="0.25">
      <c r="A123" s="4" t="s">
        <v>816</v>
      </c>
      <c r="B123" s="4">
        <v>3</v>
      </c>
      <c r="C123" s="81">
        <v>1.5082956259426848E-3</v>
      </c>
      <c r="E123" s="4" t="s">
        <v>817</v>
      </c>
      <c r="F123" s="4">
        <v>1</v>
      </c>
      <c r="G123" s="81">
        <v>1.2121212121212121E-3</v>
      </c>
      <c r="I123" s="4" t="s">
        <v>818</v>
      </c>
      <c r="J123" s="4">
        <v>3</v>
      </c>
      <c r="K123" s="81">
        <v>7.376444553725104E-4</v>
      </c>
      <c r="M123" s="4" t="s">
        <v>819</v>
      </c>
      <c r="N123" s="4">
        <v>1</v>
      </c>
      <c r="O123" s="81">
        <v>7.1684587813620072E-4</v>
      </c>
    </row>
    <row r="124" spans="1:15" x14ac:dyDescent="0.25">
      <c r="A124" s="4" t="s">
        <v>820</v>
      </c>
      <c r="B124" s="4">
        <v>3</v>
      </c>
      <c r="C124" s="81">
        <v>1.5082956259426848E-3</v>
      </c>
      <c r="E124" s="4" t="s">
        <v>821</v>
      </c>
      <c r="F124" s="4">
        <v>1</v>
      </c>
      <c r="G124" s="81">
        <v>1.2121212121212121E-3</v>
      </c>
      <c r="I124" s="4" t="s">
        <v>822</v>
      </c>
      <c r="J124" s="4">
        <v>3</v>
      </c>
      <c r="K124" s="81">
        <v>7.376444553725104E-4</v>
      </c>
      <c r="M124" s="4" t="s">
        <v>823</v>
      </c>
      <c r="N124" s="4">
        <v>1</v>
      </c>
      <c r="O124" s="81">
        <v>7.1684587813620072E-4</v>
      </c>
    </row>
    <row r="125" spans="1:15" x14ac:dyDescent="0.25">
      <c r="A125" s="4" t="s">
        <v>824</v>
      </c>
      <c r="B125" s="4">
        <v>3</v>
      </c>
      <c r="C125" s="81">
        <v>1.5082956259426848E-3</v>
      </c>
      <c r="E125" s="4" t="s">
        <v>825</v>
      </c>
      <c r="F125" s="4">
        <v>1</v>
      </c>
      <c r="G125" s="81">
        <v>1.2121212121212121E-3</v>
      </c>
      <c r="I125" s="4" t="s">
        <v>826</v>
      </c>
      <c r="J125" s="4">
        <v>3</v>
      </c>
      <c r="K125" s="81">
        <v>7.376444553725104E-4</v>
      </c>
      <c r="M125" s="4" t="s">
        <v>827</v>
      </c>
      <c r="N125" s="4">
        <v>1</v>
      </c>
      <c r="O125" s="81">
        <v>7.1684587813620072E-4</v>
      </c>
    </row>
    <row r="126" spans="1:15" x14ac:dyDescent="0.25">
      <c r="A126" s="4" t="s">
        <v>828</v>
      </c>
      <c r="B126" s="4">
        <v>3</v>
      </c>
      <c r="C126" s="81">
        <v>1.5082956259426848E-3</v>
      </c>
      <c r="E126" s="4" t="s">
        <v>829</v>
      </c>
      <c r="F126" s="4">
        <v>1</v>
      </c>
      <c r="G126" s="81">
        <v>1.2121212121212121E-3</v>
      </c>
      <c r="I126" s="4" t="s">
        <v>830</v>
      </c>
      <c r="J126" s="4">
        <v>3</v>
      </c>
      <c r="K126" s="81">
        <v>7.376444553725104E-4</v>
      </c>
      <c r="M126" s="4" t="s">
        <v>831</v>
      </c>
      <c r="N126" s="4">
        <v>1</v>
      </c>
      <c r="O126" s="81">
        <v>7.1684587813620072E-4</v>
      </c>
    </row>
    <row r="127" spans="1:15" x14ac:dyDescent="0.25">
      <c r="A127" s="4" t="s">
        <v>832</v>
      </c>
      <c r="B127" s="4">
        <v>3</v>
      </c>
      <c r="C127" s="81">
        <v>1.5082956259426848E-3</v>
      </c>
      <c r="E127" s="4" t="s">
        <v>833</v>
      </c>
      <c r="F127" s="4">
        <v>1</v>
      </c>
      <c r="G127" s="81">
        <v>1.2121212121212121E-3</v>
      </c>
      <c r="I127" s="4" t="s">
        <v>834</v>
      </c>
      <c r="J127" s="4">
        <v>3</v>
      </c>
      <c r="K127" s="81">
        <v>7.376444553725104E-4</v>
      </c>
      <c r="M127" s="4" t="s">
        <v>835</v>
      </c>
      <c r="N127" s="4">
        <v>1</v>
      </c>
      <c r="O127" s="81">
        <v>7.1684587813620072E-4</v>
      </c>
    </row>
    <row r="128" spans="1:15" x14ac:dyDescent="0.25">
      <c r="A128" s="4" t="s">
        <v>836</v>
      </c>
      <c r="B128" s="4">
        <v>3</v>
      </c>
      <c r="C128" s="81">
        <v>1.5082956259426848E-3</v>
      </c>
      <c r="E128" s="4" t="s">
        <v>837</v>
      </c>
      <c r="F128" s="4">
        <v>1</v>
      </c>
      <c r="G128" s="81">
        <v>1.2121212121212121E-3</v>
      </c>
      <c r="I128" s="4" t="s">
        <v>838</v>
      </c>
      <c r="J128" s="4">
        <v>3</v>
      </c>
      <c r="K128" s="81">
        <v>7.376444553725104E-4</v>
      </c>
      <c r="M128" s="4" t="s">
        <v>839</v>
      </c>
      <c r="N128" s="4">
        <v>1</v>
      </c>
      <c r="O128" s="81">
        <v>7.1684587813620072E-4</v>
      </c>
    </row>
    <row r="129" spans="1:15" x14ac:dyDescent="0.25">
      <c r="A129" s="4" t="s">
        <v>840</v>
      </c>
      <c r="B129" s="4">
        <v>3</v>
      </c>
      <c r="C129" s="81">
        <v>1.5082956259426848E-3</v>
      </c>
      <c r="E129" s="4" t="s">
        <v>841</v>
      </c>
      <c r="F129" s="4">
        <v>1</v>
      </c>
      <c r="G129" s="81">
        <v>1.2121212121212121E-3</v>
      </c>
      <c r="I129" s="4" t="s">
        <v>842</v>
      </c>
      <c r="J129" s="4">
        <v>3</v>
      </c>
      <c r="K129" s="81">
        <v>7.376444553725104E-4</v>
      </c>
      <c r="M129" s="4" t="s">
        <v>843</v>
      </c>
      <c r="N129" s="4">
        <v>1</v>
      </c>
      <c r="O129" s="81">
        <v>7.1684587813620072E-4</v>
      </c>
    </row>
    <row r="130" spans="1:15" x14ac:dyDescent="0.25">
      <c r="A130" s="4" t="s">
        <v>844</v>
      </c>
      <c r="B130" s="4">
        <v>3</v>
      </c>
      <c r="C130" s="81">
        <v>1.5082956259426848E-3</v>
      </c>
      <c r="E130" s="4" t="s">
        <v>845</v>
      </c>
      <c r="F130" s="4">
        <v>1</v>
      </c>
      <c r="G130" s="81">
        <v>1.2121212121212121E-3</v>
      </c>
      <c r="I130" s="4" t="s">
        <v>846</v>
      </c>
      <c r="J130" s="4">
        <v>3</v>
      </c>
      <c r="K130" s="81">
        <v>7.376444553725104E-4</v>
      </c>
      <c r="M130" s="4" t="s">
        <v>847</v>
      </c>
      <c r="N130" s="4">
        <v>1</v>
      </c>
      <c r="O130" s="81">
        <v>7.1684587813620072E-4</v>
      </c>
    </row>
    <row r="131" spans="1:15" x14ac:dyDescent="0.25">
      <c r="A131" s="4" t="s">
        <v>848</v>
      </c>
      <c r="B131" s="4">
        <v>3</v>
      </c>
      <c r="C131" s="81">
        <v>1.5082956259426848E-3</v>
      </c>
      <c r="E131" s="4" t="s">
        <v>849</v>
      </c>
      <c r="F131" s="4">
        <v>1</v>
      </c>
      <c r="G131" s="81">
        <v>1.2121212121212121E-3</v>
      </c>
      <c r="I131" s="4" t="s">
        <v>850</v>
      </c>
      <c r="J131" s="4">
        <v>3</v>
      </c>
      <c r="K131" s="81">
        <v>7.376444553725104E-4</v>
      </c>
      <c r="M131" s="4" t="s">
        <v>851</v>
      </c>
      <c r="N131" s="4">
        <v>1</v>
      </c>
      <c r="O131" s="81">
        <v>7.1684587813620072E-4</v>
      </c>
    </row>
    <row r="132" spans="1:15" x14ac:dyDescent="0.25">
      <c r="A132" s="4" t="s">
        <v>852</v>
      </c>
      <c r="B132" s="4">
        <v>3</v>
      </c>
      <c r="C132" s="81">
        <v>1.5082956259426848E-3</v>
      </c>
      <c r="E132" s="4" t="s">
        <v>853</v>
      </c>
      <c r="F132" s="4">
        <v>1</v>
      </c>
      <c r="G132" s="81">
        <v>1.2121212121212121E-3</v>
      </c>
      <c r="I132" s="4" t="s">
        <v>854</v>
      </c>
      <c r="J132" s="4">
        <v>3</v>
      </c>
      <c r="K132" s="81">
        <v>7.376444553725104E-4</v>
      </c>
      <c r="M132" s="4" t="s">
        <v>855</v>
      </c>
      <c r="N132" s="4">
        <v>1</v>
      </c>
      <c r="O132" s="81">
        <v>7.1684587813620072E-4</v>
      </c>
    </row>
    <row r="133" spans="1:15" x14ac:dyDescent="0.25">
      <c r="A133" s="4" t="s">
        <v>856</v>
      </c>
      <c r="B133" s="4">
        <v>3</v>
      </c>
      <c r="C133" s="81">
        <v>1.5082956259426848E-3</v>
      </c>
      <c r="E133" s="4" t="s">
        <v>857</v>
      </c>
      <c r="F133" s="4">
        <v>1</v>
      </c>
      <c r="G133" s="81">
        <v>1.2121212121212121E-3</v>
      </c>
      <c r="I133" s="4" t="s">
        <v>858</v>
      </c>
      <c r="J133" s="4">
        <v>3</v>
      </c>
      <c r="K133" s="81">
        <v>7.376444553725104E-4</v>
      </c>
      <c r="M133" s="4" t="s">
        <v>859</v>
      </c>
      <c r="N133" s="4">
        <v>1</v>
      </c>
      <c r="O133" s="81">
        <v>7.1684587813620072E-4</v>
      </c>
    </row>
    <row r="134" spans="1:15" x14ac:dyDescent="0.25">
      <c r="A134" s="4" t="s">
        <v>860</v>
      </c>
      <c r="B134" s="4">
        <v>3</v>
      </c>
      <c r="C134" s="81">
        <v>1.5082956259426848E-3</v>
      </c>
      <c r="E134" s="4" t="s">
        <v>861</v>
      </c>
      <c r="F134" s="4">
        <v>1</v>
      </c>
      <c r="G134" s="81">
        <v>1.2121212121212121E-3</v>
      </c>
      <c r="I134" s="4" t="s">
        <v>862</v>
      </c>
      <c r="J134" s="4">
        <v>3</v>
      </c>
      <c r="K134" s="81">
        <v>7.376444553725104E-4</v>
      </c>
      <c r="M134" s="4" t="s">
        <v>863</v>
      </c>
      <c r="N134" s="4">
        <v>1</v>
      </c>
      <c r="O134" s="81">
        <v>7.1684587813620072E-4</v>
      </c>
    </row>
    <row r="135" spans="1:15" x14ac:dyDescent="0.25">
      <c r="A135" s="4" t="s">
        <v>864</v>
      </c>
      <c r="B135" s="4">
        <v>3</v>
      </c>
      <c r="C135" s="81">
        <v>1.5082956259426848E-3</v>
      </c>
      <c r="E135" s="4" t="s">
        <v>865</v>
      </c>
      <c r="F135" s="4">
        <v>1</v>
      </c>
      <c r="G135" s="81">
        <v>1.2121212121212121E-3</v>
      </c>
      <c r="I135" s="4" t="s">
        <v>866</v>
      </c>
      <c r="J135" s="4">
        <v>2</v>
      </c>
      <c r="K135" s="81">
        <v>4.917629702483403E-4</v>
      </c>
      <c r="M135" s="4" t="s">
        <v>867</v>
      </c>
      <c r="N135" s="4">
        <v>1</v>
      </c>
      <c r="O135" s="81">
        <v>7.1684587813620072E-4</v>
      </c>
    </row>
    <row r="136" spans="1:15" x14ac:dyDescent="0.25">
      <c r="A136" s="4" t="s">
        <v>868</v>
      </c>
      <c r="B136" s="4">
        <v>3</v>
      </c>
      <c r="C136" s="81">
        <v>1.5082956259426848E-3</v>
      </c>
      <c r="E136" s="4" t="s">
        <v>869</v>
      </c>
      <c r="F136" s="4">
        <v>1</v>
      </c>
      <c r="G136" s="81">
        <v>1.2121212121212121E-3</v>
      </c>
      <c r="I136" s="4" t="s">
        <v>870</v>
      </c>
      <c r="J136" s="4">
        <v>2</v>
      </c>
      <c r="K136" s="81">
        <v>4.917629702483403E-4</v>
      </c>
      <c r="M136" s="4" t="s">
        <v>871</v>
      </c>
      <c r="N136" s="4">
        <v>1</v>
      </c>
      <c r="O136" s="81">
        <v>7.1684587813620072E-4</v>
      </c>
    </row>
    <row r="137" spans="1:15" x14ac:dyDescent="0.25">
      <c r="A137" s="4" t="s">
        <v>872</v>
      </c>
      <c r="B137" s="4">
        <v>3</v>
      </c>
      <c r="C137" s="81">
        <v>1.5082956259426848E-3</v>
      </c>
      <c r="E137" s="4" t="s">
        <v>873</v>
      </c>
      <c r="F137" s="4">
        <v>1</v>
      </c>
      <c r="G137" s="81">
        <v>1.2121212121212121E-3</v>
      </c>
      <c r="I137" s="4" t="s">
        <v>874</v>
      </c>
      <c r="J137" s="4">
        <v>2</v>
      </c>
      <c r="K137" s="81">
        <v>4.917629702483403E-4</v>
      </c>
      <c r="M137" s="4" t="s">
        <v>875</v>
      </c>
      <c r="N137" s="4">
        <v>1</v>
      </c>
      <c r="O137" s="81">
        <v>7.1684587813620072E-4</v>
      </c>
    </row>
    <row r="138" spans="1:15" x14ac:dyDescent="0.25">
      <c r="A138" s="4" t="s">
        <v>876</v>
      </c>
      <c r="B138" s="4">
        <v>3</v>
      </c>
      <c r="C138" s="81">
        <v>1.5082956259426848E-3</v>
      </c>
      <c r="E138" s="4" t="s">
        <v>877</v>
      </c>
      <c r="F138" s="4">
        <v>1</v>
      </c>
      <c r="G138" s="81">
        <v>1.2121212121212121E-3</v>
      </c>
      <c r="I138" s="4" t="s">
        <v>878</v>
      </c>
      <c r="J138" s="4">
        <v>2</v>
      </c>
      <c r="K138" s="81">
        <v>4.917629702483403E-4</v>
      </c>
      <c r="M138" s="4" t="s">
        <v>879</v>
      </c>
      <c r="N138" s="4">
        <v>1</v>
      </c>
      <c r="O138" s="81">
        <v>7.1684587813620072E-4</v>
      </c>
    </row>
    <row r="139" spans="1:15" x14ac:dyDescent="0.25">
      <c r="A139" s="4" t="s">
        <v>880</v>
      </c>
      <c r="B139" s="4">
        <v>3</v>
      </c>
      <c r="C139" s="81">
        <v>1.5082956259426848E-3</v>
      </c>
      <c r="E139" s="4" t="s">
        <v>881</v>
      </c>
      <c r="F139" s="4">
        <v>1</v>
      </c>
      <c r="G139" s="81">
        <v>1.2121212121212121E-3</v>
      </c>
      <c r="I139" s="4" t="s">
        <v>882</v>
      </c>
      <c r="J139" s="4">
        <v>2</v>
      </c>
      <c r="K139" s="81">
        <v>4.917629702483403E-4</v>
      </c>
      <c r="M139" s="4" t="s">
        <v>883</v>
      </c>
      <c r="N139" s="4">
        <v>1</v>
      </c>
      <c r="O139" s="81">
        <v>7.1684587813620072E-4</v>
      </c>
    </row>
    <row r="140" spans="1:15" x14ac:dyDescent="0.25">
      <c r="A140" s="4" t="s">
        <v>884</v>
      </c>
      <c r="B140" s="4">
        <v>3</v>
      </c>
      <c r="C140" s="81">
        <v>1.5082956259426848E-3</v>
      </c>
      <c r="E140" s="4" t="s">
        <v>885</v>
      </c>
      <c r="F140" s="4">
        <v>1</v>
      </c>
      <c r="G140" s="81">
        <v>1.2121212121212121E-3</v>
      </c>
      <c r="I140" s="4" t="s">
        <v>886</v>
      </c>
      <c r="J140" s="4">
        <v>2</v>
      </c>
      <c r="K140" s="81">
        <v>4.917629702483403E-4</v>
      </c>
      <c r="M140" s="4" t="s">
        <v>887</v>
      </c>
      <c r="N140" s="4">
        <v>1</v>
      </c>
      <c r="O140" s="81">
        <v>7.1684587813620072E-4</v>
      </c>
    </row>
    <row r="141" spans="1:15" x14ac:dyDescent="0.25">
      <c r="A141" s="4" t="s">
        <v>888</v>
      </c>
      <c r="B141" s="4">
        <v>3</v>
      </c>
      <c r="C141" s="81">
        <v>1.5082956259426848E-3</v>
      </c>
      <c r="E141" s="4" t="s">
        <v>889</v>
      </c>
      <c r="F141" s="4">
        <v>1</v>
      </c>
      <c r="G141" s="81">
        <v>1.2121212121212121E-3</v>
      </c>
      <c r="I141" s="4" t="s">
        <v>890</v>
      </c>
      <c r="J141" s="4">
        <v>2</v>
      </c>
      <c r="K141" s="81">
        <v>4.917629702483403E-4</v>
      </c>
      <c r="M141" s="4" t="s">
        <v>891</v>
      </c>
      <c r="N141" s="4">
        <v>1</v>
      </c>
      <c r="O141" s="81">
        <v>7.1684587813620072E-4</v>
      </c>
    </row>
    <row r="142" spans="1:15" x14ac:dyDescent="0.25">
      <c r="A142" s="4" t="s">
        <v>892</v>
      </c>
      <c r="B142" s="4">
        <v>3</v>
      </c>
      <c r="C142" s="81">
        <v>1.5082956259426848E-3</v>
      </c>
      <c r="E142" s="4" t="s">
        <v>893</v>
      </c>
      <c r="F142" s="4">
        <v>1</v>
      </c>
      <c r="G142" s="81">
        <v>1.2121212121212121E-3</v>
      </c>
      <c r="I142" s="4" t="s">
        <v>894</v>
      </c>
      <c r="J142" s="4">
        <v>2</v>
      </c>
      <c r="K142" s="81">
        <v>4.917629702483403E-4</v>
      </c>
      <c r="M142" s="4" t="s">
        <v>895</v>
      </c>
      <c r="N142" s="4">
        <v>1</v>
      </c>
      <c r="O142" s="81">
        <v>7.1684587813620072E-4</v>
      </c>
    </row>
    <row r="143" spans="1:15" x14ac:dyDescent="0.25">
      <c r="A143" s="4" t="s">
        <v>896</v>
      </c>
      <c r="B143" s="4">
        <v>3</v>
      </c>
      <c r="C143" s="81">
        <v>1.5082956259426848E-3</v>
      </c>
      <c r="E143" s="4" t="s">
        <v>897</v>
      </c>
      <c r="F143" s="4">
        <v>1</v>
      </c>
      <c r="G143" s="81">
        <v>1.2121212121212121E-3</v>
      </c>
      <c r="I143" s="4" t="s">
        <v>898</v>
      </c>
      <c r="J143" s="4">
        <v>2</v>
      </c>
      <c r="K143" s="81">
        <v>4.917629702483403E-4</v>
      </c>
      <c r="M143" s="4" t="s">
        <v>899</v>
      </c>
      <c r="N143" s="4">
        <v>1</v>
      </c>
      <c r="O143" s="81">
        <v>7.1684587813620072E-4</v>
      </c>
    </row>
    <row r="144" spans="1:15" x14ac:dyDescent="0.25">
      <c r="A144" s="4" t="s">
        <v>900</v>
      </c>
      <c r="B144" s="4">
        <v>3</v>
      </c>
      <c r="C144" s="81">
        <v>1.5082956259426848E-3</v>
      </c>
      <c r="E144" s="4" t="s">
        <v>901</v>
      </c>
      <c r="F144" s="4">
        <v>1</v>
      </c>
      <c r="G144" s="81">
        <v>1.2121212121212121E-3</v>
      </c>
      <c r="I144" s="4" t="s">
        <v>902</v>
      </c>
      <c r="J144" s="4">
        <v>2</v>
      </c>
      <c r="K144" s="81">
        <v>4.917629702483403E-4</v>
      </c>
      <c r="M144" s="4" t="s">
        <v>903</v>
      </c>
      <c r="N144" s="4">
        <v>1</v>
      </c>
      <c r="O144" s="81">
        <v>7.1684587813620072E-4</v>
      </c>
    </row>
    <row r="145" spans="1:15" x14ac:dyDescent="0.25">
      <c r="A145" s="4" t="s">
        <v>904</v>
      </c>
      <c r="B145" s="4">
        <v>3</v>
      </c>
      <c r="C145" s="81">
        <v>1.5082956259426848E-3</v>
      </c>
      <c r="E145" s="4" t="s">
        <v>424</v>
      </c>
      <c r="F145" s="4">
        <v>1</v>
      </c>
      <c r="G145" s="81">
        <v>1.2121212121212121E-3</v>
      </c>
      <c r="I145" s="4" t="s">
        <v>905</v>
      </c>
      <c r="J145" s="4">
        <v>2</v>
      </c>
      <c r="K145" s="81">
        <v>4.917629702483403E-4</v>
      </c>
      <c r="M145" s="4" t="s">
        <v>906</v>
      </c>
      <c r="N145" s="4">
        <v>1</v>
      </c>
      <c r="O145" s="81">
        <v>7.1684587813620072E-4</v>
      </c>
    </row>
    <row r="146" spans="1:15" x14ac:dyDescent="0.25">
      <c r="A146" s="4" t="s">
        <v>907</v>
      </c>
      <c r="B146" s="4">
        <v>3</v>
      </c>
      <c r="C146" s="81">
        <v>1.5082956259426848E-3</v>
      </c>
      <c r="E146" s="4" t="s">
        <v>908</v>
      </c>
      <c r="F146" s="4">
        <v>1</v>
      </c>
      <c r="G146" s="81">
        <v>1.2121212121212121E-3</v>
      </c>
      <c r="I146" s="4" t="s">
        <v>683</v>
      </c>
      <c r="J146" s="4">
        <v>2</v>
      </c>
      <c r="K146" s="81">
        <v>4.917629702483403E-4</v>
      </c>
      <c r="M146" s="4" t="s">
        <v>909</v>
      </c>
      <c r="N146" s="4">
        <v>1</v>
      </c>
      <c r="O146" s="81">
        <v>7.1684587813620072E-4</v>
      </c>
    </row>
    <row r="147" spans="1:15" x14ac:dyDescent="0.25">
      <c r="A147" s="4" t="s">
        <v>910</v>
      </c>
      <c r="B147" s="4">
        <v>3</v>
      </c>
      <c r="C147" s="81">
        <v>1.5082956259426848E-3</v>
      </c>
      <c r="E147" s="4" t="s">
        <v>911</v>
      </c>
      <c r="F147" s="4">
        <v>1</v>
      </c>
      <c r="G147" s="81">
        <v>1.2121212121212121E-3</v>
      </c>
      <c r="I147" s="4" t="s">
        <v>688</v>
      </c>
      <c r="J147" s="4">
        <v>2</v>
      </c>
      <c r="K147" s="81">
        <v>4.917629702483403E-4</v>
      </c>
      <c r="M147" s="4" t="s">
        <v>912</v>
      </c>
      <c r="N147" s="4">
        <v>1</v>
      </c>
      <c r="O147" s="81">
        <v>7.1684587813620072E-4</v>
      </c>
    </row>
    <row r="148" spans="1:15" x14ac:dyDescent="0.25">
      <c r="A148" s="4" t="s">
        <v>913</v>
      </c>
      <c r="B148" s="4">
        <v>3</v>
      </c>
      <c r="C148" s="81">
        <v>1.5082956259426848E-3</v>
      </c>
      <c r="E148" s="4" t="s">
        <v>914</v>
      </c>
      <c r="F148" s="4">
        <v>1</v>
      </c>
      <c r="G148" s="81">
        <v>1.2121212121212121E-3</v>
      </c>
      <c r="I148" s="4" t="s">
        <v>915</v>
      </c>
      <c r="J148" s="4">
        <v>2</v>
      </c>
      <c r="K148" s="81">
        <v>4.917629702483403E-4</v>
      </c>
      <c r="M148" s="4" t="s">
        <v>916</v>
      </c>
      <c r="N148" s="4">
        <v>1</v>
      </c>
      <c r="O148" s="81">
        <v>7.1684587813620072E-4</v>
      </c>
    </row>
    <row r="149" spans="1:15" x14ac:dyDescent="0.25">
      <c r="A149" s="4" t="s">
        <v>917</v>
      </c>
      <c r="B149" s="4">
        <v>3</v>
      </c>
      <c r="C149" s="81">
        <v>1.5082956259426848E-3</v>
      </c>
      <c r="E149" s="4" t="s">
        <v>918</v>
      </c>
      <c r="F149" s="4">
        <v>1</v>
      </c>
      <c r="G149" s="81">
        <v>1.2121212121212121E-3</v>
      </c>
      <c r="I149" s="4" t="s">
        <v>919</v>
      </c>
      <c r="J149" s="4">
        <v>2</v>
      </c>
      <c r="K149" s="81">
        <v>4.917629702483403E-4</v>
      </c>
      <c r="M149" s="4" t="s">
        <v>920</v>
      </c>
      <c r="N149" s="4">
        <v>1</v>
      </c>
      <c r="O149" s="81">
        <v>7.1684587813620072E-4</v>
      </c>
    </row>
    <row r="150" spans="1:15" x14ac:dyDescent="0.25">
      <c r="A150" s="4" t="s">
        <v>921</v>
      </c>
      <c r="B150" s="4">
        <v>3</v>
      </c>
      <c r="C150" s="81">
        <v>1.5082956259426848E-3</v>
      </c>
      <c r="E150" s="4" t="s">
        <v>922</v>
      </c>
      <c r="F150" s="4">
        <v>1</v>
      </c>
      <c r="G150" s="81">
        <v>1.2121212121212121E-3</v>
      </c>
      <c r="I150" s="4" t="s">
        <v>923</v>
      </c>
      <c r="J150" s="4">
        <v>2</v>
      </c>
      <c r="K150" s="81">
        <v>4.917629702483403E-4</v>
      </c>
      <c r="M150" s="4" t="s">
        <v>924</v>
      </c>
      <c r="N150" s="4">
        <v>1</v>
      </c>
      <c r="O150" s="81">
        <v>7.1684587813620072E-4</v>
      </c>
    </row>
    <row r="151" spans="1:15" x14ac:dyDescent="0.25">
      <c r="A151" s="4" t="s">
        <v>925</v>
      </c>
      <c r="B151" s="4">
        <v>3</v>
      </c>
      <c r="C151" s="81">
        <v>1.5082956259426848E-3</v>
      </c>
      <c r="E151" s="4" t="s">
        <v>926</v>
      </c>
      <c r="F151" s="4">
        <v>1</v>
      </c>
      <c r="G151" s="81">
        <v>1.2121212121212121E-3</v>
      </c>
      <c r="I151" s="4" t="s">
        <v>927</v>
      </c>
      <c r="J151" s="4">
        <v>2</v>
      </c>
      <c r="K151" s="81">
        <v>4.917629702483403E-4</v>
      </c>
      <c r="M151" s="4" t="s">
        <v>928</v>
      </c>
      <c r="N151" s="4">
        <v>1</v>
      </c>
      <c r="O151" s="81">
        <v>7.1684587813620072E-4</v>
      </c>
    </row>
    <row r="152" spans="1:15" x14ac:dyDescent="0.25">
      <c r="A152" s="4" t="s">
        <v>929</v>
      </c>
      <c r="B152" s="4">
        <v>3</v>
      </c>
      <c r="C152" s="81">
        <v>1.5082956259426848E-3</v>
      </c>
      <c r="E152" s="4" t="s">
        <v>930</v>
      </c>
      <c r="F152" s="4">
        <v>1</v>
      </c>
      <c r="G152" s="81">
        <v>1.2121212121212121E-3</v>
      </c>
      <c r="I152" s="4" t="s">
        <v>931</v>
      </c>
      <c r="J152" s="4">
        <v>2</v>
      </c>
      <c r="K152" s="81">
        <v>4.917629702483403E-4</v>
      </c>
      <c r="M152" s="4" t="s">
        <v>932</v>
      </c>
      <c r="N152" s="4">
        <v>1</v>
      </c>
      <c r="O152" s="81">
        <v>7.1684587813620072E-4</v>
      </c>
    </row>
    <row r="153" spans="1:15" x14ac:dyDescent="0.25">
      <c r="A153" s="4" t="s">
        <v>933</v>
      </c>
      <c r="B153" s="4">
        <v>3</v>
      </c>
      <c r="C153" s="81">
        <v>1.5082956259426848E-3</v>
      </c>
      <c r="E153" s="4" t="s">
        <v>719</v>
      </c>
      <c r="F153" s="4">
        <v>1</v>
      </c>
      <c r="G153" s="81">
        <v>1.2121212121212121E-3</v>
      </c>
      <c r="I153" s="4" t="s">
        <v>934</v>
      </c>
      <c r="J153" s="4">
        <v>2</v>
      </c>
      <c r="K153" s="81">
        <v>4.917629702483403E-4</v>
      </c>
      <c r="M153" s="4" t="s">
        <v>935</v>
      </c>
      <c r="N153" s="4">
        <v>1</v>
      </c>
      <c r="O153" s="81">
        <v>7.1684587813620072E-4</v>
      </c>
    </row>
    <row r="154" spans="1:15" x14ac:dyDescent="0.25">
      <c r="A154" s="4" t="s">
        <v>936</v>
      </c>
      <c r="B154" s="4">
        <v>3</v>
      </c>
      <c r="C154" s="81">
        <v>1.5082956259426848E-3</v>
      </c>
      <c r="E154" s="4" t="s">
        <v>937</v>
      </c>
      <c r="F154" s="4">
        <v>1</v>
      </c>
      <c r="G154" s="81">
        <v>1.2121212121212121E-3</v>
      </c>
      <c r="I154" s="4" t="s">
        <v>938</v>
      </c>
      <c r="J154" s="4">
        <v>2</v>
      </c>
      <c r="K154" s="81">
        <v>4.917629702483403E-4</v>
      </c>
      <c r="M154" s="4" t="s">
        <v>939</v>
      </c>
      <c r="N154" s="4">
        <v>1</v>
      </c>
      <c r="O154" s="81">
        <v>7.1684587813620072E-4</v>
      </c>
    </row>
    <row r="155" spans="1:15" x14ac:dyDescent="0.25">
      <c r="A155" s="4" t="s">
        <v>940</v>
      </c>
      <c r="B155" s="4">
        <v>3</v>
      </c>
      <c r="C155" s="81">
        <v>1.5082956259426848E-3</v>
      </c>
      <c r="E155" s="4" t="s">
        <v>941</v>
      </c>
      <c r="F155" s="4">
        <v>1</v>
      </c>
      <c r="G155" s="81">
        <v>1.2121212121212121E-3</v>
      </c>
      <c r="I155" s="4" t="s">
        <v>942</v>
      </c>
      <c r="J155" s="4">
        <v>2</v>
      </c>
      <c r="K155" s="81">
        <v>4.917629702483403E-4</v>
      </c>
      <c r="M155" s="4" t="s">
        <v>943</v>
      </c>
      <c r="N155" s="4">
        <v>1</v>
      </c>
      <c r="O155" s="81">
        <v>7.1684587813620072E-4</v>
      </c>
    </row>
    <row r="156" spans="1:15" x14ac:dyDescent="0.25">
      <c r="A156" s="4" t="s">
        <v>944</v>
      </c>
      <c r="B156" s="4">
        <v>3</v>
      </c>
      <c r="C156" s="81">
        <v>1.5082956259426848E-3</v>
      </c>
      <c r="E156" s="4" t="s">
        <v>945</v>
      </c>
      <c r="F156" s="4">
        <v>1</v>
      </c>
      <c r="G156" s="81">
        <v>1.2121212121212121E-3</v>
      </c>
      <c r="I156" s="4" t="s">
        <v>946</v>
      </c>
      <c r="J156" s="4">
        <v>2</v>
      </c>
      <c r="K156" s="81">
        <v>4.917629702483403E-4</v>
      </c>
      <c r="M156" s="4" t="s">
        <v>947</v>
      </c>
      <c r="N156" s="4">
        <v>1</v>
      </c>
      <c r="O156" s="81">
        <v>7.1684587813620072E-4</v>
      </c>
    </row>
    <row r="157" spans="1:15" x14ac:dyDescent="0.25">
      <c r="A157" s="4" t="s">
        <v>948</v>
      </c>
      <c r="B157" s="4">
        <v>3</v>
      </c>
      <c r="C157" s="81">
        <v>1.5082956259426848E-3</v>
      </c>
      <c r="E157" s="4" t="s">
        <v>949</v>
      </c>
      <c r="F157" s="4">
        <v>1</v>
      </c>
      <c r="G157" s="81">
        <v>1.2121212121212121E-3</v>
      </c>
      <c r="I157" s="4" t="s">
        <v>950</v>
      </c>
      <c r="J157" s="4">
        <v>2</v>
      </c>
      <c r="K157" s="81">
        <v>4.917629702483403E-4</v>
      </c>
      <c r="M157" s="4" t="s">
        <v>951</v>
      </c>
      <c r="N157" s="4">
        <v>1</v>
      </c>
      <c r="O157" s="81">
        <v>7.1684587813620072E-4</v>
      </c>
    </row>
    <row r="158" spans="1:15" x14ac:dyDescent="0.25">
      <c r="A158" s="4" t="s">
        <v>952</v>
      </c>
      <c r="B158" s="4">
        <v>3</v>
      </c>
      <c r="C158" s="81">
        <v>1.5082956259426848E-3</v>
      </c>
      <c r="E158" s="4" t="s">
        <v>953</v>
      </c>
      <c r="F158" s="4">
        <v>1</v>
      </c>
      <c r="G158" s="81">
        <v>1.2121212121212121E-3</v>
      </c>
      <c r="I158" s="4" t="s">
        <v>954</v>
      </c>
      <c r="J158" s="4">
        <v>2</v>
      </c>
      <c r="K158" s="81">
        <v>4.917629702483403E-4</v>
      </c>
      <c r="M158" s="4" t="s">
        <v>955</v>
      </c>
      <c r="N158" s="4">
        <v>1</v>
      </c>
      <c r="O158" s="81">
        <v>7.1684587813620072E-4</v>
      </c>
    </row>
    <row r="159" spans="1:15" x14ac:dyDescent="0.25">
      <c r="A159" s="4" t="s">
        <v>956</v>
      </c>
      <c r="B159" s="4">
        <v>2</v>
      </c>
      <c r="C159" s="81">
        <v>1.0055304172951231E-3</v>
      </c>
      <c r="E159" s="4" t="s">
        <v>835</v>
      </c>
      <c r="F159" s="4">
        <v>1</v>
      </c>
      <c r="G159" s="81">
        <v>1.2121212121212121E-3</v>
      </c>
      <c r="I159" s="4" t="s">
        <v>957</v>
      </c>
      <c r="J159" s="4">
        <v>2</v>
      </c>
      <c r="K159" s="81">
        <v>4.917629702483403E-4</v>
      </c>
      <c r="M159" s="4" t="s">
        <v>958</v>
      </c>
      <c r="N159" s="4">
        <v>1</v>
      </c>
      <c r="O159" s="81">
        <v>7.1684587813620072E-4</v>
      </c>
    </row>
    <row r="160" spans="1:15" x14ac:dyDescent="0.25">
      <c r="A160" s="4" t="s">
        <v>959</v>
      </c>
      <c r="B160" s="4">
        <v>2</v>
      </c>
      <c r="C160" s="81">
        <v>1.0055304172951231E-3</v>
      </c>
      <c r="E160" s="4" t="s">
        <v>960</v>
      </c>
      <c r="F160" s="4">
        <v>1</v>
      </c>
      <c r="G160" s="81">
        <v>1.2121212121212121E-3</v>
      </c>
      <c r="I160" s="4" t="s">
        <v>961</v>
      </c>
      <c r="J160" s="4">
        <v>2</v>
      </c>
      <c r="K160" s="81">
        <v>4.917629702483403E-4</v>
      </c>
      <c r="M160" s="4" t="s">
        <v>962</v>
      </c>
      <c r="N160" s="4">
        <v>1</v>
      </c>
      <c r="O160" s="81">
        <v>7.1684587813620072E-4</v>
      </c>
    </row>
    <row r="161" spans="1:15" x14ac:dyDescent="0.25">
      <c r="A161" s="4" t="s">
        <v>662</v>
      </c>
      <c r="B161" s="4">
        <v>2</v>
      </c>
      <c r="C161" s="81">
        <v>1.0055304172951231E-3</v>
      </c>
      <c r="E161" s="4" t="s">
        <v>963</v>
      </c>
      <c r="F161" s="4">
        <v>1</v>
      </c>
      <c r="G161" s="81">
        <v>1.2121212121212121E-3</v>
      </c>
      <c r="I161" s="4" t="s">
        <v>964</v>
      </c>
      <c r="J161" s="4">
        <v>2</v>
      </c>
      <c r="K161" s="81">
        <v>4.917629702483403E-4</v>
      </c>
      <c r="M161" s="4" t="s">
        <v>965</v>
      </c>
      <c r="N161" s="4">
        <v>1</v>
      </c>
      <c r="O161" s="81">
        <v>7.1684587813620072E-4</v>
      </c>
    </row>
    <row r="162" spans="1:15" x14ac:dyDescent="0.25">
      <c r="A162" s="4" t="s">
        <v>666</v>
      </c>
      <c r="B162" s="4">
        <v>2</v>
      </c>
      <c r="C162" s="81">
        <v>1.0055304172951231E-3</v>
      </c>
      <c r="E162" s="4" t="s">
        <v>966</v>
      </c>
      <c r="F162" s="4">
        <v>1</v>
      </c>
      <c r="G162" s="81">
        <v>1.2121212121212121E-3</v>
      </c>
      <c r="I162" s="4" t="s">
        <v>967</v>
      </c>
      <c r="J162" s="4">
        <v>2</v>
      </c>
      <c r="K162" s="81">
        <v>4.917629702483403E-4</v>
      </c>
      <c r="M162" s="4" t="s">
        <v>968</v>
      </c>
      <c r="N162" s="4">
        <v>1</v>
      </c>
      <c r="O162" s="81">
        <v>7.1684587813620072E-4</v>
      </c>
    </row>
    <row r="163" spans="1:15" x14ac:dyDescent="0.25">
      <c r="A163" s="4" t="s">
        <v>969</v>
      </c>
      <c r="B163" s="4">
        <v>2</v>
      </c>
      <c r="C163" s="81">
        <v>1.0055304172951231E-3</v>
      </c>
      <c r="E163" s="4" t="s">
        <v>970</v>
      </c>
      <c r="F163" s="4">
        <v>1</v>
      </c>
      <c r="G163" s="81">
        <v>1.2121212121212121E-3</v>
      </c>
      <c r="I163" s="4" t="s">
        <v>971</v>
      </c>
      <c r="J163" s="4">
        <v>2</v>
      </c>
      <c r="K163" s="81">
        <v>4.917629702483403E-4</v>
      </c>
      <c r="M163" s="4" t="s">
        <v>972</v>
      </c>
      <c r="N163" s="4">
        <v>1</v>
      </c>
      <c r="O163" s="81">
        <v>7.1684587813620072E-4</v>
      </c>
    </row>
    <row r="164" spans="1:15" x14ac:dyDescent="0.25">
      <c r="A164" s="4" t="s">
        <v>973</v>
      </c>
      <c r="B164" s="4">
        <v>2</v>
      </c>
      <c r="C164" s="81">
        <v>1.0055304172951231E-3</v>
      </c>
      <c r="E164" s="4" t="s">
        <v>974</v>
      </c>
      <c r="F164" s="4">
        <v>1</v>
      </c>
      <c r="G164" s="81">
        <v>1.2121212121212121E-3</v>
      </c>
      <c r="I164" s="4" t="s">
        <v>975</v>
      </c>
      <c r="J164" s="4">
        <v>2</v>
      </c>
      <c r="K164" s="81">
        <v>4.917629702483403E-4</v>
      </c>
      <c r="M164" s="4" t="s">
        <v>976</v>
      </c>
      <c r="N164" s="4">
        <v>1</v>
      </c>
      <c r="O164" s="81">
        <v>7.1684587813620072E-4</v>
      </c>
    </row>
    <row r="165" spans="1:15" x14ac:dyDescent="0.25">
      <c r="A165" s="4" t="s">
        <v>977</v>
      </c>
      <c r="B165" s="4">
        <v>2</v>
      </c>
      <c r="C165" s="81">
        <v>1.0055304172951231E-3</v>
      </c>
      <c r="E165" s="4" t="s">
        <v>978</v>
      </c>
      <c r="F165" s="4">
        <v>1</v>
      </c>
      <c r="G165" s="81">
        <v>1.2121212121212121E-3</v>
      </c>
      <c r="I165" s="4" t="s">
        <v>979</v>
      </c>
      <c r="J165" s="4">
        <v>2</v>
      </c>
      <c r="K165" s="81">
        <v>4.917629702483403E-4</v>
      </c>
      <c r="M165" s="4" t="s">
        <v>980</v>
      </c>
      <c r="N165" s="4">
        <v>1</v>
      </c>
      <c r="O165" s="81">
        <v>7.1684587813620072E-4</v>
      </c>
    </row>
    <row r="166" spans="1:15" x14ac:dyDescent="0.25">
      <c r="A166" s="4" t="s">
        <v>981</v>
      </c>
      <c r="B166" s="4">
        <v>2</v>
      </c>
      <c r="C166" s="81">
        <v>1.0055304172951231E-3</v>
      </c>
      <c r="E166" s="4" t="s">
        <v>982</v>
      </c>
      <c r="F166" s="4">
        <v>1</v>
      </c>
      <c r="G166" s="81">
        <v>1.2121212121212121E-3</v>
      </c>
      <c r="I166" s="4" t="s">
        <v>983</v>
      </c>
      <c r="J166" s="4">
        <v>2</v>
      </c>
      <c r="K166" s="81">
        <v>4.917629702483403E-4</v>
      </c>
      <c r="M166" s="4" t="s">
        <v>984</v>
      </c>
      <c r="N166" s="4">
        <v>1</v>
      </c>
      <c r="O166" s="81">
        <v>7.1684587813620072E-4</v>
      </c>
    </row>
    <row r="167" spans="1:15" x14ac:dyDescent="0.25">
      <c r="A167" s="4" t="s">
        <v>414</v>
      </c>
      <c r="B167" s="4">
        <v>2</v>
      </c>
      <c r="C167" s="81">
        <v>1.0055304172951231E-3</v>
      </c>
      <c r="E167" s="4" t="s">
        <v>727</v>
      </c>
      <c r="F167" s="4">
        <v>1</v>
      </c>
      <c r="G167" s="81">
        <v>1.2121212121212121E-3</v>
      </c>
      <c r="I167" s="4" t="s">
        <v>985</v>
      </c>
      <c r="J167" s="4">
        <v>2</v>
      </c>
      <c r="K167" s="81">
        <v>4.917629702483403E-4</v>
      </c>
      <c r="M167" s="4" t="s">
        <v>986</v>
      </c>
      <c r="N167" s="4">
        <v>1</v>
      </c>
      <c r="O167" s="81">
        <v>7.1684587813620072E-4</v>
      </c>
    </row>
    <row r="168" spans="1:15" x14ac:dyDescent="0.25">
      <c r="A168" s="4" t="s">
        <v>987</v>
      </c>
      <c r="B168" s="4">
        <v>2</v>
      </c>
      <c r="C168" s="81">
        <v>1.0055304172951231E-3</v>
      </c>
      <c r="E168" s="4" t="s">
        <v>988</v>
      </c>
      <c r="F168" s="4">
        <v>1</v>
      </c>
      <c r="G168" s="81">
        <v>1.2121212121212121E-3</v>
      </c>
      <c r="I168" s="4" t="s">
        <v>989</v>
      </c>
      <c r="J168" s="4">
        <v>2</v>
      </c>
      <c r="K168" s="81">
        <v>4.917629702483403E-4</v>
      </c>
      <c r="M168" s="4" t="s">
        <v>990</v>
      </c>
      <c r="N168" s="4">
        <v>1</v>
      </c>
      <c r="O168" s="81">
        <v>7.1684587813620072E-4</v>
      </c>
    </row>
    <row r="169" spans="1:15" x14ac:dyDescent="0.25">
      <c r="A169" s="4" t="s">
        <v>991</v>
      </c>
      <c r="B169" s="4">
        <v>2</v>
      </c>
      <c r="C169" s="81">
        <v>1.0055304172951231E-3</v>
      </c>
      <c r="E169" s="4" t="s">
        <v>992</v>
      </c>
      <c r="F169" s="4">
        <v>1</v>
      </c>
      <c r="G169" s="81">
        <v>1.2121212121212121E-3</v>
      </c>
      <c r="I169" s="4" t="s">
        <v>993</v>
      </c>
      <c r="J169" s="4">
        <v>2</v>
      </c>
      <c r="K169" s="81">
        <v>4.917629702483403E-4</v>
      </c>
      <c r="M169" s="4" t="s">
        <v>994</v>
      </c>
      <c r="N169" s="4">
        <v>1</v>
      </c>
      <c r="O169" s="81">
        <v>7.1684587813620072E-4</v>
      </c>
    </row>
    <row r="170" spans="1:15" x14ac:dyDescent="0.25">
      <c r="A170" s="4" t="s">
        <v>995</v>
      </c>
      <c r="B170" s="4">
        <v>2</v>
      </c>
      <c r="C170" s="81">
        <v>1.0055304172951231E-3</v>
      </c>
      <c r="E170" s="4" t="s">
        <v>996</v>
      </c>
      <c r="F170" s="4">
        <v>1</v>
      </c>
      <c r="G170" s="81">
        <v>1.2121212121212121E-3</v>
      </c>
      <c r="I170" s="4" t="s">
        <v>997</v>
      </c>
      <c r="J170" s="4">
        <v>2</v>
      </c>
      <c r="K170" s="81">
        <v>4.917629702483403E-4</v>
      </c>
      <c r="M170" s="4" t="s">
        <v>998</v>
      </c>
      <c r="N170" s="4">
        <v>1</v>
      </c>
      <c r="O170" s="81">
        <v>7.1684587813620072E-4</v>
      </c>
    </row>
    <row r="171" spans="1:15" x14ac:dyDescent="0.25">
      <c r="A171" s="4" t="s">
        <v>999</v>
      </c>
      <c r="B171" s="4">
        <v>2</v>
      </c>
      <c r="C171" s="81">
        <v>1.0055304172951231E-3</v>
      </c>
      <c r="E171" s="4" t="s">
        <v>1000</v>
      </c>
      <c r="F171" s="4">
        <v>1</v>
      </c>
      <c r="G171" s="81">
        <v>1.2121212121212121E-3</v>
      </c>
      <c r="I171" s="4" t="s">
        <v>1001</v>
      </c>
      <c r="J171" s="4">
        <v>2</v>
      </c>
      <c r="K171" s="81">
        <v>4.917629702483403E-4</v>
      </c>
      <c r="M171" s="4" t="s">
        <v>1002</v>
      </c>
      <c r="N171" s="4">
        <v>1</v>
      </c>
      <c r="O171" s="81">
        <v>7.1684587813620072E-4</v>
      </c>
    </row>
    <row r="172" spans="1:15" x14ac:dyDescent="0.25">
      <c r="A172" s="4" t="s">
        <v>1003</v>
      </c>
      <c r="B172" s="4">
        <v>2</v>
      </c>
      <c r="C172" s="81">
        <v>1.0055304172951231E-3</v>
      </c>
      <c r="E172" s="4" t="s">
        <v>1004</v>
      </c>
      <c r="F172" s="4">
        <v>1</v>
      </c>
      <c r="G172" s="81">
        <v>1.2121212121212121E-3</v>
      </c>
      <c r="I172" s="4" t="s">
        <v>1005</v>
      </c>
      <c r="J172" s="4">
        <v>2</v>
      </c>
      <c r="K172" s="81">
        <v>4.917629702483403E-4</v>
      </c>
      <c r="M172" s="4" t="s">
        <v>1006</v>
      </c>
      <c r="N172" s="4">
        <v>1</v>
      </c>
      <c r="O172" s="81">
        <v>7.1684587813620072E-4</v>
      </c>
    </row>
    <row r="173" spans="1:15" x14ac:dyDescent="0.25">
      <c r="A173" s="4" t="s">
        <v>1007</v>
      </c>
      <c r="B173" s="4">
        <v>2</v>
      </c>
      <c r="C173" s="81">
        <v>1.0055304172951231E-3</v>
      </c>
      <c r="E173" s="4" t="s">
        <v>1008</v>
      </c>
      <c r="F173" s="4">
        <v>1</v>
      </c>
      <c r="G173" s="81">
        <v>1.2121212121212121E-3</v>
      </c>
      <c r="I173" s="4" t="s">
        <v>1009</v>
      </c>
      <c r="J173" s="4">
        <v>2</v>
      </c>
      <c r="K173" s="81">
        <v>4.917629702483403E-4</v>
      </c>
      <c r="M173" s="4" t="s">
        <v>1010</v>
      </c>
      <c r="N173" s="4">
        <v>1</v>
      </c>
      <c r="O173" s="81">
        <v>7.1684587813620072E-4</v>
      </c>
    </row>
    <row r="174" spans="1:15" x14ac:dyDescent="0.25">
      <c r="A174" s="4" t="s">
        <v>1011</v>
      </c>
      <c r="B174" s="4">
        <v>2</v>
      </c>
      <c r="C174" s="81">
        <v>1.0055304172951231E-3</v>
      </c>
      <c r="E174" s="4" t="s">
        <v>1012</v>
      </c>
      <c r="F174" s="4">
        <v>1</v>
      </c>
      <c r="G174" s="81">
        <v>1.2121212121212121E-3</v>
      </c>
      <c r="I174" s="4" t="s">
        <v>1013</v>
      </c>
      <c r="J174" s="4">
        <v>2</v>
      </c>
      <c r="K174" s="81">
        <v>4.917629702483403E-4</v>
      </c>
      <c r="M174" s="4" t="s">
        <v>1014</v>
      </c>
      <c r="N174" s="4">
        <v>1</v>
      </c>
      <c r="O174" s="81">
        <v>7.1684587813620072E-4</v>
      </c>
    </row>
    <row r="175" spans="1:15" x14ac:dyDescent="0.25">
      <c r="A175" s="4" t="s">
        <v>1015</v>
      </c>
      <c r="B175" s="4">
        <v>2</v>
      </c>
      <c r="C175" s="81">
        <v>1.0055304172951231E-3</v>
      </c>
      <c r="E175" s="4" t="s">
        <v>1016</v>
      </c>
      <c r="F175" s="4">
        <v>1</v>
      </c>
      <c r="G175" s="81">
        <v>1.2121212121212121E-3</v>
      </c>
      <c r="I175" s="4" t="s">
        <v>1017</v>
      </c>
      <c r="J175" s="4">
        <v>2</v>
      </c>
      <c r="K175" s="81">
        <v>4.917629702483403E-4</v>
      </c>
      <c r="M175" s="4" t="s">
        <v>1018</v>
      </c>
      <c r="N175" s="4">
        <v>1</v>
      </c>
      <c r="O175" s="81">
        <v>7.1684587813620072E-4</v>
      </c>
    </row>
    <row r="176" spans="1:15" x14ac:dyDescent="0.25">
      <c r="A176" s="4" t="s">
        <v>1019</v>
      </c>
      <c r="B176" s="4">
        <v>2</v>
      </c>
      <c r="C176" s="81">
        <v>1.0055304172951231E-3</v>
      </c>
      <c r="E176" s="4" t="s">
        <v>1020</v>
      </c>
      <c r="F176" s="4">
        <v>1</v>
      </c>
      <c r="G176" s="81">
        <v>1.2121212121212121E-3</v>
      </c>
      <c r="I176" s="4" t="s">
        <v>799</v>
      </c>
      <c r="J176" s="4">
        <v>2</v>
      </c>
      <c r="K176" s="81">
        <v>4.917629702483403E-4</v>
      </c>
      <c r="M176" s="4" t="s">
        <v>1021</v>
      </c>
      <c r="N176" s="4">
        <v>1</v>
      </c>
      <c r="O176" s="81">
        <v>7.1684587813620072E-4</v>
      </c>
    </row>
    <row r="177" spans="1:15" x14ac:dyDescent="0.25">
      <c r="A177" s="4" t="s">
        <v>1022</v>
      </c>
      <c r="B177" s="4">
        <v>2</v>
      </c>
      <c r="C177" s="81">
        <v>1.0055304172951231E-3</v>
      </c>
      <c r="E177" s="4" t="s">
        <v>1023</v>
      </c>
      <c r="F177" s="4">
        <v>1</v>
      </c>
      <c r="G177" s="81">
        <v>1.2121212121212121E-3</v>
      </c>
      <c r="I177" s="4" t="s">
        <v>1024</v>
      </c>
      <c r="J177" s="4">
        <v>2</v>
      </c>
      <c r="K177" s="81">
        <v>4.917629702483403E-4</v>
      </c>
      <c r="M177" s="4" t="s">
        <v>1025</v>
      </c>
      <c r="N177" s="4">
        <v>1</v>
      </c>
      <c r="O177" s="81">
        <v>7.1684587813620072E-4</v>
      </c>
    </row>
    <row r="178" spans="1:15" x14ac:dyDescent="0.25">
      <c r="A178" s="4" t="s">
        <v>1026</v>
      </c>
      <c r="B178" s="4">
        <v>2</v>
      </c>
      <c r="C178" s="81">
        <v>1.0055304172951231E-3</v>
      </c>
      <c r="E178" s="4" t="s">
        <v>1027</v>
      </c>
      <c r="F178" s="4">
        <v>1</v>
      </c>
      <c r="G178" s="81">
        <v>1.2121212121212121E-3</v>
      </c>
      <c r="I178" s="4" t="s">
        <v>819</v>
      </c>
      <c r="J178" s="4">
        <v>2</v>
      </c>
      <c r="K178" s="81">
        <v>4.917629702483403E-4</v>
      </c>
      <c r="M178" s="4" t="s">
        <v>1028</v>
      </c>
      <c r="N178" s="4">
        <v>1</v>
      </c>
      <c r="O178" s="81">
        <v>7.1684587813620072E-4</v>
      </c>
    </row>
    <row r="179" spans="1:15" x14ac:dyDescent="0.25">
      <c r="A179" s="4" t="s">
        <v>760</v>
      </c>
      <c r="B179" s="4">
        <v>2</v>
      </c>
      <c r="C179" s="81">
        <v>1.0055304172951231E-3</v>
      </c>
      <c r="E179" s="4" t="s">
        <v>1029</v>
      </c>
      <c r="F179" s="4">
        <v>1</v>
      </c>
      <c r="G179" s="81">
        <v>1.2121212121212121E-3</v>
      </c>
      <c r="I179" s="4" t="s">
        <v>1030</v>
      </c>
      <c r="J179" s="4">
        <v>2</v>
      </c>
      <c r="K179" s="81">
        <v>4.917629702483403E-4</v>
      </c>
      <c r="M179" s="4" t="s">
        <v>1031</v>
      </c>
      <c r="N179" s="4">
        <v>1</v>
      </c>
      <c r="O179" s="81">
        <v>7.1684587813620072E-4</v>
      </c>
    </row>
    <row r="180" spans="1:15" x14ac:dyDescent="0.25">
      <c r="A180" s="4" t="s">
        <v>1032</v>
      </c>
      <c r="B180" s="4">
        <v>2</v>
      </c>
      <c r="C180" s="81">
        <v>1.0055304172951231E-3</v>
      </c>
      <c r="E180" s="4" t="s">
        <v>1033</v>
      </c>
      <c r="F180" s="4">
        <v>1</v>
      </c>
      <c r="G180" s="81">
        <v>1.2121212121212121E-3</v>
      </c>
      <c r="I180" s="4" t="s">
        <v>1034</v>
      </c>
      <c r="J180" s="4">
        <v>2</v>
      </c>
      <c r="K180" s="81">
        <v>4.917629702483403E-4</v>
      </c>
      <c r="M180" s="4" t="s">
        <v>1035</v>
      </c>
      <c r="N180" s="4">
        <v>1</v>
      </c>
      <c r="O180" s="81">
        <v>7.1684587813620072E-4</v>
      </c>
    </row>
    <row r="181" spans="1:15" x14ac:dyDescent="0.25">
      <c r="A181" s="4" t="s">
        <v>1036</v>
      </c>
      <c r="B181" s="4">
        <v>2</v>
      </c>
      <c r="C181" s="81">
        <v>1.0055304172951231E-3</v>
      </c>
      <c r="E181" s="4" t="s">
        <v>1037</v>
      </c>
      <c r="F181" s="4">
        <v>1</v>
      </c>
      <c r="G181" s="81">
        <v>1.2121212121212121E-3</v>
      </c>
      <c r="I181" s="4" t="s">
        <v>1038</v>
      </c>
      <c r="J181" s="4">
        <v>2</v>
      </c>
      <c r="K181" s="81">
        <v>4.917629702483403E-4</v>
      </c>
      <c r="M181" s="4" t="s">
        <v>1039</v>
      </c>
      <c r="N181" s="4">
        <v>1</v>
      </c>
      <c r="O181" s="81">
        <v>7.1684587813620072E-4</v>
      </c>
    </row>
    <row r="182" spans="1:15" x14ac:dyDescent="0.25">
      <c r="A182" s="4" t="s">
        <v>1040</v>
      </c>
      <c r="B182" s="4">
        <v>2</v>
      </c>
      <c r="C182" s="81">
        <v>1.0055304172951231E-3</v>
      </c>
      <c r="E182" s="4" t="s">
        <v>1041</v>
      </c>
      <c r="F182" s="4">
        <v>1</v>
      </c>
      <c r="G182" s="81">
        <v>1.2121212121212121E-3</v>
      </c>
      <c r="I182" s="4" t="s">
        <v>1042</v>
      </c>
      <c r="J182" s="4">
        <v>2</v>
      </c>
      <c r="K182" s="81">
        <v>4.917629702483403E-4</v>
      </c>
      <c r="M182" s="4" t="s">
        <v>1043</v>
      </c>
      <c r="N182" s="4">
        <v>1</v>
      </c>
      <c r="O182" s="81">
        <v>7.1684587813620072E-4</v>
      </c>
    </row>
    <row r="183" spans="1:15" x14ac:dyDescent="0.25">
      <c r="A183" s="4" t="s">
        <v>1044</v>
      </c>
      <c r="B183" s="4">
        <v>2</v>
      </c>
      <c r="C183" s="81">
        <v>1.0055304172951231E-3</v>
      </c>
      <c r="E183" s="4" t="s">
        <v>1045</v>
      </c>
      <c r="F183" s="4">
        <v>1</v>
      </c>
      <c r="G183" s="81">
        <v>1.2121212121212121E-3</v>
      </c>
      <c r="I183" s="4" t="s">
        <v>407</v>
      </c>
      <c r="J183" s="4">
        <v>2</v>
      </c>
      <c r="K183" s="81">
        <v>4.917629702483403E-4</v>
      </c>
      <c r="M183" s="4" t="s">
        <v>1046</v>
      </c>
      <c r="N183" s="4">
        <v>1</v>
      </c>
      <c r="O183" s="81">
        <v>7.1684587813620072E-4</v>
      </c>
    </row>
    <row r="184" spans="1:15" x14ac:dyDescent="0.25">
      <c r="A184" s="4" t="s">
        <v>1047</v>
      </c>
      <c r="B184" s="4">
        <v>2</v>
      </c>
      <c r="C184" s="81">
        <v>1.0055304172951231E-3</v>
      </c>
      <c r="E184" s="4" t="s">
        <v>1048</v>
      </c>
      <c r="F184" s="4">
        <v>1</v>
      </c>
      <c r="G184" s="81">
        <v>1.2121212121212121E-3</v>
      </c>
      <c r="I184" s="4" t="s">
        <v>847</v>
      </c>
      <c r="J184" s="4">
        <v>2</v>
      </c>
      <c r="K184" s="81">
        <v>4.917629702483403E-4</v>
      </c>
      <c r="M184" s="4" t="s">
        <v>1049</v>
      </c>
      <c r="N184" s="4">
        <v>1</v>
      </c>
      <c r="O184" s="81">
        <v>7.1684587813620072E-4</v>
      </c>
    </row>
    <row r="185" spans="1:15" x14ac:dyDescent="0.25">
      <c r="A185" s="4" t="s">
        <v>779</v>
      </c>
      <c r="B185" s="4">
        <v>2</v>
      </c>
      <c r="C185" s="81">
        <v>1.0055304172951231E-3</v>
      </c>
      <c r="E185" s="4" t="s">
        <v>1050</v>
      </c>
      <c r="F185" s="4">
        <v>1</v>
      </c>
      <c r="G185" s="81">
        <v>1.2121212121212121E-3</v>
      </c>
      <c r="I185" s="4" t="s">
        <v>1051</v>
      </c>
      <c r="J185" s="4">
        <v>2</v>
      </c>
      <c r="K185" s="81">
        <v>4.917629702483403E-4</v>
      </c>
      <c r="M185" s="4" t="s">
        <v>1052</v>
      </c>
      <c r="N185" s="4">
        <v>1</v>
      </c>
      <c r="O185" s="81">
        <v>7.1684587813620072E-4</v>
      </c>
    </row>
    <row r="186" spans="1:15" x14ac:dyDescent="0.25">
      <c r="A186" s="4" t="s">
        <v>1053</v>
      </c>
      <c r="B186" s="4">
        <v>2</v>
      </c>
      <c r="C186" s="81">
        <v>1.0055304172951231E-3</v>
      </c>
      <c r="E186" s="4" t="s">
        <v>1054</v>
      </c>
      <c r="F186" s="4">
        <v>1</v>
      </c>
      <c r="G186" s="81">
        <v>1.2121212121212121E-3</v>
      </c>
      <c r="I186" s="4" t="s">
        <v>1055</v>
      </c>
      <c r="J186" s="4">
        <v>2</v>
      </c>
      <c r="K186" s="81">
        <v>4.917629702483403E-4</v>
      </c>
      <c r="M186" s="4" t="s">
        <v>1056</v>
      </c>
      <c r="N186" s="4">
        <v>1</v>
      </c>
      <c r="O186" s="81">
        <v>7.1684587813620072E-4</v>
      </c>
    </row>
    <row r="187" spans="1:15" x14ac:dyDescent="0.25">
      <c r="A187" s="4" t="s">
        <v>1057</v>
      </c>
      <c r="B187" s="4">
        <v>2</v>
      </c>
      <c r="C187" s="81">
        <v>1.0055304172951231E-3</v>
      </c>
      <c r="E187" s="4" t="s">
        <v>1058</v>
      </c>
      <c r="F187" s="4">
        <v>1</v>
      </c>
      <c r="G187" s="81">
        <v>1.2121212121212121E-3</v>
      </c>
      <c r="I187" s="4" t="s">
        <v>1059</v>
      </c>
      <c r="J187" s="4">
        <v>2</v>
      </c>
      <c r="K187" s="81">
        <v>4.917629702483403E-4</v>
      </c>
      <c r="M187" s="4" t="s">
        <v>1060</v>
      </c>
      <c r="N187" s="4">
        <v>1</v>
      </c>
      <c r="O187" s="81">
        <v>7.1684587813620072E-4</v>
      </c>
    </row>
    <row r="188" spans="1:15" x14ac:dyDescent="0.25">
      <c r="A188" s="4" t="s">
        <v>1061</v>
      </c>
      <c r="B188" s="4">
        <v>2</v>
      </c>
      <c r="C188" s="81">
        <v>1.0055304172951231E-3</v>
      </c>
      <c r="E188" s="4" t="s">
        <v>1062</v>
      </c>
      <c r="F188" s="4">
        <v>1</v>
      </c>
      <c r="G188" s="81">
        <v>1.2121212121212121E-3</v>
      </c>
      <c r="I188" s="4" t="s">
        <v>1063</v>
      </c>
      <c r="J188" s="4">
        <v>2</v>
      </c>
      <c r="K188" s="81">
        <v>4.917629702483403E-4</v>
      </c>
      <c r="M188" s="4" t="s">
        <v>1064</v>
      </c>
      <c r="N188" s="4">
        <v>1</v>
      </c>
      <c r="O188" s="81">
        <v>7.1684587813620072E-4</v>
      </c>
    </row>
    <row r="189" spans="1:15" x14ac:dyDescent="0.25">
      <c r="A189" s="4" t="s">
        <v>1065</v>
      </c>
      <c r="B189" s="4">
        <v>2</v>
      </c>
      <c r="C189" s="81">
        <v>1.0055304172951231E-3</v>
      </c>
      <c r="E189" s="4" t="s">
        <v>1066</v>
      </c>
      <c r="F189" s="4">
        <v>1</v>
      </c>
      <c r="G189" s="81">
        <v>1.2121212121212121E-3</v>
      </c>
      <c r="I189" s="4" t="s">
        <v>1067</v>
      </c>
      <c r="J189" s="4">
        <v>2</v>
      </c>
      <c r="K189" s="81">
        <v>4.917629702483403E-4</v>
      </c>
      <c r="M189" s="4" t="s">
        <v>1068</v>
      </c>
      <c r="N189" s="4">
        <v>1</v>
      </c>
      <c r="O189" s="81">
        <v>7.1684587813620072E-4</v>
      </c>
    </row>
    <row r="190" spans="1:15" x14ac:dyDescent="0.25">
      <c r="A190" s="4" t="s">
        <v>1069</v>
      </c>
      <c r="B190" s="4">
        <v>2</v>
      </c>
      <c r="C190" s="81">
        <v>1.0055304172951231E-3</v>
      </c>
      <c r="E190" s="4" t="s">
        <v>1070</v>
      </c>
      <c r="F190" s="4">
        <v>1</v>
      </c>
      <c r="G190" s="81">
        <v>1.2121212121212121E-3</v>
      </c>
      <c r="I190" s="4" t="s">
        <v>1071</v>
      </c>
      <c r="J190" s="4">
        <v>2</v>
      </c>
      <c r="K190" s="81">
        <v>4.917629702483403E-4</v>
      </c>
      <c r="M190" s="4" t="s">
        <v>1072</v>
      </c>
      <c r="N190" s="4">
        <v>1</v>
      </c>
      <c r="O190" s="81">
        <v>7.1684587813620072E-4</v>
      </c>
    </row>
    <row r="191" spans="1:15" x14ac:dyDescent="0.25">
      <c r="A191" s="4" t="s">
        <v>1073</v>
      </c>
      <c r="B191" s="4">
        <v>2</v>
      </c>
      <c r="C191" s="81">
        <v>1.0055304172951231E-3</v>
      </c>
      <c r="E191" s="4" t="s">
        <v>1074</v>
      </c>
      <c r="F191" s="4">
        <v>1</v>
      </c>
      <c r="G191" s="81">
        <v>1.2121212121212121E-3</v>
      </c>
      <c r="I191" s="4" t="s">
        <v>1075</v>
      </c>
      <c r="J191" s="4">
        <v>2</v>
      </c>
      <c r="K191" s="81">
        <v>4.917629702483403E-4</v>
      </c>
      <c r="M191" s="4" t="s">
        <v>1076</v>
      </c>
      <c r="N191" s="4">
        <v>1</v>
      </c>
      <c r="O191" s="81">
        <v>7.1684587813620072E-4</v>
      </c>
    </row>
    <row r="192" spans="1:15" x14ac:dyDescent="0.25">
      <c r="A192" s="4" t="s">
        <v>1077</v>
      </c>
      <c r="B192" s="4">
        <v>2</v>
      </c>
      <c r="C192" s="81">
        <v>1.0055304172951231E-3</v>
      </c>
      <c r="E192" s="4" t="s">
        <v>1078</v>
      </c>
      <c r="F192" s="4">
        <v>1</v>
      </c>
      <c r="G192" s="81">
        <v>1.2121212121212121E-3</v>
      </c>
      <c r="I192" s="4" t="s">
        <v>1079</v>
      </c>
      <c r="J192" s="4">
        <v>2</v>
      </c>
      <c r="K192" s="81">
        <v>4.917629702483403E-4</v>
      </c>
      <c r="M192" s="4" t="s">
        <v>1080</v>
      </c>
      <c r="N192" s="4">
        <v>1</v>
      </c>
      <c r="O192" s="81">
        <v>7.1684587813620072E-4</v>
      </c>
    </row>
    <row r="193" spans="1:15" x14ac:dyDescent="0.25">
      <c r="A193" s="4" t="s">
        <v>833</v>
      </c>
      <c r="B193" s="4">
        <v>2</v>
      </c>
      <c r="C193" s="81">
        <v>1.0055304172951231E-3</v>
      </c>
      <c r="E193" s="4" t="s">
        <v>1081</v>
      </c>
      <c r="F193" s="4">
        <v>1</v>
      </c>
      <c r="G193" s="81">
        <v>1.2121212121212121E-3</v>
      </c>
      <c r="I193" s="4" t="s">
        <v>1082</v>
      </c>
      <c r="J193" s="4">
        <v>2</v>
      </c>
      <c r="K193" s="81">
        <v>4.917629702483403E-4</v>
      </c>
      <c r="M193" s="4" t="s">
        <v>1083</v>
      </c>
      <c r="N193" s="4">
        <v>1</v>
      </c>
      <c r="O193" s="81">
        <v>7.1684587813620072E-4</v>
      </c>
    </row>
    <row r="194" spans="1:15" x14ac:dyDescent="0.25">
      <c r="A194" s="4" t="s">
        <v>1084</v>
      </c>
      <c r="B194" s="4">
        <v>2</v>
      </c>
      <c r="C194" s="81">
        <v>1.0055304172951231E-3</v>
      </c>
      <c r="E194" s="4" t="s">
        <v>1085</v>
      </c>
      <c r="F194" s="4">
        <v>1</v>
      </c>
      <c r="G194" s="81">
        <v>1.2121212121212121E-3</v>
      </c>
      <c r="I194" s="4" t="s">
        <v>1086</v>
      </c>
      <c r="J194" s="4">
        <v>2</v>
      </c>
      <c r="K194" s="81">
        <v>4.917629702483403E-4</v>
      </c>
      <c r="M194" s="4" t="s">
        <v>1087</v>
      </c>
      <c r="N194" s="4">
        <v>1</v>
      </c>
      <c r="O194" s="81">
        <v>7.1684587813620072E-4</v>
      </c>
    </row>
    <row r="195" spans="1:15" x14ac:dyDescent="0.25">
      <c r="A195" s="4" t="s">
        <v>1088</v>
      </c>
      <c r="B195" s="4">
        <v>2</v>
      </c>
      <c r="C195" s="81">
        <v>1.0055304172951231E-3</v>
      </c>
      <c r="E195" s="4" t="s">
        <v>1089</v>
      </c>
      <c r="F195" s="4">
        <v>1</v>
      </c>
      <c r="G195" s="81">
        <v>1.2121212121212121E-3</v>
      </c>
      <c r="I195" s="4" t="s">
        <v>1090</v>
      </c>
      <c r="J195" s="4">
        <v>2</v>
      </c>
      <c r="K195" s="81">
        <v>4.917629702483403E-4</v>
      </c>
      <c r="M195" s="4" t="s">
        <v>1091</v>
      </c>
      <c r="N195" s="4">
        <v>1</v>
      </c>
      <c r="O195" s="81">
        <v>7.1684587813620072E-4</v>
      </c>
    </row>
    <row r="196" spans="1:15" x14ac:dyDescent="0.25">
      <c r="A196" s="4" t="s">
        <v>1092</v>
      </c>
      <c r="B196" s="4">
        <v>2</v>
      </c>
      <c r="C196" s="81">
        <v>1.0055304172951231E-3</v>
      </c>
      <c r="E196" s="4" t="s">
        <v>1093</v>
      </c>
      <c r="F196" s="4">
        <v>1</v>
      </c>
      <c r="G196" s="81">
        <v>1.2121212121212121E-3</v>
      </c>
      <c r="I196" s="4" t="s">
        <v>1094</v>
      </c>
      <c r="J196" s="4">
        <v>2</v>
      </c>
      <c r="K196" s="81">
        <v>4.917629702483403E-4</v>
      </c>
      <c r="M196" s="4" t="s">
        <v>1095</v>
      </c>
      <c r="N196" s="4">
        <v>1</v>
      </c>
      <c r="O196" s="81">
        <v>7.1684587813620072E-4</v>
      </c>
    </row>
    <row r="197" spans="1:15" x14ac:dyDescent="0.25">
      <c r="A197" s="4" t="s">
        <v>1096</v>
      </c>
      <c r="B197" s="4">
        <v>2</v>
      </c>
      <c r="C197" s="81">
        <v>1.0055304172951231E-3</v>
      </c>
      <c r="E197" s="4" t="s">
        <v>1097</v>
      </c>
      <c r="F197" s="4">
        <v>1</v>
      </c>
      <c r="G197" s="81">
        <v>1.2121212121212121E-3</v>
      </c>
      <c r="I197" s="4" t="s">
        <v>1098</v>
      </c>
      <c r="J197" s="4">
        <v>2</v>
      </c>
      <c r="K197" s="81">
        <v>4.917629702483403E-4</v>
      </c>
      <c r="M197" s="4" t="s">
        <v>1099</v>
      </c>
      <c r="N197" s="4">
        <v>1</v>
      </c>
      <c r="O197" s="81">
        <v>7.1684587813620072E-4</v>
      </c>
    </row>
    <row r="198" spans="1:15" x14ac:dyDescent="0.25">
      <c r="A198" s="4" t="s">
        <v>1100</v>
      </c>
      <c r="B198" s="4">
        <v>2</v>
      </c>
      <c r="C198" s="81">
        <v>1.0055304172951231E-3</v>
      </c>
      <c r="E198" s="4" t="s">
        <v>1101</v>
      </c>
      <c r="F198" s="4">
        <v>1</v>
      </c>
      <c r="G198" s="81">
        <v>1.2121212121212121E-3</v>
      </c>
      <c r="I198" s="4" t="s">
        <v>1102</v>
      </c>
      <c r="J198" s="4">
        <v>2</v>
      </c>
      <c r="K198" s="81">
        <v>4.917629702483403E-4</v>
      </c>
      <c r="M198" s="4" t="s">
        <v>1103</v>
      </c>
      <c r="N198" s="4">
        <v>1</v>
      </c>
      <c r="O198" s="81">
        <v>7.1684587813620072E-4</v>
      </c>
    </row>
    <row r="199" spans="1:15" x14ac:dyDescent="0.25">
      <c r="A199" s="4" t="s">
        <v>1104</v>
      </c>
      <c r="B199" s="4">
        <v>2</v>
      </c>
      <c r="C199" s="81">
        <v>1.0055304172951231E-3</v>
      </c>
      <c r="E199" s="4" t="s">
        <v>1105</v>
      </c>
      <c r="F199" s="4">
        <v>1</v>
      </c>
      <c r="G199" s="81">
        <v>1.2121212121212121E-3</v>
      </c>
      <c r="I199" s="4" t="s">
        <v>1106</v>
      </c>
      <c r="J199" s="4">
        <v>2</v>
      </c>
      <c r="K199" s="81">
        <v>4.917629702483403E-4</v>
      </c>
      <c r="M199" s="4" t="s">
        <v>1107</v>
      </c>
      <c r="N199" s="4">
        <v>1</v>
      </c>
      <c r="O199" s="81">
        <v>7.1684587813620072E-4</v>
      </c>
    </row>
    <row r="200" spans="1:15" x14ac:dyDescent="0.25">
      <c r="A200" s="4" t="s">
        <v>1108</v>
      </c>
      <c r="B200" s="4">
        <v>2</v>
      </c>
      <c r="C200" s="81">
        <v>1.0055304172951231E-3</v>
      </c>
      <c r="E200" s="4" t="s">
        <v>1109</v>
      </c>
      <c r="F200" s="4">
        <v>1</v>
      </c>
      <c r="G200" s="81">
        <v>1.2121212121212121E-3</v>
      </c>
      <c r="I200" s="4" t="s">
        <v>388</v>
      </c>
      <c r="J200" s="4">
        <v>2</v>
      </c>
      <c r="K200" s="81">
        <v>4.917629702483403E-4</v>
      </c>
      <c r="M200" s="4" t="s">
        <v>1110</v>
      </c>
      <c r="N200" s="4">
        <v>1</v>
      </c>
      <c r="O200" s="81">
        <v>7.1684587813620072E-4</v>
      </c>
    </row>
    <row r="201" spans="1:15" x14ac:dyDescent="0.25">
      <c r="A201" s="4" t="s">
        <v>1111</v>
      </c>
      <c r="B201" s="4">
        <v>2</v>
      </c>
      <c r="C201" s="81">
        <v>1.0055304172951231E-3</v>
      </c>
      <c r="E201" s="4" t="s">
        <v>1112</v>
      </c>
      <c r="F201" s="4">
        <v>1</v>
      </c>
      <c r="G201" s="81">
        <v>1.2121212121212121E-3</v>
      </c>
      <c r="I201" s="4" t="s">
        <v>1113</v>
      </c>
      <c r="J201" s="4">
        <v>2</v>
      </c>
      <c r="K201" s="81">
        <v>4.917629702483403E-4</v>
      </c>
      <c r="M201" s="4" t="s">
        <v>1114</v>
      </c>
      <c r="N201" s="4">
        <v>1</v>
      </c>
      <c r="O201" s="81">
        <v>7.1684587813620072E-4</v>
      </c>
    </row>
    <row r="202" spans="1:15" x14ac:dyDescent="0.25">
      <c r="A202" s="4" t="s">
        <v>505</v>
      </c>
      <c r="B202" s="4">
        <v>2</v>
      </c>
      <c r="C202" s="81">
        <v>1.0055304172951231E-3</v>
      </c>
      <c r="E202" s="4" t="s">
        <v>1115</v>
      </c>
      <c r="F202" s="4">
        <v>1</v>
      </c>
      <c r="G202" s="81">
        <v>1.2121212121212121E-3</v>
      </c>
      <c r="I202" s="4" t="s">
        <v>1116</v>
      </c>
      <c r="J202" s="4">
        <v>2</v>
      </c>
      <c r="K202" s="81">
        <v>4.917629702483403E-4</v>
      </c>
      <c r="M202" s="4" t="s">
        <v>1117</v>
      </c>
      <c r="N202" s="4">
        <v>1</v>
      </c>
      <c r="O202" s="81">
        <v>7.1684587813620072E-4</v>
      </c>
    </row>
    <row r="203" spans="1:15" x14ac:dyDescent="0.25">
      <c r="A203" s="4" t="s">
        <v>1118</v>
      </c>
      <c r="B203" s="4">
        <v>2</v>
      </c>
      <c r="C203" s="81">
        <v>1.0055304172951231E-3</v>
      </c>
      <c r="E203" s="4" t="s">
        <v>1119</v>
      </c>
      <c r="F203" s="4">
        <v>1</v>
      </c>
      <c r="G203" s="81">
        <v>1.2121212121212121E-3</v>
      </c>
      <c r="I203" s="4" t="s">
        <v>1120</v>
      </c>
      <c r="J203" s="4">
        <v>2</v>
      </c>
      <c r="K203" s="81">
        <v>4.917629702483403E-4</v>
      </c>
      <c r="M203" s="4" t="s">
        <v>1121</v>
      </c>
      <c r="N203" s="4">
        <v>1</v>
      </c>
      <c r="O203" s="81">
        <v>7.1684587813620072E-4</v>
      </c>
    </row>
    <row r="204" spans="1:15" x14ac:dyDescent="0.25">
      <c r="A204" s="4" t="s">
        <v>1122</v>
      </c>
      <c r="B204" s="4">
        <v>2</v>
      </c>
      <c r="C204" s="81">
        <v>1.0055304172951231E-3</v>
      </c>
      <c r="E204" s="4" t="s">
        <v>1123</v>
      </c>
      <c r="F204" s="4">
        <v>1</v>
      </c>
      <c r="G204" s="81">
        <v>1.2121212121212121E-3</v>
      </c>
      <c r="I204" s="4" t="s">
        <v>1124</v>
      </c>
      <c r="J204" s="4">
        <v>2</v>
      </c>
      <c r="K204" s="81">
        <v>4.917629702483403E-4</v>
      </c>
      <c r="M204" s="4" t="s">
        <v>1125</v>
      </c>
      <c r="N204" s="4">
        <v>1</v>
      </c>
      <c r="O204" s="81">
        <v>7.1684587813620072E-4</v>
      </c>
    </row>
    <row r="205" spans="1:15" x14ac:dyDescent="0.25">
      <c r="A205" s="4" t="s">
        <v>1126</v>
      </c>
      <c r="B205" s="4">
        <v>2</v>
      </c>
      <c r="C205" s="81">
        <v>1.0055304172951231E-3</v>
      </c>
      <c r="E205" s="4" t="s">
        <v>1127</v>
      </c>
      <c r="F205" s="4">
        <v>1</v>
      </c>
      <c r="G205" s="81">
        <v>1.2121212121212121E-3</v>
      </c>
      <c r="I205" s="4" t="s">
        <v>1128</v>
      </c>
      <c r="J205" s="4">
        <v>2</v>
      </c>
      <c r="K205" s="81">
        <v>4.917629702483403E-4</v>
      </c>
      <c r="M205" s="4" t="s">
        <v>1129</v>
      </c>
      <c r="N205" s="4">
        <v>1</v>
      </c>
      <c r="O205" s="81">
        <v>7.1684587813620072E-4</v>
      </c>
    </row>
    <row r="206" spans="1:15" x14ac:dyDescent="0.25">
      <c r="A206" s="4" t="s">
        <v>1130</v>
      </c>
      <c r="B206" s="4">
        <v>2</v>
      </c>
      <c r="C206" s="81">
        <v>1.0055304172951231E-3</v>
      </c>
      <c r="E206" s="4" t="s">
        <v>1131</v>
      </c>
      <c r="F206" s="4">
        <v>1</v>
      </c>
      <c r="G206" s="81">
        <v>1.2121212121212121E-3</v>
      </c>
      <c r="I206" s="4" t="s">
        <v>1132</v>
      </c>
      <c r="J206" s="4">
        <v>2</v>
      </c>
      <c r="K206" s="81">
        <v>4.917629702483403E-4</v>
      </c>
      <c r="M206" s="4" t="s">
        <v>1133</v>
      </c>
      <c r="N206" s="4">
        <v>1</v>
      </c>
      <c r="O206" s="81">
        <v>7.1684587813620072E-4</v>
      </c>
    </row>
    <row r="207" spans="1:15" x14ac:dyDescent="0.25">
      <c r="A207" s="4" t="s">
        <v>1134</v>
      </c>
      <c r="B207" s="4">
        <v>2</v>
      </c>
      <c r="C207" s="81">
        <v>1.0055304172951231E-3</v>
      </c>
      <c r="E207" s="4" t="s">
        <v>1135</v>
      </c>
      <c r="F207" s="4">
        <v>1</v>
      </c>
      <c r="G207" s="81">
        <v>1.2121212121212121E-3</v>
      </c>
      <c r="I207" s="4" t="s">
        <v>1136</v>
      </c>
      <c r="J207" s="4">
        <v>2</v>
      </c>
      <c r="K207" s="81">
        <v>4.917629702483403E-4</v>
      </c>
      <c r="M207" s="4" t="s">
        <v>1137</v>
      </c>
      <c r="N207" s="4">
        <v>1</v>
      </c>
      <c r="O207" s="81">
        <v>7.1684587813620072E-4</v>
      </c>
    </row>
    <row r="208" spans="1:15" x14ac:dyDescent="0.25">
      <c r="A208" s="4" t="s">
        <v>1138</v>
      </c>
      <c r="B208" s="4">
        <v>2</v>
      </c>
      <c r="C208" s="81">
        <v>1.0055304172951231E-3</v>
      </c>
      <c r="E208" s="4" t="s">
        <v>1139</v>
      </c>
      <c r="F208" s="4">
        <v>1</v>
      </c>
      <c r="G208" s="81">
        <v>1.2121212121212121E-3</v>
      </c>
      <c r="I208" s="4" t="s">
        <v>1140</v>
      </c>
      <c r="J208" s="4">
        <v>2</v>
      </c>
      <c r="K208" s="81">
        <v>4.917629702483403E-4</v>
      </c>
      <c r="M208" s="4" t="s">
        <v>1141</v>
      </c>
      <c r="N208" s="4">
        <v>1</v>
      </c>
      <c r="O208" s="81">
        <v>7.1684587813620072E-4</v>
      </c>
    </row>
    <row r="209" spans="1:15" x14ac:dyDescent="0.25">
      <c r="A209" s="4" t="s">
        <v>1142</v>
      </c>
      <c r="B209" s="4">
        <v>2</v>
      </c>
      <c r="C209" s="81">
        <v>1.0055304172951231E-3</v>
      </c>
      <c r="E209" s="4" t="s">
        <v>1143</v>
      </c>
      <c r="F209" s="4">
        <v>1</v>
      </c>
      <c r="G209" s="81">
        <v>1.2121212121212121E-3</v>
      </c>
      <c r="I209" s="4" t="s">
        <v>1144</v>
      </c>
      <c r="J209" s="4">
        <v>2</v>
      </c>
      <c r="K209" s="81">
        <v>4.917629702483403E-4</v>
      </c>
      <c r="M209" s="4" t="s">
        <v>1145</v>
      </c>
      <c r="N209" s="4">
        <v>1</v>
      </c>
      <c r="O209" s="81">
        <v>7.1684587813620072E-4</v>
      </c>
    </row>
    <row r="210" spans="1:15" x14ac:dyDescent="0.25">
      <c r="A210" s="4" t="s">
        <v>1146</v>
      </c>
      <c r="B210" s="4">
        <v>2</v>
      </c>
      <c r="C210" s="81">
        <v>1.0055304172951231E-3</v>
      </c>
      <c r="E210" s="4" t="s">
        <v>1147</v>
      </c>
      <c r="F210" s="4">
        <v>1</v>
      </c>
      <c r="G210" s="81">
        <v>1.2121212121212121E-3</v>
      </c>
      <c r="I210" s="4" t="s">
        <v>1148</v>
      </c>
      <c r="J210" s="4">
        <v>2</v>
      </c>
      <c r="K210" s="81">
        <v>4.917629702483403E-4</v>
      </c>
      <c r="M210" s="4" t="s">
        <v>1149</v>
      </c>
      <c r="N210" s="4">
        <v>1</v>
      </c>
      <c r="O210" s="81">
        <v>7.1684587813620072E-4</v>
      </c>
    </row>
    <row r="211" spans="1:15" x14ac:dyDescent="0.25">
      <c r="A211" s="4" t="s">
        <v>1150</v>
      </c>
      <c r="B211" s="4">
        <v>2</v>
      </c>
      <c r="C211" s="81">
        <v>1.0055304172951231E-3</v>
      </c>
      <c r="E211" s="4" t="s">
        <v>1151</v>
      </c>
      <c r="F211" s="4">
        <v>1</v>
      </c>
      <c r="G211" s="81">
        <v>1.2121212121212121E-3</v>
      </c>
      <c r="I211" s="4" t="s">
        <v>1152</v>
      </c>
      <c r="J211" s="4">
        <v>2</v>
      </c>
      <c r="K211" s="81">
        <v>4.917629702483403E-4</v>
      </c>
      <c r="M211" s="4" t="s">
        <v>1153</v>
      </c>
      <c r="N211" s="4">
        <v>1</v>
      </c>
      <c r="O211" s="81">
        <v>7.1684587813620072E-4</v>
      </c>
    </row>
    <row r="212" spans="1:15" x14ac:dyDescent="0.25">
      <c r="A212" s="4" t="s">
        <v>1154</v>
      </c>
      <c r="B212" s="4">
        <v>2</v>
      </c>
      <c r="C212" s="81">
        <v>1.0055304172951231E-3</v>
      </c>
      <c r="E212" s="4" t="s">
        <v>1155</v>
      </c>
      <c r="F212" s="4">
        <v>1</v>
      </c>
      <c r="G212" s="81">
        <v>1.2121212121212121E-3</v>
      </c>
      <c r="I212" s="4" t="s">
        <v>1156</v>
      </c>
      <c r="J212" s="4">
        <v>2</v>
      </c>
      <c r="K212" s="81">
        <v>4.917629702483403E-4</v>
      </c>
      <c r="M212" s="4" t="s">
        <v>1157</v>
      </c>
      <c r="N212" s="4">
        <v>1</v>
      </c>
      <c r="O212" s="81">
        <v>7.1684587813620072E-4</v>
      </c>
    </row>
    <row r="213" spans="1:15" x14ac:dyDescent="0.25">
      <c r="A213" s="4" t="s">
        <v>1158</v>
      </c>
      <c r="B213" s="4">
        <v>2</v>
      </c>
      <c r="C213" s="81">
        <v>1.0055304172951231E-3</v>
      </c>
      <c r="E213" s="4" t="s">
        <v>1159</v>
      </c>
      <c r="F213" s="4">
        <v>1</v>
      </c>
      <c r="G213" s="81">
        <v>1.2121212121212121E-3</v>
      </c>
      <c r="I213" s="4" t="s">
        <v>1160</v>
      </c>
      <c r="J213" s="4">
        <v>2</v>
      </c>
      <c r="K213" s="81">
        <v>4.917629702483403E-4</v>
      </c>
      <c r="M213" s="4" t="s">
        <v>1161</v>
      </c>
      <c r="N213" s="4">
        <v>1</v>
      </c>
      <c r="O213" s="81">
        <v>7.1684587813620072E-4</v>
      </c>
    </row>
    <row r="214" spans="1:15" x14ac:dyDescent="0.25">
      <c r="A214" s="4" t="s">
        <v>1162</v>
      </c>
      <c r="B214" s="4">
        <v>2</v>
      </c>
      <c r="C214" s="81">
        <v>1.0055304172951231E-3</v>
      </c>
      <c r="E214" s="4" t="s">
        <v>1163</v>
      </c>
      <c r="F214" s="4">
        <v>1</v>
      </c>
      <c r="G214" s="81">
        <v>1.2121212121212121E-3</v>
      </c>
      <c r="I214" s="4" t="s">
        <v>1164</v>
      </c>
      <c r="J214" s="4">
        <v>2</v>
      </c>
      <c r="K214" s="81">
        <v>4.917629702483403E-4</v>
      </c>
      <c r="M214" s="4" t="s">
        <v>1165</v>
      </c>
      <c r="N214" s="4">
        <v>1</v>
      </c>
      <c r="O214" s="81">
        <v>7.1684587813620072E-4</v>
      </c>
    </row>
    <row r="215" spans="1:15" x14ac:dyDescent="0.25">
      <c r="A215" s="4" t="s">
        <v>1012</v>
      </c>
      <c r="B215" s="4">
        <v>2</v>
      </c>
      <c r="C215" s="81">
        <v>1.0055304172951231E-3</v>
      </c>
      <c r="E215" s="4" t="s">
        <v>1166</v>
      </c>
      <c r="F215" s="4">
        <v>1</v>
      </c>
      <c r="G215" s="81">
        <v>1.2121212121212121E-3</v>
      </c>
      <c r="I215" s="4" t="s">
        <v>1167</v>
      </c>
      <c r="J215" s="4">
        <v>2</v>
      </c>
      <c r="K215" s="81">
        <v>4.917629702483403E-4</v>
      </c>
      <c r="M215" s="4" t="s">
        <v>1168</v>
      </c>
      <c r="N215" s="4">
        <v>1</v>
      </c>
      <c r="O215" s="81">
        <v>7.1684587813620072E-4</v>
      </c>
    </row>
    <row r="216" spans="1:15" x14ac:dyDescent="0.25">
      <c r="A216" s="4" t="s">
        <v>1169</v>
      </c>
      <c r="B216" s="4">
        <v>2</v>
      </c>
      <c r="C216" s="81">
        <v>1.0055304172951231E-3</v>
      </c>
      <c r="E216" s="4" t="s">
        <v>1170</v>
      </c>
      <c r="F216" s="4">
        <v>1</v>
      </c>
      <c r="G216" s="81">
        <v>1.2121212121212121E-3</v>
      </c>
      <c r="I216" s="4" t="s">
        <v>1171</v>
      </c>
      <c r="J216" s="4">
        <v>2</v>
      </c>
      <c r="K216" s="81">
        <v>4.917629702483403E-4</v>
      </c>
      <c r="M216" s="4" t="s">
        <v>1172</v>
      </c>
      <c r="N216" s="4">
        <v>1</v>
      </c>
      <c r="O216" s="81">
        <v>7.1684587813620072E-4</v>
      </c>
    </row>
    <row r="217" spans="1:15" x14ac:dyDescent="0.25">
      <c r="A217" s="4" t="s">
        <v>1029</v>
      </c>
      <c r="B217" s="4">
        <v>2</v>
      </c>
      <c r="C217" s="81">
        <v>1.0055304172951231E-3</v>
      </c>
      <c r="E217" s="4" t="s">
        <v>1173</v>
      </c>
      <c r="F217" s="4">
        <v>1</v>
      </c>
      <c r="G217" s="81">
        <v>1.2121212121212121E-3</v>
      </c>
      <c r="I217" s="4" t="s">
        <v>1174</v>
      </c>
      <c r="J217" s="4">
        <v>2</v>
      </c>
      <c r="K217" s="81">
        <v>4.917629702483403E-4</v>
      </c>
      <c r="M217" s="4" t="s">
        <v>1175</v>
      </c>
      <c r="N217" s="4">
        <v>1</v>
      </c>
      <c r="O217" s="81">
        <v>7.1684587813620072E-4</v>
      </c>
    </row>
    <row r="218" spans="1:15" x14ac:dyDescent="0.25">
      <c r="A218" s="4" t="s">
        <v>1176</v>
      </c>
      <c r="B218" s="4">
        <v>2</v>
      </c>
      <c r="C218" s="81">
        <v>1.0055304172951231E-3</v>
      </c>
      <c r="E218" s="4" t="s">
        <v>1177</v>
      </c>
      <c r="F218" s="4">
        <v>1</v>
      </c>
      <c r="G218" s="81">
        <v>1.2121212121212121E-3</v>
      </c>
      <c r="I218" s="4" t="s">
        <v>1178</v>
      </c>
      <c r="J218" s="4">
        <v>2</v>
      </c>
      <c r="K218" s="81">
        <v>4.917629702483403E-4</v>
      </c>
      <c r="M218" s="4" t="s">
        <v>1179</v>
      </c>
      <c r="N218" s="4">
        <v>1</v>
      </c>
      <c r="O218" s="81">
        <v>7.1684587813620072E-4</v>
      </c>
    </row>
    <row r="219" spans="1:15" x14ac:dyDescent="0.25">
      <c r="A219" s="4" t="s">
        <v>1180</v>
      </c>
      <c r="B219" s="4">
        <v>2</v>
      </c>
      <c r="C219" s="81">
        <v>1.0055304172951231E-3</v>
      </c>
      <c r="E219" s="4" t="s">
        <v>1181</v>
      </c>
      <c r="F219" s="4">
        <v>1</v>
      </c>
      <c r="G219" s="81">
        <v>1.2121212121212121E-3</v>
      </c>
      <c r="I219" s="4" t="s">
        <v>1182</v>
      </c>
      <c r="J219" s="4">
        <v>2</v>
      </c>
      <c r="K219" s="81">
        <v>4.917629702483403E-4</v>
      </c>
      <c r="M219" s="4" t="s">
        <v>1183</v>
      </c>
      <c r="N219" s="4">
        <v>1</v>
      </c>
      <c r="O219" s="81">
        <v>7.1684587813620072E-4</v>
      </c>
    </row>
    <row r="220" spans="1:15" x14ac:dyDescent="0.25">
      <c r="A220" s="4" t="s">
        <v>1184</v>
      </c>
      <c r="B220" s="4">
        <v>2</v>
      </c>
      <c r="C220" s="81">
        <v>1.0055304172951231E-3</v>
      </c>
      <c r="E220" s="4" t="s">
        <v>1185</v>
      </c>
      <c r="F220" s="4">
        <v>1</v>
      </c>
      <c r="G220" s="81">
        <v>1.2121212121212121E-3</v>
      </c>
      <c r="I220" s="4" t="s">
        <v>1186</v>
      </c>
      <c r="J220" s="4">
        <v>2</v>
      </c>
      <c r="K220" s="81">
        <v>4.917629702483403E-4</v>
      </c>
      <c r="M220" s="4" t="s">
        <v>1187</v>
      </c>
      <c r="N220" s="4">
        <v>1</v>
      </c>
      <c r="O220" s="81">
        <v>7.1684587813620072E-4</v>
      </c>
    </row>
    <row r="221" spans="1:15" x14ac:dyDescent="0.25">
      <c r="A221" s="4" t="s">
        <v>1188</v>
      </c>
      <c r="B221" s="4">
        <v>2</v>
      </c>
      <c r="C221" s="81">
        <v>1.0055304172951231E-3</v>
      </c>
      <c r="E221" s="4" t="s">
        <v>1189</v>
      </c>
      <c r="F221" s="4">
        <v>1</v>
      </c>
      <c r="G221" s="81">
        <v>1.2121212121212121E-3</v>
      </c>
      <c r="I221" s="4" t="s">
        <v>1190</v>
      </c>
      <c r="J221" s="4">
        <v>2</v>
      </c>
      <c r="K221" s="81">
        <v>4.917629702483403E-4</v>
      </c>
      <c r="M221" s="4" t="s">
        <v>1191</v>
      </c>
      <c r="N221" s="4">
        <v>1</v>
      </c>
      <c r="O221" s="81">
        <v>7.1684587813620072E-4</v>
      </c>
    </row>
    <row r="222" spans="1:15" x14ac:dyDescent="0.25">
      <c r="A222" s="4" t="s">
        <v>1192</v>
      </c>
      <c r="B222" s="4">
        <v>2</v>
      </c>
      <c r="C222" s="81">
        <v>1.0055304172951231E-3</v>
      </c>
      <c r="E222" s="4" t="s">
        <v>1193</v>
      </c>
      <c r="F222" s="4">
        <v>1</v>
      </c>
      <c r="G222" s="81">
        <v>1.2121212121212121E-3</v>
      </c>
      <c r="I222" s="4" t="s">
        <v>1194</v>
      </c>
      <c r="J222" s="4">
        <v>2</v>
      </c>
      <c r="K222" s="81">
        <v>4.917629702483403E-4</v>
      </c>
      <c r="M222" s="4" t="s">
        <v>1195</v>
      </c>
      <c r="N222" s="4">
        <v>1</v>
      </c>
      <c r="O222" s="81">
        <v>7.1684587813620072E-4</v>
      </c>
    </row>
    <row r="223" spans="1:15" x14ac:dyDescent="0.25">
      <c r="A223" s="4" t="s">
        <v>1196</v>
      </c>
      <c r="B223" s="4">
        <v>2</v>
      </c>
      <c r="C223" s="81">
        <v>1.0055304172951231E-3</v>
      </c>
      <c r="E223" s="4" t="s">
        <v>1197</v>
      </c>
      <c r="F223" s="4">
        <v>1</v>
      </c>
      <c r="G223" s="81">
        <v>1.2121212121212121E-3</v>
      </c>
      <c r="I223" s="4" t="s">
        <v>1198</v>
      </c>
      <c r="J223" s="4">
        <v>2</v>
      </c>
      <c r="K223" s="81">
        <v>4.917629702483403E-4</v>
      </c>
      <c r="M223" s="4" t="s">
        <v>1199</v>
      </c>
      <c r="N223" s="4">
        <v>1</v>
      </c>
      <c r="O223" s="81">
        <v>7.1684587813620072E-4</v>
      </c>
    </row>
    <row r="224" spans="1:15" x14ac:dyDescent="0.25">
      <c r="A224" s="4" t="s">
        <v>1200</v>
      </c>
      <c r="B224" s="4">
        <v>2</v>
      </c>
      <c r="C224" s="81">
        <v>1.0055304172951231E-3</v>
      </c>
      <c r="E224" s="4" t="s">
        <v>1201</v>
      </c>
      <c r="F224" s="4">
        <v>1</v>
      </c>
      <c r="G224" s="81">
        <v>1.2121212121212121E-3</v>
      </c>
      <c r="I224" s="4" t="s">
        <v>1202</v>
      </c>
      <c r="J224" s="4">
        <v>2</v>
      </c>
      <c r="K224" s="81">
        <v>4.917629702483403E-4</v>
      </c>
      <c r="M224" s="4" t="s">
        <v>1203</v>
      </c>
      <c r="N224" s="4">
        <v>1</v>
      </c>
      <c r="O224" s="81">
        <v>7.1684587813620072E-4</v>
      </c>
    </row>
    <row r="225" spans="1:15" x14ac:dyDescent="0.25">
      <c r="A225" s="4" t="s">
        <v>1204</v>
      </c>
      <c r="B225" s="4">
        <v>2</v>
      </c>
      <c r="C225" s="81">
        <v>1.0055304172951231E-3</v>
      </c>
      <c r="E225" s="4" t="s">
        <v>1205</v>
      </c>
      <c r="F225" s="4">
        <v>1</v>
      </c>
      <c r="G225" s="81">
        <v>1.2121212121212121E-3</v>
      </c>
      <c r="I225" s="4" t="s">
        <v>1206</v>
      </c>
      <c r="J225" s="4">
        <v>2</v>
      </c>
      <c r="K225" s="81">
        <v>4.917629702483403E-4</v>
      </c>
      <c r="M225" s="4" t="s">
        <v>1207</v>
      </c>
      <c r="N225" s="4">
        <v>1</v>
      </c>
      <c r="O225" s="81">
        <v>7.1684587813620072E-4</v>
      </c>
    </row>
    <row r="226" spans="1:15" x14ac:dyDescent="0.25">
      <c r="A226" s="4" t="s">
        <v>1208</v>
      </c>
      <c r="B226" s="4">
        <v>2</v>
      </c>
      <c r="C226" s="81">
        <v>1.0055304172951231E-3</v>
      </c>
      <c r="E226" s="4" t="s">
        <v>1209</v>
      </c>
      <c r="F226" s="4">
        <v>1</v>
      </c>
      <c r="G226" s="81">
        <v>1.2121212121212121E-3</v>
      </c>
      <c r="I226" s="4" t="s">
        <v>1210</v>
      </c>
      <c r="J226" s="4">
        <v>2</v>
      </c>
      <c r="K226" s="81">
        <v>4.917629702483403E-4</v>
      </c>
      <c r="M226" s="4" t="s">
        <v>1211</v>
      </c>
      <c r="N226" s="4">
        <v>1</v>
      </c>
      <c r="O226" s="81">
        <v>7.1684587813620072E-4</v>
      </c>
    </row>
    <row r="227" spans="1:15" x14ac:dyDescent="0.25">
      <c r="A227" s="4" t="s">
        <v>1212</v>
      </c>
      <c r="B227" s="4">
        <v>2</v>
      </c>
      <c r="C227" s="81">
        <v>1.0055304172951231E-3</v>
      </c>
      <c r="E227" s="4" t="s">
        <v>1213</v>
      </c>
      <c r="F227" s="4">
        <v>1</v>
      </c>
      <c r="G227" s="81">
        <v>1.2121212121212121E-3</v>
      </c>
      <c r="I227" s="4" t="s">
        <v>1214</v>
      </c>
      <c r="J227" s="4">
        <v>2</v>
      </c>
      <c r="K227" s="81">
        <v>4.917629702483403E-4</v>
      </c>
      <c r="M227" s="4" t="s">
        <v>1215</v>
      </c>
      <c r="N227" s="4">
        <v>1</v>
      </c>
      <c r="O227" s="81">
        <v>7.1684587813620072E-4</v>
      </c>
    </row>
    <row r="228" spans="1:15" x14ac:dyDescent="0.25">
      <c r="A228" s="4" t="s">
        <v>1216</v>
      </c>
      <c r="B228" s="4">
        <v>2</v>
      </c>
      <c r="C228" s="81">
        <v>1.0055304172951231E-3</v>
      </c>
      <c r="E228" s="4" t="s">
        <v>1217</v>
      </c>
      <c r="F228" s="4">
        <v>1</v>
      </c>
      <c r="G228" s="81">
        <v>1.2121212121212121E-3</v>
      </c>
      <c r="I228" s="4" t="s">
        <v>1218</v>
      </c>
      <c r="J228" s="4">
        <v>2</v>
      </c>
      <c r="K228" s="81">
        <v>4.917629702483403E-4</v>
      </c>
      <c r="M228" s="4" t="s">
        <v>1219</v>
      </c>
      <c r="N228" s="4">
        <v>1</v>
      </c>
      <c r="O228" s="81">
        <v>7.1684587813620072E-4</v>
      </c>
    </row>
    <row r="229" spans="1:15" x14ac:dyDescent="0.25">
      <c r="A229" s="4" t="s">
        <v>1220</v>
      </c>
      <c r="B229" s="4">
        <v>2</v>
      </c>
      <c r="C229" s="81">
        <v>1.0055304172951231E-3</v>
      </c>
      <c r="E229" s="4" t="s">
        <v>1221</v>
      </c>
      <c r="F229" s="4">
        <v>1</v>
      </c>
      <c r="G229" s="81">
        <v>1.2121212121212121E-3</v>
      </c>
      <c r="I229" s="4" t="s">
        <v>1222</v>
      </c>
      <c r="J229" s="4">
        <v>2</v>
      </c>
      <c r="K229" s="81">
        <v>4.917629702483403E-4</v>
      </c>
      <c r="M229" s="4" t="s">
        <v>1223</v>
      </c>
      <c r="N229" s="4">
        <v>1</v>
      </c>
      <c r="O229" s="81">
        <v>7.1684587813620072E-4</v>
      </c>
    </row>
    <row r="230" spans="1:15" x14ac:dyDescent="0.25">
      <c r="A230" s="4" t="s">
        <v>1224</v>
      </c>
      <c r="B230" s="4">
        <v>2</v>
      </c>
      <c r="C230" s="81">
        <v>1.0055304172951231E-3</v>
      </c>
      <c r="E230" s="4" t="s">
        <v>1225</v>
      </c>
      <c r="F230" s="4">
        <v>1</v>
      </c>
      <c r="G230" s="81">
        <v>1.2121212121212121E-3</v>
      </c>
      <c r="I230" s="4" t="s">
        <v>1226</v>
      </c>
      <c r="J230" s="4">
        <v>2</v>
      </c>
      <c r="K230" s="81">
        <v>4.917629702483403E-4</v>
      </c>
      <c r="M230" s="4" t="s">
        <v>1227</v>
      </c>
      <c r="N230" s="4">
        <v>1</v>
      </c>
      <c r="O230" s="81">
        <v>7.1684587813620072E-4</v>
      </c>
    </row>
    <row r="231" spans="1:15" x14ac:dyDescent="0.25">
      <c r="A231" s="4" t="s">
        <v>1228</v>
      </c>
      <c r="B231" s="4">
        <v>2</v>
      </c>
      <c r="C231" s="81">
        <v>1.0055304172951231E-3</v>
      </c>
      <c r="E231" s="4" t="s">
        <v>1229</v>
      </c>
      <c r="F231" s="4">
        <v>1</v>
      </c>
      <c r="G231" s="81">
        <v>1.2121212121212121E-3</v>
      </c>
      <c r="I231" s="4" t="s">
        <v>1230</v>
      </c>
      <c r="J231" s="4">
        <v>2</v>
      </c>
      <c r="K231" s="81">
        <v>4.917629702483403E-4</v>
      </c>
      <c r="M231" s="4" t="s">
        <v>1231</v>
      </c>
      <c r="N231" s="4">
        <v>1</v>
      </c>
      <c r="O231" s="81">
        <v>7.1684587813620072E-4</v>
      </c>
    </row>
    <row r="232" spans="1:15" x14ac:dyDescent="0.25">
      <c r="A232" s="4" t="s">
        <v>1232</v>
      </c>
      <c r="B232" s="4">
        <v>2</v>
      </c>
      <c r="C232" s="81">
        <v>1.0055304172951231E-3</v>
      </c>
      <c r="E232" s="4" t="s">
        <v>1233</v>
      </c>
      <c r="F232" s="4">
        <v>1</v>
      </c>
      <c r="G232" s="81">
        <v>1.2121212121212121E-3</v>
      </c>
      <c r="I232" s="4" t="s">
        <v>1234</v>
      </c>
      <c r="J232" s="4">
        <v>2</v>
      </c>
      <c r="K232" s="81">
        <v>4.917629702483403E-4</v>
      </c>
      <c r="M232" s="4" t="s">
        <v>1235</v>
      </c>
      <c r="N232" s="4">
        <v>1</v>
      </c>
      <c r="O232" s="81">
        <v>7.1684587813620072E-4</v>
      </c>
    </row>
    <row r="233" spans="1:15" x14ac:dyDescent="0.25">
      <c r="A233" s="4" t="s">
        <v>1236</v>
      </c>
      <c r="B233" s="4">
        <v>2</v>
      </c>
      <c r="C233" s="81">
        <v>1.0055304172951231E-3</v>
      </c>
      <c r="E233" s="4" t="s">
        <v>1237</v>
      </c>
      <c r="F233" s="4">
        <v>1</v>
      </c>
      <c r="G233" s="81">
        <v>1.2121212121212121E-3</v>
      </c>
      <c r="I233" s="4" t="s">
        <v>1238</v>
      </c>
      <c r="J233" s="4">
        <v>2</v>
      </c>
      <c r="K233" s="81">
        <v>4.917629702483403E-4</v>
      </c>
      <c r="M233" s="4" t="s">
        <v>1239</v>
      </c>
      <c r="N233" s="4">
        <v>1</v>
      </c>
      <c r="O233" s="81">
        <v>7.1684587813620072E-4</v>
      </c>
    </row>
    <row r="234" spans="1:15" x14ac:dyDescent="0.25">
      <c r="A234" s="4" t="s">
        <v>527</v>
      </c>
      <c r="B234" s="4">
        <v>2</v>
      </c>
      <c r="C234" s="81">
        <v>1.0055304172951231E-3</v>
      </c>
      <c r="E234" s="4" t="s">
        <v>1240</v>
      </c>
      <c r="F234" s="4">
        <v>1</v>
      </c>
      <c r="G234" s="81">
        <v>1.2121212121212121E-3</v>
      </c>
      <c r="I234" s="4" t="s">
        <v>1241</v>
      </c>
      <c r="J234" s="4">
        <v>2</v>
      </c>
      <c r="K234" s="81">
        <v>4.917629702483403E-4</v>
      </c>
      <c r="M234" s="4" t="s">
        <v>1242</v>
      </c>
      <c r="N234" s="4">
        <v>1</v>
      </c>
      <c r="O234" s="81">
        <v>7.1684587813620072E-4</v>
      </c>
    </row>
    <row r="235" spans="1:15" x14ac:dyDescent="0.25">
      <c r="A235" s="4" t="s">
        <v>1243</v>
      </c>
      <c r="B235" s="4">
        <v>2</v>
      </c>
      <c r="C235" s="81">
        <v>1.0055304172951231E-3</v>
      </c>
      <c r="E235" s="4" t="s">
        <v>1244</v>
      </c>
      <c r="F235" s="4">
        <v>1</v>
      </c>
      <c r="G235" s="81">
        <v>1.2121212121212121E-3</v>
      </c>
      <c r="I235" s="4" t="s">
        <v>1245</v>
      </c>
      <c r="J235" s="4">
        <v>2</v>
      </c>
      <c r="K235" s="81">
        <v>4.917629702483403E-4</v>
      </c>
      <c r="M235" s="4" t="s">
        <v>1246</v>
      </c>
      <c r="N235" s="4">
        <v>1</v>
      </c>
      <c r="O235" s="81">
        <v>7.1684587813620072E-4</v>
      </c>
    </row>
    <row r="236" spans="1:15" x14ac:dyDescent="0.25">
      <c r="A236" s="4" t="s">
        <v>1247</v>
      </c>
      <c r="B236" s="4">
        <v>2</v>
      </c>
      <c r="C236" s="81">
        <v>1.0055304172951231E-3</v>
      </c>
      <c r="E236" s="4" t="s">
        <v>1247</v>
      </c>
      <c r="F236" s="4">
        <v>1</v>
      </c>
      <c r="G236" s="81">
        <v>1.2121212121212121E-3</v>
      </c>
      <c r="I236" s="4" t="s">
        <v>1248</v>
      </c>
      <c r="J236" s="4">
        <v>2</v>
      </c>
      <c r="K236" s="81">
        <v>4.917629702483403E-4</v>
      </c>
      <c r="M236" s="4" t="s">
        <v>1249</v>
      </c>
      <c r="N236" s="4">
        <v>1</v>
      </c>
      <c r="O236" s="81">
        <v>7.1684587813620072E-4</v>
      </c>
    </row>
    <row r="237" spans="1:15" x14ac:dyDescent="0.25">
      <c r="A237" s="4" t="s">
        <v>429</v>
      </c>
      <c r="B237" s="4">
        <v>2</v>
      </c>
      <c r="C237" s="81">
        <v>1.0055304172951231E-3</v>
      </c>
      <c r="E237" s="4" t="s">
        <v>1250</v>
      </c>
      <c r="F237" s="4">
        <v>1</v>
      </c>
      <c r="G237" s="81">
        <v>1.2121212121212121E-3</v>
      </c>
      <c r="I237" s="4" t="s">
        <v>1251</v>
      </c>
      <c r="J237" s="4">
        <v>2</v>
      </c>
      <c r="K237" s="81">
        <v>4.917629702483403E-4</v>
      </c>
      <c r="M237" s="4" t="s">
        <v>1252</v>
      </c>
      <c r="N237" s="4">
        <v>1</v>
      </c>
      <c r="O237" s="81">
        <v>7.1684587813620072E-4</v>
      </c>
    </row>
    <row r="238" spans="1:15" x14ac:dyDescent="0.25">
      <c r="A238" s="4" t="s">
        <v>1253</v>
      </c>
      <c r="B238" s="4">
        <v>2</v>
      </c>
      <c r="C238" s="81">
        <v>1.0055304172951231E-3</v>
      </c>
      <c r="E238" s="4" t="s">
        <v>1254</v>
      </c>
      <c r="F238" s="4">
        <v>1</v>
      </c>
      <c r="G238" s="81">
        <v>1.2121212121212121E-3</v>
      </c>
      <c r="I238" s="4" t="s">
        <v>1255</v>
      </c>
      <c r="J238" s="4">
        <v>2</v>
      </c>
      <c r="K238" s="81">
        <v>4.917629702483403E-4</v>
      </c>
      <c r="M238" s="4" t="s">
        <v>1256</v>
      </c>
      <c r="N238" s="4">
        <v>1</v>
      </c>
      <c r="O238" s="81">
        <v>7.1684587813620072E-4</v>
      </c>
    </row>
    <row r="239" spans="1:15" x14ac:dyDescent="0.25">
      <c r="A239" s="4" t="s">
        <v>1257</v>
      </c>
      <c r="B239" s="4">
        <v>2</v>
      </c>
      <c r="C239" s="81">
        <v>1.0055304172951231E-3</v>
      </c>
      <c r="E239" s="4" t="s">
        <v>1258</v>
      </c>
      <c r="F239" s="4">
        <v>1</v>
      </c>
      <c r="G239" s="81">
        <v>1.2121212121212121E-3</v>
      </c>
      <c r="I239" s="4" t="s">
        <v>1259</v>
      </c>
      <c r="J239" s="4">
        <v>2</v>
      </c>
      <c r="K239" s="81">
        <v>4.917629702483403E-4</v>
      </c>
      <c r="M239" s="4" t="s">
        <v>1260</v>
      </c>
      <c r="N239" s="4">
        <v>1</v>
      </c>
      <c r="O239" s="81">
        <v>7.1684587813620072E-4</v>
      </c>
    </row>
    <row r="240" spans="1:15" x14ac:dyDescent="0.25">
      <c r="A240" s="4" t="s">
        <v>1261</v>
      </c>
      <c r="B240" s="4">
        <v>2</v>
      </c>
      <c r="C240" s="81">
        <v>1.0055304172951231E-3</v>
      </c>
      <c r="E240" s="4" t="s">
        <v>1262</v>
      </c>
      <c r="F240" s="4">
        <v>1</v>
      </c>
      <c r="G240" s="81">
        <v>1.2121212121212121E-3</v>
      </c>
      <c r="I240" s="4" t="s">
        <v>1263</v>
      </c>
      <c r="J240" s="4">
        <v>2</v>
      </c>
      <c r="K240" s="81">
        <v>4.917629702483403E-4</v>
      </c>
      <c r="M240" s="4" t="s">
        <v>1264</v>
      </c>
      <c r="N240" s="4">
        <v>1</v>
      </c>
      <c r="O240" s="81">
        <v>7.1684587813620072E-4</v>
      </c>
    </row>
    <row r="241" spans="1:15" x14ac:dyDescent="0.25">
      <c r="A241" s="4" t="s">
        <v>535</v>
      </c>
      <c r="B241" s="4">
        <v>2</v>
      </c>
      <c r="C241" s="81">
        <v>1.0055304172951231E-3</v>
      </c>
      <c r="E241" s="4" t="s">
        <v>1265</v>
      </c>
      <c r="F241" s="4">
        <v>1</v>
      </c>
      <c r="G241" s="81">
        <v>1.2121212121212121E-3</v>
      </c>
      <c r="I241" s="4" t="s">
        <v>1266</v>
      </c>
      <c r="J241" s="4">
        <v>2</v>
      </c>
      <c r="K241" s="81">
        <v>4.917629702483403E-4</v>
      </c>
      <c r="M241" s="4" t="s">
        <v>1267</v>
      </c>
      <c r="N241" s="4">
        <v>1</v>
      </c>
      <c r="O241" s="81">
        <v>7.1684587813620072E-4</v>
      </c>
    </row>
    <row r="242" spans="1:15" x14ac:dyDescent="0.25">
      <c r="A242" s="4" t="s">
        <v>1268</v>
      </c>
      <c r="B242" s="4">
        <v>2</v>
      </c>
      <c r="C242" s="81">
        <v>1.0055304172951231E-3</v>
      </c>
      <c r="E242" s="4" t="s">
        <v>1269</v>
      </c>
      <c r="F242" s="4">
        <v>1</v>
      </c>
      <c r="G242" s="81">
        <v>1.2121212121212121E-3</v>
      </c>
      <c r="I242" s="4" t="s">
        <v>1270</v>
      </c>
      <c r="J242" s="4">
        <v>2</v>
      </c>
      <c r="K242" s="81">
        <v>4.917629702483403E-4</v>
      </c>
      <c r="M242" s="4" t="s">
        <v>1271</v>
      </c>
      <c r="N242" s="4">
        <v>1</v>
      </c>
      <c r="O242" s="81">
        <v>7.1684587813620072E-4</v>
      </c>
    </row>
    <row r="243" spans="1:15" x14ac:dyDescent="0.25">
      <c r="A243" s="4" t="s">
        <v>1272</v>
      </c>
      <c r="B243" s="4">
        <v>2</v>
      </c>
      <c r="C243" s="81">
        <v>1.0055304172951231E-3</v>
      </c>
      <c r="E243" s="4" t="s">
        <v>1273</v>
      </c>
      <c r="F243" s="4">
        <v>1</v>
      </c>
      <c r="G243" s="81">
        <v>1.2121212121212121E-3</v>
      </c>
      <c r="I243" s="4" t="s">
        <v>1274</v>
      </c>
      <c r="J243" s="4">
        <v>2</v>
      </c>
      <c r="K243" s="81">
        <v>4.917629702483403E-4</v>
      </c>
      <c r="M243" s="4" t="s">
        <v>1275</v>
      </c>
      <c r="N243" s="4">
        <v>1</v>
      </c>
      <c r="O243" s="81">
        <v>7.1684587813620072E-4</v>
      </c>
    </row>
    <row r="244" spans="1:15" x14ac:dyDescent="0.25">
      <c r="A244" s="4" t="s">
        <v>1276</v>
      </c>
      <c r="B244" s="4">
        <v>2</v>
      </c>
      <c r="C244" s="81">
        <v>1.0055304172951231E-3</v>
      </c>
      <c r="E244" s="4" t="s">
        <v>1277</v>
      </c>
      <c r="F244" s="4">
        <v>1</v>
      </c>
      <c r="G244" s="81">
        <v>1.2121212121212121E-3</v>
      </c>
      <c r="I244" s="4" t="s">
        <v>1278</v>
      </c>
      <c r="J244" s="4">
        <v>2</v>
      </c>
      <c r="K244" s="81">
        <v>4.917629702483403E-4</v>
      </c>
      <c r="M244" s="4" t="s">
        <v>1279</v>
      </c>
      <c r="N244" s="4">
        <v>1</v>
      </c>
      <c r="O244" s="81">
        <v>7.1684587813620072E-4</v>
      </c>
    </row>
    <row r="245" spans="1:15" x14ac:dyDescent="0.25">
      <c r="A245" s="4" t="s">
        <v>1280</v>
      </c>
      <c r="B245" s="4">
        <v>2</v>
      </c>
      <c r="C245" s="81">
        <v>1.0055304172951231E-3</v>
      </c>
      <c r="E245" s="4" t="s">
        <v>1281</v>
      </c>
      <c r="F245" s="4">
        <v>1</v>
      </c>
      <c r="G245" s="81">
        <v>1.2121212121212121E-3</v>
      </c>
      <c r="I245" s="4" t="s">
        <v>1282</v>
      </c>
      <c r="J245" s="4">
        <v>2</v>
      </c>
      <c r="K245" s="81">
        <v>4.917629702483403E-4</v>
      </c>
      <c r="M245" s="4" t="s">
        <v>1283</v>
      </c>
      <c r="N245" s="4">
        <v>1</v>
      </c>
      <c r="O245" s="81">
        <v>7.1684587813620072E-4</v>
      </c>
    </row>
    <row r="246" spans="1:15" x14ac:dyDescent="0.25">
      <c r="A246" s="4" t="s">
        <v>1284</v>
      </c>
      <c r="B246" s="4">
        <v>2</v>
      </c>
      <c r="C246" s="81">
        <v>1.0055304172951231E-3</v>
      </c>
      <c r="E246" s="4" t="s">
        <v>1285</v>
      </c>
      <c r="F246" s="4">
        <v>1</v>
      </c>
      <c r="G246" s="81">
        <v>1.2121212121212121E-3</v>
      </c>
      <c r="I246" s="4" t="s">
        <v>1286</v>
      </c>
      <c r="J246" s="4">
        <v>2</v>
      </c>
      <c r="K246" s="81">
        <v>4.917629702483403E-4</v>
      </c>
      <c r="M246" s="4" t="s">
        <v>1287</v>
      </c>
      <c r="N246" s="4">
        <v>1</v>
      </c>
      <c r="O246" s="81">
        <v>7.1684587813620072E-4</v>
      </c>
    </row>
    <row r="247" spans="1:15" x14ac:dyDescent="0.25">
      <c r="A247" s="4" t="s">
        <v>1288</v>
      </c>
      <c r="B247" s="4">
        <v>2</v>
      </c>
      <c r="C247" s="81">
        <v>1.0055304172951231E-3</v>
      </c>
      <c r="E247" s="4" t="s">
        <v>1289</v>
      </c>
      <c r="F247" s="4">
        <v>1</v>
      </c>
      <c r="G247" s="81">
        <v>1.2121212121212121E-3</v>
      </c>
      <c r="I247" s="4" t="s">
        <v>1290</v>
      </c>
      <c r="J247" s="4">
        <v>2</v>
      </c>
      <c r="K247" s="81">
        <v>4.917629702483403E-4</v>
      </c>
      <c r="M247" s="4" t="s">
        <v>1291</v>
      </c>
      <c r="N247" s="4">
        <v>1</v>
      </c>
      <c r="O247" s="81">
        <v>7.1684587813620072E-4</v>
      </c>
    </row>
    <row r="248" spans="1:15" x14ac:dyDescent="0.25">
      <c r="A248" s="4" t="s">
        <v>1292</v>
      </c>
      <c r="B248" s="4">
        <v>2</v>
      </c>
      <c r="C248" s="81">
        <v>1.0055304172951231E-3</v>
      </c>
      <c r="E248" s="4" t="s">
        <v>1293</v>
      </c>
      <c r="F248" s="4">
        <v>1</v>
      </c>
      <c r="G248" s="81">
        <v>1.2121212121212121E-3</v>
      </c>
      <c r="I248" s="4" t="s">
        <v>1294</v>
      </c>
      <c r="J248" s="4">
        <v>2</v>
      </c>
      <c r="K248" s="81">
        <v>4.917629702483403E-4</v>
      </c>
      <c r="M248" s="4" t="s">
        <v>1295</v>
      </c>
      <c r="N248" s="4">
        <v>1</v>
      </c>
      <c r="O248" s="81">
        <v>7.1684587813620072E-4</v>
      </c>
    </row>
    <row r="249" spans="1:15" x14ac:dyDescent="0.25">
      <c r="A249" s="4" t="s">
        <v>1296</v>
      </c>
      <c r="B249" s="4">
        <v>2</v>
      </c>
      <c r="C249" s="81">
        <v>1.0055304172951231E-3</v>
      </c>
      <c r="E249" s="4" t="s">
        <v>1297</v>
      </c>
      <c r="F249" s="4">
        <v>1</v>
      </c>
      <c r="G249" s="81">
        <v>1.2121212121212121E-3</v>
      </c>
      <c r="I249" s="4" t="s">
        <v>1298</v>
      </c>
      <c r="J249" s="4">
        <v>2</v>
      </c>
      <c r="K249" s="81">
        <v>4.917629702483403E-4</v>
      </c>
      <c r="M249" s="4" t="s">
        <v>1299</v>
      </c>
      <c r="N249" s="4">
        <v>1</v>
      </c>
      <c r="O249" s="81">
        <v>7.1684587813620072E-4</v>
      </c>
    </row>
    <row r="250" spans="1:15" x14ac:dyDescent="0.25">
      <c r="A250" s="4" t="s">
        <v>1300</v>
      </c>
      <c r="B250" s="4">
        <v>2</v>
      </c>
      <c r="C250" s="81">
        <v>1.0055304172951231E-3</v>
      </c>
      <c r="E250" s="4" t="s">
        <v>1301</v>
      </c>
      <c r="F250" s="4">
        <v>1</v>
      </c>
      <c r="G250" s="81">
        <v>1.2121212121212121E-3</v>
      </c>
      <c r="I250" s="4" t="s">
        <v>1302</v>
      </c>
      <c r="J250" s="4">
        <v>2</v>
      </c>
      <c r="K250" s="81">
        <v>4.917629702483403E-4</v>
      </c>
      <c r="M250" s="4" t="s">
        <v>1303</v>
      </c>
      <c r="N250" s="4">
        <v>1</v>
      </c>
      <c r="O250" s="81">
        <v>7.1684587813620072E-4</v>
      </c>
    </row>
    <row r="251" spans="1:15" x14ac:dyDescent="0.25">
      <c r="A251" s="4" t="s">
        <v>1304</v>
      </c>
      <c r="B251" s="4">
        <v>2</v>
      </c>
      <c r="C251" s="81">
        <v>1.0055304172951231E-3</v>
      </c>
      <c r="E251" s="4" t="s">
        <v>1305</v>
      </c>
      <c r="F251" s="4">
        <v>1</v>
      </c>
      <c r="G251" s="81">
        <v>1.2121212121212121E-3</v>
      </c>
      <c r="I251" s="4" t="s">
        <v>1306</v>
      </c>
      <c r="J251" s="4">
        <v>2</v>
      </c>
      <c r="K251" s="81">
        <v>4.917629702483403E-4</v>
      </c>
      <c r="M251" s="4" t="s">
        <v>1307</v>
      </c>
      <c r="N251" s="4">
        <v>1</v>
      </c>
      <c r="O251" s="81">
        <v>7.1684587813620072E-4</v>
      </c>
    </row>
    <row r="252" spans="1:15" x14ac:dyDescent="0.25">
      <c r="A252" s="4" t="s">
        <v>1308</v>
      </c>
      <c r="B252" s="4">
        <v>2</v>
      </c>
      <c r="C252" s="81">
        <v>1.0055304172951231E-3</v>
      </c>
      <c r="E252" s="4" t="s">
        <v>1309</v>
      </c>
      <c r="F252" s="4">
        <v>1</v>
      </c>
      <c r="G252" s="81">
        <v>1.2121212121212121E-3</v>
      </c>
      <c r="I252" s="4" t="s">
        <v>1310</v>
      </c>
      <c r="J252" s="4">
        <v>2</v>
      </c>
      <c r="K252" s="81">
        <v>4.917629702483403E-4</v>
      </c>
      <c r="M252" s="4" t="s">
        <v>1311</v>
      </c>
      <c r="N252" s="4">
        <v>1</v>
      </c>
      <c r="O252" s="81">
        <v>7.1684587813620072E-4</v>
      </c>
    </row>
    <row r="253" spans="1:15" x14ac:dyDescent="0.25">
      <c r="A253" s="4" t="s">
        <v>543</v>
      </c>
      <c r="B253" s="4">
        <v>2</v>
      </c>
      <c r="C253" s="81">
        <v>1.0055304172951231E-3</v>
      </c>
      <c r="E253" s="4" t="s">
        <v>1312</v>
      </c>
      <c r="F253" s="4">
        <v>1</v>
      </c>
      <c r="G253" s="81">
        <v>1.2121212121212121E-3</v>
      </c>
      <c r="I253" s="4" t="s">
        <v>1313</v>
      </c>
      <c r="J253" s="4">
        <v>2</v>
      </c>
      <c r="K253" s="81">
        <v>4.917629702483403E-4</v>
      </c>
      <c r="M253" s="4" t="s">
        <v>1314</v>
      </c>
      <c r="N253" s="4">
        <v>1</v>
      </c>
      <c r="O253" s="81">
        <v>7.1684587813620072E-4</v>
      </c>
    </row>
    <row r="254" spans="1:15" x14ac:dyDescent="0.25">
      <c r="A254" s="4" t="s">
        <v>1315</v>
      </c>
      <c r="B254" s="4">
        <v>2</v>
      </c>
      <c r="C254" s="81">
        <v>1.0055304172951231E-3</v>
      </c>
      <c r="E254" s="4" t="s">
        <v>1316</v>
      </c>
      <c r="F254" s="4">
        <v>1</v>
      </c>
      <c r="G254" s="81">
        <v>1.2121212121212121E-3</v>
      </c>
      <c r="I254" s="4" t="s">
        <v>1317</v>
      </c>
      <c r="J254" s="4">
        <v>2</v>
      </c>
      <c r="K254" s="81">
        <v>4.917629702483403E-4</v>
      </c>
      <c r="M254" s="4" t="s">
        <v>1318</v>
      </c>
      <c r="N254" s="4">
        <v>1</v>
      </c>
      <c r="O254" s="81">
        <v>7.1684587813620072E-4</v>
      </c>
    </row>
    <row r="255" spans="1:15" x14ac:dyDescent="0.25">
      <c r="A255" s="4" t="s">
        <v>1319</v>
      </c>
      <c r="B255" s="4">
        <v>2</v>
      </c>
      <c r="C255" s="81">
        <v>1.0055304172951231E-3</v>
      </c>
      <c r="E255" s="4" t="s">
        <v>1320</v>
      </c>
      <c r="F255" s="4">
        <v>1</v>
      </c>
      <c r="G255" s="81">
        <v>1.2121212121212121E-3</v>
      </c>
      <c r="I255" s="4" t="s">
        <v>1321</v>
      </c>
      <c r="J255" s="4">
        <v>2</v>
      </c>
      <c r="K255" s="81">
        <v>4.917629702483403E-4</v>
      </c>
      <c r="M255" s="4" t="s">
        <v>1322</v>
      </c>
      <c r="N255" s="4">
        <v>1</v>
      </c>
      <c r="O255" s="81">
        <v>7.1684587813620072E-4</v>
      </c>
    </row>
    <row r="256" spans="1:15" x14ac:dyDescent="0.25">
      <c r="A256" s="4" t="s">
        <v>1323</v>
      </c>
      <c r="B256" s="4">
        <v>2</v>
      </c>
      <c r="C256" s="81">
        <v>1.0055304172951231E-3</v>
      </c>
      <c r="E256" s="4" t="s">
        <v>1324</v>
      </c>
      <c r="F256" s="4">
        <v>1</v>
      </c>
      <c r="G256" s="81">
        <v>1.2121212121212121E-3</v>
      </c>
      <c r="I256" s="4" t="s">
        <v>1325</v>
      </c>
      <c r="J256" s="4">
        <v>2</v>
      </c>
      <c r="K256" s="81">
        <v>4.917629702483403E-4</v>
      </c>
      <c r="M256" s="4" t="s">
        <v>1326</v>
      </c>
      <c r="N256" s="4">
        <v>1</v>
      </c>
      <c r="O256" s="81">
        <v>7.1684587813620072E-4</v>
      </c>
    </row>
    <row r="257" spans="1:15" x14ac:dyDescent="0.25">
      <c r="A257" s="4" t="s">
        <v>1327</v>
      </c>
      <c r="B257" s="4">
        <v>2</v>
      </c>
      <c r="C257" s="81">
        <v>1.0055304172951231E-3</v>
      </c>
      <c r="E257" s="4" t="s">
        <v>1328</v>
      </c>
      <c r="F257" s="4">
        <v>1</v>
      </c>
      <c r="G257" s="81">
        <v>1.2121212121212121E-3</v>
      </c>
      <c r="I257" s="4" t="s">
        <v>1326</v>
      </c>
      <c r="J257" s="4">
        <v>2</v>
      </c>
      <c r="K257" s="81">
        <v>4.917629702483403E-4</v>
      </c>
      <c r="M257" s="4" t="s">
        <v>1329</v>
      </c>
      <c r="N257" s="4">
        <v>1</v>
      </c>
      <c r="O257" s="81">
        <v>7.1684587813620072E-4</v>
      </c>
    </row>
    <row r="258" spans="1:15" x14ac:dyDescent="0.25">
      <c r="A258" s="4" t="s">
        <v>1330</v>
      </c>
      <c r="B258" s="4">
        <v>2</v>
      </c>
      <c r="C258" s="81">
        <v>1.0055304172951231E-3</v>
      </c>
      <c r="E258" s="4" t="s">
        <v>1331</v>
      </c>
      <c r="F258" s="4">
        <v>1</v>
      </c>
      <c r="G258" s="81">
        <v>1.2121212121212121E-3</v>
      </c>
      <c r="I258" s="4" t="s">
        <v>1332</v>
      </c>
      <c r="J258" s="4">
        <v>2</v>
      </c>
      <c r="K258" s="81">
        <v>4.917629702483403E-4</v>
      </c>
      <c r="M258" s="4" t="s">
        <v>1333</v>
      </c>
      <c r="N258" s="4">
        <v>1</v>
      </c>
      <c r="O258" s="81">
        <v>7.1684587813620072E-4</v>
      </c>
    </row>
    <row r="259" spans="1:15" x14ac:dyDescent="0.25">
      <c r="A259" s="4" t="s">
        <v>1334</v>
      </c>
      <c r="B259" s="4">
        <v>2</v>
      </c>
      <c r="C259" s="81">
        <v>1.0055304172951231E-3</v>
      </c>
      <c r="E259" s="4" t="s">
        <v>1335</v>
      </c>
      <c r="F259" s="4">
        <v>1</v>
      </c>
      <c r="G259" s="81">
        <v>1.2121212121212121E-3</v>
      </c>
      <c r="I259" s="4" t="s">
        <v>1336</v>
      </c>
      <c r="J259" s="4">
        <v>2</v>
      </c>
      <c r="K259" s="81">
        <v>4.917629702483403E-4</v>
      </c>
      <c r="M259" s="4" t="s">
        <v>1337</v>
      </c>
      <c r="N259" s="4">
        <v>1</v>
      </c>
      <c r="O259" s="81">
        <v>7.1684587813620072E-4</v>
      </c>
    </row>
    <row r="260" spans="1:15" x14ac:dyDescent="0.25">
      <c r="A260" s="4" t="s">
        <v>1338</v>
      </c>
      <c r="B260" s="4">
        <v>2</v>
      </c>
      <c r="C260" s="81">
        <v>1.0055304172951231E-3</v>
      </c>
      <c r="E260" s="4" t="s">
        <v>593</v>
      </c>
      <c r="F260" s="4">
        <v>1</v>
      </c>
      <c r="G260" s="81">
        <v>1.2121212121212121E-3</v>
      </c>
      <c r="I260" s="4" t="s">
        <v>1339</v>
      </c>
      <c r="J260" s="4">
        <v>2</v>
      </c>
      <c r="K260" s="81">
        <v>4.917629702483403E-4</v>
      </c>
      <c r="M260" s="4" t="s">
        <v>532</v>
      </c>
      <c r="N260" s="4">
        <v>1</v>
      </c>
      <c r="O260" s="81">
        <v>7.1684587813620072E-4</v>
      </c>
    </row>
    <row r="261" spans="1:15" x14ac:dyDescent="0.25">
      <c r="A261" s="4" t="s">
        <v>1340</v>
      </c>
      <c r="B261" s="4">
        <v>2</v>
      </c>
      <c r="C261" s="81">
        <v>1.0055304172951231E-3</v>
      </c>
      <c r="E261" s="4" t="s">
        <v>1341</v>
      </c>
      <c r="F261" s="4">
        <v>1</v>
      </c>
      <c r="G261" s="81">
        <v>1.2121212121212121E-3</v>
      </c>
      <c r="I261" s="4" t="s">
        <v>1342</v>
      </c>
      <c r="J261" s="4">
        <v>2</v>
      </c>
      <c r="K261" s="81">
        <v>4.917629702483403E-4</v>
      </c>
      <c r="M261" s="4" t="s">
        <v>1343</v>
      </c>
      <c r="N261" s="4">
        <v>1</v>
      </c>
      <c r="O261" s="81">
        <v>7.1684587813620072E-4</v>
      </c>
    </row>
    <row r="262" spans="1:15" x14ac:dyDescent="0.25">
      <c r="A262" s="4" t="s">
        <v>1344</v>
      </c>
      <c r="B262" s="4">
        <v>2</v>
      </c>
      <c r="C262" s="81">
        <v>1.0055304172951231E-3</v>
      </c>
      <c r="E262" s="4" t="s">
        <v>1345</v>
      </c>
      <c r="F262" s="4">
        <v>1</v>
      </c>
      <c r="G262" s="81">
        <v>1.2121212121212121E-3</v>
      </c>
      <c r="I262" s="4" t="s">
        <v>1346</v>
      </c>
      <c r="J262" s="4">
        <v>2</v>
      </c>
      <c r="K262" s="81">
        <v>4.917629702483403E-4</v>
      </c>
      <c r="M262" s="4" t="s">
        <v>1347</v>
      </c>
      <c r="N262" s="4">
        <v>1</v>
      </c>
      <c r="O262" s="81">
        <v>7.1684587813620072E-4</v>
      </c>
    </row>
    <row r="263" spans="1:15" x14ac:dyDescent="0.25">
      <c r="A263" s="4" t="s">
        <v>1348</v>
      </c>
      <c r="B263" s="4">
        <v>2</v>
      </c>
      <c r="C263" s="81">
        <v>1.0055304172951231E-3</v>
      </c>
      <c r="E263" s="4" t="s">
        <v>1349</v>
      </c>
      <c r="F263" s="4">
        <v>1</v>
      </c>
      <c r="G263" s="81">
        <v>1.2121212121212121E-3</v>
      </c>
      <c r="I263" s="4" t="s">
        <v>1350</v>
      </c>
      <c r="J263" s="4">
        <v>2</v>
      </c>
      <c r="K263" s="81">
        <v>4.917629702483403E-4</v>
      </c>
      <c r="M263" s="4" t="s">
        <v>1351</v>
      </c>
      <c r="N263" s="4">
        <v>1</v>
      </c>
      <c r="O263" s="81">
        <v>7.1684587813620072E-4</v>
      </c>
    </row>
    <row r="264" spans="1:15" x14ac:dyDescent="0.25">
      <c r="A264" s="4" t="s">
        <v>1352</v>
      </c>
      <c r="B264" s="4">
        <v>2</v>
      </c>
      <c r="C264" s="81">
        <v>1.0055304172951231E-3</v>
      </c>
      <c r="E264" s="4" t="s">
        <v>1353</v>
      </c>
      <c r="F264" s="4">
        <v>1</v>
      </c>
      <c r="G264" s="81">
        <v>1.2121212121212121E-3</v>
      </c>
      <c r="I264" s="4" t="s">
        <v>1354</v>
      </c>
      <c r="J264" s="4">
        <v>2</v>
      </c>
      <c r="K264" s="81">
        <v>4.917629702483403E-4</v>
      </c>
      <c r="M264" s="4" t="s">
        <v>1355</v>
      </c>
      <c r="N264" s="4">
        <v>1</v>
      </c>
      <c r="O264" s="81">
        <v>7.1684587813620072E-4</v>
      </c>
    </row>
    <row r="265" spans="1:15" x14ac:dyDescent="0.25">
      <c r="A265" s="4" t="s">
        <v>1356</v>
      </c>
      <c r="B265" s="4">
        <v>2</v>
      </c>
      <c r="C265" s="81">
        <v>1.0055304172951231E-3</v>
      </c>
      <c r="E265" s="4" t="s">
        <v>1296</v>
      </c>
      <c r="F265" s="4">
        <v>1</v>
      </c>
      <c r="G265" s="81">
        <v>1.2121212121212121E-3</v>
      </c>
      <c r="I265" s="4" t="s">
        <v>1357</v>
      </c>
      <c r="J265" s="4">
        <v>2</v>
      </c>
      <c r="K265" s="81">
        <v>4.917629702483403E-4</v>
      </c>
      <c r="M265" s="4" t="s">
        <v>1358</v>
      </c>
      <c r="N265" s="4">
        <v>1</v>
      </c>
      <c r="O265" s="81">
        <v>7.1684587813620072E-4</v>
      </c>
    </row>
    <row r="266" spans="1:15" x14ac:dyDescent="0.25">
      <c r="A266" s="4" t="s">
        <v>1359</v>
      </c>
      <c r="B266" s="4">
        <v>2</v>
      </c>
      <c r="C266" s="81">
        <v>1.0055304172951231E-3</v>
      </c>
      <c r="E266" s="4" t="s">
        <v>1360</v>
      </c>
      <c r="F266" s="4">
        <v>1</v>
      </c>
      <c r="G266" s="81">
        <v>1.2121212121212121E-3</v>
      </c>
      <c r="I266" s="4" t="s">
        <v>1361</v>
      </c>
      <c r="J266" s="4">
        <v>2</v>
      </c>
      <c r="K266" s="81">
        <v>4.917629702483403E-4</v>
      </c>
      <c r="M266" s="4" t="s">
        <v>1362</v>
      </c>
      <c r="N266" s="4">
        <v>1</v>
      </c>
      <c r="O266" s="81">
        <v>7.1684587813620072E-4</v>
      </c>
    </row>
    <row r="267" spans="1:15" x14ac:dyDescent="0.25">
      <c r="A267" s="4" t="s">
        <v>1363</v>
      </c>
      <c r="B267" s="4">
        <v>2</v>
      </c>
      <c r="C267" s="81">
        <v>1.0055304172951231E-3</v>
      </c>
      <c r="E267" s="4" t="s">
        <v>1364</v>
      </c>
      <c r="F267" s="4">
        <v>1</v>
      </c>
      <c r="G267" s="81">
        <v>1.2121212121212121E-3</v>
      </c>
      <c r="I267" s="4" t="s">
        <v>1365</v>
      </c>
      <c r="J267" s="4">
        <v>2</v>
      </c>
      <c r="K267" s="81">
        <v>4.917629702483403E-4</v>
      </c>
      <c r="M267" s="4" t="s">
        <v>1366</v>
      </c>
      <c r="N267" s="4">
        <v>1</v>
      </c>
      <c r="O267" s="81">
        <v>7.1684587813620072E-4</v>
      </c>
    </row>
    <row r="268" spans="1:15" x14ac:dyDescent="0.25">
      <c r="A268" s="4" t="s">
        <v>1367</v>
      </c>
      <c r="B268" s="4">
        <v>2</v>
      </c>
      <c r="C268" s="81">
        <v>1.0055304172951231E-3</v>
      </c>
      <c r="E268" s="4" t="s">
        <v>1368</v>
      </c>
      <c r="F268" s="4">
        <v>1</v>
      </c>
      <c r="G268" s="81">
        <v>1.2121212121212121E-3</v>
      </c>
      <c r="I268" s="4" t="s">
        <v>1369</v>
      </c>
      <c r="J268" s="4">
        <v>2</v>
      </c>
      <c r="K268" s="81">
        <v>4.917629702483403E-4</v>
      </c>
      <c r="M268" s="4" t="s">
        <v>1370</v>
      </c>
      <c r="N268" s="4">
        <v>1</v>
      </c>
      <c r="O268" s="81">
        <v>7.1684587813620072E-4</v>
      </c>
    </row>
    <row r="269" spans="1:15" x14ac:dyDescent="0.25">
      <c r="A269" s="4" t="s">
        <v>1371</v>
      </c>
      <c r="B269" s="4">
        <v>2</v>
      </c>
      <c r="C269" s="81">
        <v>1.0055304172951231E-3</v>
      </c>
      <c r="E269" s="4" t="s">
        <v>1372</v>
      </c>
      <c r="F269" s="4">
        <v>1</v>
      </c>
      <c r="G269" s="81">
        <v>1.2121212121212121E-3</v>
      </c>
      <c r="I269" s="4" t="s">
        <v>1373</v>
      </c>
      <c r="J269" s="4">
        <v>2</v>
      </c>
      <c r="K269" s="81">
        <v>4.917629702483403E-4</v>
      </c>
      <c r="M269" s="4" t="s">
        <v>1374</v>
      </c>
      <c r="N269" s="4">
        <v>1</v>
      </c>
      <c r="O269" s="81">
        <v>7.1684587813620072E-4</v>
      </c>
    </row>
    <row r="270" spans="1:15" x14ac:dyDescent="0.25">
      <c r="A270" s="4" t="s">
        <v>1375</v>
      </c>
      <c r="B270" s="4">
        <v>2</v>
      </c>
      <c r="C270" s="81">
        <v>1.0055304172951231E-3</v>
      </c>
      <c r="E270" s="4" t="s">
        <v>1376</v>
      </c>
      <c r="F270" s="4">
        <v>1</v>
      </c>
      <c r="G270" s="81">
        <v>1.2121212121212121E-3</v>
      </c>
      <c r="I270" s="4" t="s">
        <v>1377</v>
      </c>
      <c r="J270" s="4">
        <v>2</v>
      </c>
      <c r="K270" s="81">
        <v>4.917629702483403E-4</v>
      </c>
      <c r="M270" s="4" t="s">
        <v>1378</v>
      </c>
      <c r="N270" s="4">
        <v>1</v>
      </c>
      <c r="O270" s="81">
        <v>7.1684587813620072E-4</v>
      </c>
    </row>
    <row r="271" spans="1:15" x14ac:dyDescent="0.25">
      <c r="A271" s="4" t="s">
        <v>1379</v>
      </c>
      <c r="B271" s="4">
        <v>2</v>
      </c>
      <c r="C271" s="81">
        <v>1.0055304172951231E-3</v>
      </c>
      <c r="E271" s="4" t="s">
        <v>1380</v>
      </c>
      <c r="F271" s="4">
        <v>1</v>
      </c>
      <c r="G271" s="81">
        <v>1.2121212121212121E-3</v>
      </c>
      <c r="I271" s="4" t="s">
        <v>1381</v>
      </c>
      <c r="J271" s="4">
        <v>2</v>
      </c>
      <c r="K271" s="81">
        <v>4.917629702483403E-4</v>
      </c>
      <c r="M271" s="4" t="s">
        <v>1382</v>
      </c>
      <c r="N271" s="4">
        <v>1</v>
      </c>
      <c r="O271" s="81">
        <v>7.1684587813620072E-4</v>
      </c>
    </row>
    <row r="272" spans="1:15" x14ac:dyDescent="0.25">
      <c r="A272" s="4" t="s">
        <v>1383</v>
      </c>
      <c r="B272" s="4">
        <v>2</v>
      </c>
      <c r="C272" s="81">
        <v>1.0055304172951231E-3</v>
      </c>
      <c r="E272" s="4" t="s">
        <v>1384</v>
      </c>
      <c r="F272" s="4">
        <v>1</v>
      </c>
      <c r="G272" s="81">
        <v>1.2121212121212121E-3</v>
      </c>
      <c r="I272" s="4" t="s">
        <v>1385</v>
      </c>
      <c r="J272" s="4">
        <v>2</v>
      </c>
      <c r="K272" s="81">
        <v>4.917629702483403E-4</v>
      </c>
      <c r="M272" s="4" t="s">
        <v>1386</v>
      </c>
      <c r="N272" s="4">
        <v>1</v>
      </c>
      <c r="O272" s="81">
        <v>7.1684587813620072E-4</v>
      </c>
    </row>
    <row r="273" spans="1:15" x14ac:dyDescent="0.25">
      <c r="A273" s="4" t="s">
        <v>1387</v>
      </c>
      <c r="B273" s="4">
        <v>2</v>
      </c>
      <c r="C273" s="81">
        <v>1.0055304172951231E-3</v>
      </c>
      <c r="E273" s="4" t="s">
        <v>1388</v>
      </c>
      <c r="F273" s="4">
        <v>1</v>
      </c>
      <c r="G273" s="81">
        <v>1.2121212121212121E-3</v>
      </c>
      <c r="I273" s="4" t="s">
        <v>1389</v>
      </c>
      <c r="J273" s="4">
        <v>2</v>
      </c>
      <c r="K273" s="81">
        <v>4.917629702483403E-4</v>
      </c>
      <c r="M273" s="4" t="s">
        <v>1390</v>
      </c>
      <c r="N273" s="4">
        <v>1</v>
      </c>
      <c r="O273" s="81">
        <v>7.1684587813620072E-4</v>
      </c>
    </row>
    <row r="274" spans="1:15" x14ac:dyDescent="0.25">
      <c r="A274" s="4" t="s">
        <v>1391</v>
      </c>
      <c r="B274" s="4">
        <v>2</v>
      </c>
      <c r="C274" s="81">
        <v>1.0055304172951231E-3</v>
      </c>
      <c r="E274" s="4" t="s">
        <v>1392</v>
      </c>
      <c r="F274" s="4">
        <v>1</v>
      </c>
      <c r="G274" s="81">
        <v>1.2121212121212121E-3</v>
      </c>
      <c r="I274" s="4" t="s">
        <v>1393</v>
      </c>
      <c r="J274" s="4">
        <v>2</v>
      </c>
      <c r="K274" s="81">
        <v>4.917629702483403E-4</v>
      </c>
      <c r="M274" s="4" t="s">
        <v>1394</v>
      </c>
      <c r="N274" s="4">
        <v>1</v>
      </c>
      <c r="O274" s="81">
        <v>7.1684587813620072E-4</v>
      </c>
    </row>
    <row r="275" spans="1:15" x14ac:dyDescent="0.25">
      <c r="A275" s="4" t="s">
        <v>559</v>
      </c>
      <c r="B275" s="4">
        <v>2</v>
      </c>
      <c r="C275" s="81">
        <v>1.0055304172951231E-3</v>
      </c>
      <c r="E275" s="4" t="s">
        <v>1395</v>
      </c>
      <c r="F275" s="4">
        <v>1</v>
      </c>
      <c r="G275" s="81">
        <v>1.2121212121212121E-3</v>
      </c>
      <c r="I275" s="4" t="s">
        <v>1396</v>
      </c>
      <c r="J275" s="4">
        <v>2</v>
      </c>
      <c r="K275" s="81">
        <v>4.917629702483403E-4</v>
      </c>
      <c r="M275" s="4" t="s">
        <v>1397</v>
      </c>
      <c r="N275" s="4">
        <v>1</v>
      </c>
      <c r="O275" s="81">
        <v>7.1684587813620072E-4</v>
      </c>
    </row>
    <row r="276" spans="1:15" x14ac:dyDescent="0.25">
      <c r="A276" s="4" t="s">
        <v>1398</v>
      </c>
      <c r="B276" s="4">
        <v>2</v>
      </c>
      <c r="C276" s="81">
        <v>1.0055304172951231E-3</v>
      </c>
      <c r="E276" s="4" t="s">
        <v>1399</v>
      </c>
      <c r="F276" s="4">
        <v>1</v>
      </c>
      <c r="G276" s="81">
        <v>1.2121212121212121E-3</v>
      </c>
      <c r="I276" s="4" t="s">
        <v>1400</v>
      </c>
      <c r="J276" s="4">
        <v>2</v>
      </c>
      <c r="K276" s="81">
        <v>4.917629702483403E-4</v>
      </c>
      <c r="M276" s="4" t="s">
        <v>1401</v>
      </c>
      <c r="N276" s="4">
        <v>1</v>
      </c>
      <c r="O276" s="81">
        <v>7.1684587813620072E-4</v>
      </c>
    </row>
    <row r="277" spans="1:15" x14ac:dyDescent="0.25">
      <c r="A277" s="4" t="s">
        <v>1402</v>
      </c>
      <c r="B277" s="4">
        <v>2</v>
      </c>
      <c r="C277" s="81">
        <v>1.0055304172951231E-3</v>
      </c>
      <c r="E277" s="4" t="s">
        <v>1403</v>
      </c>
      <c r="F277" s="4">
        <v>1</v>
      </c>
      <c r="G277" s="81">
        <v>1.2121212121212121E-3</v>
      </c>
      <c r="I277" s="4" t="s">
        <v>1404</v>
      </c>
      <c r="J277" s="4">
        <v>2</v>
      </c>
      <c r="K277" s="81">
        <v>4.917629702483403E-4</v>
      </c>
      <c r="M277" s="4" t="s">
        <v>1405</v>
      </c>
      <c r="N277" s="4">
        <v>1</v>
      </c>
      <c r="O277" s="81">
        <v>7.1684587813620072E-4</v>
      </c>
    </row>
    <row r="278" spans="1:15" x14ac:dyDescent="0.25">
      <c r="A278" s="4" t="s">
        <v>1406</v>
      </c>
      <c r="B278" s="4">
        <v>2</v>
      </c>
      <c r="C278" s="81">
        <v>1.0055304172951231E-3</v>
      </c>
      <c r="E278" s="4" t="s">
        <v>1407</v>
      </c>
      <c r="F278" s="4">
        <v>1</v>
      </c>
      <c r="G278" s="81">
        <v>1.2121212121212121E-3</v>
      </c>
      <c r="I278" s="4" t="s">
        <v>1408</v>
      </c>
      <c r="J278" s="4">
        <v>2</v>
      </c>
      <c r="K278" s="81">
        <v>4.917629702483403E-4</v>
      </c>
      <c r="M278" s="4" t="s">
        <v>1409</v>
      </c>
      <c r="N278" s="4">
        <v>1</v>
      </c>
      <c r="O278" s="81">
        <v>7.1684587813620072E-4</v>
      </c>
    </row>
    <row r="279" spans="1:15" x14ac:dyDescent="0.25">
      <c r="A279" s="4" t="s">
        <v>567</v>
      </c>
      <c r="B279" s="4">
        <v>2</v>
      </c>
      <c r="C279" s="81">
        <v>1.0055304172951231E-3</v>
      </c>
      <c r="E279" s="4" t="s">
        <v>1410</v>
      </c>
      <c r="F279" s="4">
        <v>1</v>
      </c>
      <c r="G279" s="81">
        <v>1.2121212121212121E-3</v>
      </c>
      <c r="I279" s="4" t="s">
        <v>1411</v>
      </c>
      <c r="J279" s="4">
        <v>2</v>
      </c>
      <c r="K279" s="81">
        <v>4.917629702483403E-4</v>
      </c>
      <c r="M279" s="4" t="s">
        <v>461</v>
      </c>
      <c r="N279" s="4">
        <v>1</v>
      </c>
      <c r="O279" s="81">
        <v>7.1684587813620072E-4</v>
      </c>
    </row>
    <row r="280" spans="1:15" x14ac:dyDescent="0.25">
      <c r="A280" s="4" t="s">
        <v>1412</v>
      </c>
      <c r="B280" s="4">
        <v>2</v>
      </c>
      <c r="C280" s="81">
        <v>1.0055304172951231E-3</v>
      </c>
      <c r="E280" s="4" t="s">
        <v>1413</v>
      </c>
      <c r="F280" s="4">
        <v>1</v>
      </c>
      <c r="G280" s="81">
        <v>1.2121212121212121E-3</v>
      </c>
      <c r="I280" s="4" t="s">
        <v>1414</v>
      </c>
      <c r="J280" s="4">
        <v>2</v>
      </c>
      <c r="K280" s="81">
        <v>4.917629702483403E-4</v>
      </c>
      <c r="M280" s="4" t="s">
        <v>1415</v>
      </c>
      <c r="N280" s="4">
        <v>1</v>
      </c>
      <c r="O280" s="81">
        <v>7.1684587813620072E-4</v>
      </c>
    </row>
    <row r="281" spans="1:15" x14ac:dyDescent="0.25">
      <c r="A281" s="4" t="s">
        <v>1416</v>
      </c>
      <c r="B281" s="4">
        <v>2</v>
      </c>
      <c r="C281" s="81">
        <v>1.0055304172951231E-3</v>
      </c>
      <c r="E281" s="4" t="s">
        <v>1417</v>
      </c>
      <c r="F281" s="4">
        <v>1</v>
      </c>
      <c r="G281" s="81">
        <v>1.2121212121212121E-3</v>
      </c>
      <c r="I281" s="4" t="s">
        <v>1418</v>
      </c>
      <c r="J281" s="4">
        <v>2</v>
      </c>
      <c r="K281" s="81">
        <v>4.917629702483403E-4</v>
      </c>
      <c r="M281" s="4" t="s">
        <v>1419</v>
      </c>
      <c r="N281" s="4">
        <v>1</v>
      </c>
      <c r="O281" s="81">
        <v>7.1684587813620072E-4</v>
      </c>
    </row>
    <row r="282" spans="1:15" x14ac:dyDescent="0.25">
      <c r="A282" s="4" t="s">
        <v>1420</v>
      </c>
      <c r="B282" s="4">
        <v>2</v>
      </c>
      <c r="C282" s="81">
        <v>1.0055304172951231E-3</v>
      </c>
      <c r="E282" s="4" t="s">
        <v>1421</v>
      </c>
      <c r="F282" s="4">
        <v>1</v>
      </c>
      <c r="G282" s="81">
        <v>1.2121212121212121E-3</v>
      </c>
      <c r="I282" s="4" t="s">
        <v>1422</v>
      </c>
      <c r="J282" s="4">
        <v>2</v>
      </c>
      <c r="K282" s="81">
        <v>4.917629702483403E-4</v>
      </c>
      <c r="M282" s="4" t="s">
        <v>1423</v>
      </c>
      <c r="N282" s="4">
        <v>1</v>
      </c>
      <c r="O282" s="81">
        <v>7.1684587813620072E-4</v>
      </c>
    </row>
    <row r="283" spans="1:15" x14ac:dyDescent="0.25">
      <c r="A283" s="4" t="s">
        <v>1424</v>
      </c>
      <c r="B283" s="4">
        <v>2</v>
      </c>
      <c r="C283" s="81">
        <v>1.0055304172951231E-3</v>
      </c>
      <c r="E283" s="4" t="s">
        <v>1425</v>
      </c>
      <c r="F283" s="4">
        <v>1</v>
      </c>
      <c r="G283" s="81">
        <v>1.2121212121212121E-3</v>
      </c>
      <c r="I283" s="4" t="s">
        <v>1426</v>
      </c>
      <c r="J283" s="4">
        <v>2</v>
      </c>
      <c r="K283" s="81">
        <v>4.917629702483403E-4</v>
      </c>
      <c r="M283" s="4" t="s">
        <v>1357</v>
      </c>
      <c r="N283" s="4">
        <v>1</v>
      </c>
      <c r="O283" s="81">
        <v>7.1684587813620072E-4</v>
      </c>
    </row>
    <row r="284" spans="1:15" x14ac:dyDescent="0.25">
      <c r="A284" s="4" t="s">
        <v>1427</v>
      </c>
      <c r="B284" s="4">
        <v>2</v>
      </c>
      <c r="C284" s="81">
        <v>1.0055304172951231E-3</v>
      </c>
      <c r="E284" s="4" t="s">
        <v>1327</v>
      </c>
      <c r="F284" s="4">
        <v>1</v>
      </c>
      <c r="G284" s="81">
        <v>1.2121212121212121E-3</v>
      </c>
      <c r="I284" s="4" t="s">
        <v>1428</v>
      </c>
      <c r="J284" s="4">
        <v>2</v>
      </c>
      <c r="K284" s="81">
        <v>4.917629702483403E-4</v>
      </c>
      <c r="M284" s="4" t="s">
        <v>1429</v>
      </c>
      <c r="N284" s="4">
        <v>1</v>
      </c>
      <c r="O284" s="81">
        <v>7.1684587813620072E-4</v>
      </c>
    </row>
    <row r="285" spans="1:15" x14ac:dyDescent="0.25">
      <c r="A285" s="4" t="s">
        <v>1430</v>
      </c>
      <c r="B285" s="4">
        <v>2</v>
      </c>
      <c r="C285" s="81">
        <v>1.0055304172951231E-3</v>
      </c>
      <c r="E285" s="4" t="s">
        <v>1330</v>
      </c>
      <c r="F285" s="4">
        <v>1</v>
      </c>
      <c r="G285" s="81">
        <v>1.2121212121212121E-3</v>
      </c>
      <c r="I285" s="4" t="s">
        <v>1431</v>
      </c>
      <c r="J285" s="4">
        <v>2</v>
      </c>
      <c r="K285" s="81">
        <v>4.917629702483403E-4</v>
      </c>
      <c r="M285" s="4" t="s">
        <v>1432</v>
      </c>
      <c r="N285" s="4">
        <v>1</v>
      </c>
      <c r="O285" s="81">
        <v>7.1684587813620072E-4</v>
      </c>
    </row>
    <row r="286" spans="1:15" x14ac:dyDescent="0.25">
      <c r="A286" s="4" t="s">
        <v>1433</v>
      </c>
      <c r="B286" s="4">
        <v>2</v>
      </c>
      <c r="C286" s="81">
        <v>1.0055304172951231E-3</v>
      </c>
      <c r="E286" s="4" t="s">
        <v>1434</v>
      </c>
      <c r="F286" s="4">
        <v>1</v>
      </c>
      <c r="G286" s="81">
        <v>1.2121212121212121E-3</v>
      </c>
      <c r="I286" s="4" t="s">
        <v>1435</v>
      </c>
      <c r="J286" s="4">
        <v>2</v>
      </c>
      <c r="K286" s="81">
        <v>4.917629702483403E-4</v>
      </c>
      <c r="M286" s="4" t="s">
        <v>1436</v>
      </c>
      <c r="N286" s="4">
        <v>1</v>
      </c>
      <c r="O286" s="81">
        <v>7.1684587813620072E-4</v>
      </c>
    </row>
    <row r="287" spans="1:15" x14ac:dyDescent="0.25">
      <c r="A287" s="4" t="s">
        <v>1437</v>
      </c>
      <c r="B287" s="4">
        <v>2</v>
      </c>
      <c r="C287" s="81">
        <v>1.0055304172951231E-3</v>
      </c>
      <c r="E287" s="4" t="s">
        <v>1438</v>
      </c>
      <c r="F287" s="4">
        <v>1</v>
      </c>
      <c r="G287" s="81">
        <v>1.2121212121212121E-3</v>
      </c>
      <c r="I287" s="4" t="s">
        <v>1439</v>
      </c>
      <c r="J287" s="4">
        <v>2</v>
      </c>
      <c r="K287" s="81">
        <v>4.917629702483403E-4</v>
      </c>
      <c r="M287" s="4" t="s">
        <v>1440</v>
      </c>
      <c r="N287" s="4">
        <v>1</v>
      </c>
      <c r="O287" s="81">
        <v>7.1684587813620072E-4</v>
      </c>
    </row>
    <row r="288" spans="1:15" x14ac:dyDescent="0.25">
      <c r="A288" s="4" t="s">
        <v>1441</v>
      </c>
      <c r="B288" s="4">
        <v>2</v>
      </c>
      <c r="C288" s="81">
        <v>1.0055304172951231E-3</v>
      </c>
      <c r="E288" s="4" t="s">
        <v>485</v>
      </c>
      <c r="F288" s="4">
        <v>1</v>
      </c>
      <c r="G288" s="81">
        <v>1.2121212121212121E-3</v>
      </c>
      <c r="I288" s="4" t="s">
        <v>1442</v>
      </c>
      <c r="J288" s="4">
        <v>2</v>
      </c>
      <c r="K288" s="81">
        <v>4.917629702483403E-4</v>
      </c>
      <c r="M288" s="4" t="s">
        <v>1443</v>
      </c>
      <c r="N288" s="4">
        <v>1</v>
      </c>
      <c r="O288" s="81">
        <v>7.1684587813620072E-4</v>
      </c>
    </row>
    <row r="289" spans="1:15" x14ac:dyDescent="0.25">
      <c r="A289" s="4" t="s">
        <v>1444</v>
      </c>
      <c r="B289" s="4">
        <v>2</v>
      </c>
      <c r="C289" s="81">
        <v>1.0055304172951231E-3</v>
      </c>
      <c r="E289" s="4" t="s">
        <v>1445</v>
      </c>
      <c r="F289" s="4">
        <v>1</v>
      </c>
      <c r="G289" s="81">
        <v>1.2121212121212121E-3</v>
      </c>
      <c r="I289" s="4" t="s">
        <v>1446</v>
      </c>
      <c r="J289" s="4">
        <v>2</v>
      </c>
      <c r="K289" s="81">
        <v>4.917629702483403E-4</v>
      </c>
      <c r="M289" s="4" t="s">
        <v>1447</v>
      </c>
      <c r="N289" s="4">
        <v>1</v>
      </c>
      <c r="O289" s="81">
        <v>7.1684587813620072E-4</v>
      </c>
    </row>
    <row r="290" spans="1:15" x14ac:dyDescent="0.25">
      <c r="A290" s="4" t="s">
        <v>1448</v>
      </c>
      <c r="B290" s="4">
        <v>2</v>
      </c>
      <c r="C290" s="81">
        <v>1.0055304172951231E-3</v>
      </c>
      <c r="E290" s="4" t="s">
        <v>1449</v>
      </c>
      <c r="F290" s="4">
        <v>1</v>
      </c>
      <c r="G290" s="81">
        <v>1.2121212121212121E-3</v>
      </c>
      <c r="I290" s="4" t="s">
        <v>1450</v>
      </c>
      <c r="J290" s="4">
        <v>2</v>
      </c>
      <c r="K290" s="81">
        <v>4.917629702483403E-4</v>
      </c>
      <c r="M290" s="4" t="s">
        <v>1451</v>
      </c>
      <c r="N290" s="4">
        <v>1</v>
      </c>
      <c r="O290" s="81">
        <v>7.1684587813620072E-4</v>
      </c>
    </row>
    <row r="291" spans="1:15" x14ac:dyDescent="0.25">
      <c r="A291" s="4" t="s">
        <v>1452</v>
      </c>
      <c r="B291" s="4">
        <v>2</v>
      </c>
      <c r="C291" s="81">
        <v>1.0055304172951231E-3</v>
      </c>
      <c r="E291" s="4" t="s">
        <v>1453</v>
      </c>
      <c r="F291" s="4">
        <v>1</v>
      </c>
      <c r="G291" s="81">
        <v>1.2121212121212121E-3</v>
      </c>
      <c r="I291" s="4" t="s">
        <v>1454</v>
      </c>
      <c r="J291" s="4">
        <v>2</v>
      </c>
      <c r="K291" s="81">
        <v>4.917629702483403E-4</v>
      </c>
      <c r="M291" s="4" t="s">
        <v>1455</v>
      </c>
      <c r="N291" s="4">
        <v>1</v>
      </c>
      <c r="O291" s="81">
        <v>7.1684587813620072E-4</v>
      </c>
    </row>
    <row r="292" spans="1:15" x14ac:dyDescent="0.25">
      <c r="A292" s="4" t="s">
        <v>1456</v>
      </c>
      <c r="B292" s="4">
        <v>2</v>
      </c>
      <c r="C292" s="81">
        <v>1.0055304172951231E-3</v>
      </c>
      <c r="E292" s="4" t="s">
        <v>1457</v>
      </c>
      <c r="F292" s="4">
        <v>1</v>
      </c>
      <c r="G292" s="81">
        <v>1.2121212121212121E-3</v>
      </c>
      <c r="I292" s="4" t="s">
        <v>1458</v>
      </c>
      <c r="J292" s="4">
        <v>2</v>
      </c>
      <c r="K292" s="81">
        <v>4.917629702483403E-4</v>
      </c>
      <c r="M292" s="4" t="s">
        <v>1459</v>
      </c>
      <c r="N292" s="4">
        <v>1</v>
      </c>
      <c r="O292" s="81">
        <v>7.1684587813620072E-4</v>
      </c>
    </row>
    <row r="293" spans="1:15" x14ac:dyDescent="0.25">
      <c r="A293" s="4" t="s">
        <v>1460</v>
      </c>
      <c r="B293" s="4">
        <v>2</v>
      </c>
      <c r="C293" s="81">
        <v>1.0055304172951231E-3</v>
      </c>
      <c r="E293" s="4" t="s">
        <v>1461</v>
      </c>
      <c r="F293" s="4">
        <v>1</v>
      </c>
      <c r="G293" s="81">
        <v>1.2121212121212121E-3</v>
      </c>
      <c r="I293" s="4" t="s">
        <v>1462</v>
      </c>
      <c r="J293" s="4">
        <v>2</v>
      </c>
      <c r="K293" s="81">
        <v>4.917629702483403E-4</v>
      </c>
      <c r="M293" s="4" t="s">
        <v>1463</v>
      </c>
      <c r="N293" s="4">
        <v>1</v>
      </c>
      <c r="O293" s="81">
        <v>7.1684587813620072E-4</v>
      </c>
    </row>
    <row r="294" spans="1:15" x14ac:dyDescent="0.25">
      <c r="A294" s="4" t="s">
        <v>1464</v>
      </c>
      <c r="B294" s="4">
        <v>2</v>
      </c>
      <c r="C294" s="81">
        <v>1.0055304172951231E-3</v>
      </c>
      <c r="E294" s="4" t="s">
        <v>1465</v>
      </c>
      <c r="F294" s="4">
        <v>1</v>
      </c>
      <c r="G294" s="81">
        <v>1.2121212121212121E-3</v>
      </c>
      <c r="I294" s="4" t="s">
        <v>1466</v>
      </c>
      <c r="J294" s="4">
        <v>2</v>
      </c>
      <c r="K294" s="81">
        <v>4.917629702483403E-4</v>
      </c>
      <c r="M294" s="4" t="s">
        <v>1467</v>
      </c>
      <c r="N294" s="4">
        <v>1</v>
      </c>
      <c r="O294" s="81">
        <v>7.1684587813620072E-4</v>
      </c>
    </row>
    <row r="295" spans="1:15" x14ac:dyDescent="0.25">
      <c r="A295" s="4" t="s">
        <v>1468</v>
      </c>
      <c r="B295" s="4">
        <v>2</v>
      </c>
      <c r="C295" s="81">
        <v>1.0055304172951231E-3</v>
      </c>
      <c r="E295" s="4" t="s">
        <v>613</v>
      </c>
      <c r="F295" s="4">
        <v>1</v>
      </c>
      <c r="G295" s="81">
        <v>1.2121212121212121E-3</v>
      </c>
      <c r="I295" s="4" t="s">
        <v>1469</v>
      </c>
      <c r="J295" s="4">
        <v>2</v>
      </c>
      <c r="K295" s="81">
        <v>4.917629702483403E-4</v>
      </c>
      <c r="M295" s="4" t="s">
        <v>1470</v>
      </c>
      <c r="N295" s="4">
        <v>1</v>
      </c>
      <c r="O295" s="81">
        <v>7.1684587813620072E-4</v>
      </c>
    </row>
    <row r="296" spans="1:15" x14ac:dyDescent="0.25">
      <c r="A296" s="4" t="s">
        <v>1471</v>
      </c>
      <c r="B296" s="4">
        <v>2</v>
      </c>
      <c r="C296" s="81">
        <v>1.0055304172951231E-3</v>
      </c>
      <c r="E296" s="4" t="s">
        <v>1472</v>
      </c>
      <c r="F296" s="4">
        <v>1</v>
      </c>
      <c r="G296" s="81">
        <v>1.2121212121212121E-3</v>
      </c>
      <c r="I296" s="4" t="s">
        <v>1473</v>
      </c>
      <c r="J296" s="4">
        <v>2</v>
      </c>
      <c r="K296" s="81">
        <v>4.917629702483403E-4</v>
      </c>
      <c r="M296" s="4" t="s">
        <v>1474</v>
      </c>
      <c r="N296" s="4">
        <v>1</v>
      </c>
      <c r="O296" s="81">
        <v>7.1684587813620072E-4</v>
      </c>
    </row>
    <row r="297" spans="1:15" x14ac:dyDescent="0.25">
      <c r="A297" s="4" t="s">
        <v>1475</v>
      </c>
      <c r="B297" s="4">
        <v>2</v>
      </c>
      <c r="C297" s="81">
        <v>1.0055304172951231E-3</v>
      </c>
      <c r="E297" s="4" t="s">
        <v>1476</v>
      </c>
      <c r="F297" s="4">
        <v>1</v>
      </c>
      <c r="G297" s="81">
        <v>1.2121212121212121E-3</v>
      </c>
      <c r="I297" s="4" t="s">
        <v>1477</v>
      </c>
      <c r="J297" s="4">
        <v>2</v>
      </c>
      <c r="K297" s="81">
        <v>4.917629702483403E-4</v>
      </c>
      <c r="M297" s="4" t="s">
        <v>1478</v>
      </c>
      <c r="N297" s="4">
        <v>1</v>
      </c>
      <c r="O297" s="81">
        <v>7.1684587813620072E-4</v>
      </c>
    </row>
    <row r="298" spans="1:15" x14ac:dyDescent="0.25">
      <c r="A298" s="4" t="s">
        <v>1479</v>
      </c>
      <c r="B298" s="4">
        <v>2</v>
      </c>
      <c r="C298" s="81">
        <v>1.0055304172951231E-3</v>
      </c>
      <c r="E298" s="4" t="s">
        <v>1480</v>
      </c>
      <c r="F298" s="4">
        <v>1</v>
      </c>
      <c r="G298" s="81">
        <v>1.2121212121212121E-3</v>
      </c>
      <c r="I298" s="4" t="s">
        <v>1481</v>
      </c>
      <c r="J298" s="4">
        <v>2</v>
      </c>
      <c r="K298" s="81">
        <v>4.917629702483403E-4</v>
      </c>
      <c r="M298" s="4" t="s">
        <v>1482</v>
      </c>
      <c r="N298" s="4">
        <v>1</v>
      </c>
      <c r="O298" s="81">
        <v>7.1684587813620072E-4</v>
      </c>
    </row>
    <row r="299" spans="1:15" x14ac:dyDescent="0.25">
      <c r="A299" s="4" t="s">
        <v>1483</v>
      </c>
      <c r="B299" s="4">
        <v>2</v>
      </c>
      <c r="C299" s="81">
        <v>1.0055304172951231E-3</v>
      </c>
      <c r="E299" s="4" t="s">
        <v>1484</v>
      </c>
      <c r="F299" s="4">
        <v>1</v>
      </c>
      <c r="G299" s="81">
        <v>1.2121212121212121E-3</v>
      </c>
      <c r="I299" s="4" t="s">
        <v>1485</v>
      </c>
      <c r="J299" s="4">
        <v>2</v>
      </c>
      <c r="K299" s="81">
        <v>4.917629702483403E-4</v>
      </c>
      <c r="M299" s="4" t="s">
        <v>1486</v>
      </c>
      <c r="N299" s="4">
        <v>1</v>
      </c>
      <c r="O299" s="81">
        <v>7.1684587813620072E-4</v>
      </c>
    </row>
    <row r="300" spans="1:15" x14ac:dyDescent="0.25">
      <c r="A300" s="4" t="s">
        <v>1487</v>
      </c>
      <c r="B300" s="4">
        <v>2</v>
      </c>
      <c r="C300" s="81">
        <v>1.0055304172951231E-3</v>
      </c>
      <c r="E300" s="4" t="s">
        <v>1488</v>
      </c>
      <c r="F300" s="4">
        <v>1</v>
      </c>
      <c r="G300" s="81">
        <v>1.2121212121212121E-3</v>
      </c>
      <c r="I300" s="4" t="s">
        <v>1489</v>
      </c>
      <c r="J300" s="4">
        <v>2</v>
      </c>
      <c r="K300" s="81">
        <v>4.917629702483403E-4</v>
      </c>
      <c r="M300" s="4" t="s">
        <v>1490</v>
      </c>
      <c r="N300" s="4">
        <v>1</v>
      </c>
      <c r="O300" s="81">
        <v>7.1684587813620072E-4</v>
      </c>
    </row>
    <row r="301" spans="1:15" x14ac:dyDescent="0.25">
      <c r="A301" s="4" t="s">
        <v>1491</v>
      </c>
      <c r="B301" s="4">
        <v>2</v>
      </c>
      <c r="C301" s="81">
        <v>1.0055304172951231E-3</v>
      </c>
      <c r="E301" s="4" t="s">
        <v>1492</v>
      </c>
      <c r="F301" s="4">
        <v>1</v>
      </c>
      <c r="G301" s="81">
        <v>1.2121212121212121E-3</v>
      </c>
      <c r="I301" s="4" t="s">
        <v>1493</v>
      </c>
      <c r="J301" s="4">
        <v>2</v>
      </c>
      <c r="K301" s="81">
        <v>4.917629702483403E-4</v>
      </c>
      <c r="M301" s="4" t="s">
        <v>1494</v>
      </c>
      <c r="N301" s="4">
        <v>1</v>
      </c>
      <c r="O301" s="81">
        <v>7.1684587813620072E-4</v>
      </c>
    </row>
    <row r="302" spans="1:15" x14ac:dyDescent="0.25">
      <c r="A302" s="4" t="s">
        <v>1495</v>
      </c>
      <c r="B302" s="4">
        <v>2</v>
      </c>
      <c r="C302" s="81">
        <v>1.0055304172951231E-3</v>
      </c>
      <c r="E302" s="4" t="s">
        <v>1496</v>
      </c>
      <c r="F302" s="4">
        <v>1</v>
      </c>
      <c r="G302" s="81">
        <v>1.2121212121212121E-3</v>
      </c>
      <c r="I302" s="4" t="s">
        <v>1497</v>
      </c>
      <c r="J302" s="4">
        <v>2</v>
      </c>
      <c r="K302" s="81">
        <v>4.917629702483403E-4</v>
      </c>
      <c r="M302" s="4" t="s">
        <v>1498</v>
      </c>
      <c r="N302" s="4">
        <v>1</v>
      </c>
      <c r="O302" s="81">
        <v>7.1684587813620072E-4</v>
      </c>
    </row>
    <row r="303" spans="1:15" x14ac:dyDescent="0.25">
      <c r="A303" s="4" t="s">
        <v>1499</v>
      </c>
      <c r="B303" s="4">
        <v>2</v>
      </c>
      <c r="C303" s="81">
        <v>1.0055304172951231E-3</v>
      </c>
      <c r="E303" s="4" t="s">
        <v>1500</v>
      </c>
      <c r="F303" s="4">
        <v>1</v>
      </c>
      <c r="G303" s="81">
        <v>1.2121212121212121E-3</v>
      </c>
      <c r="I303" s="4" t="s">
        <v>1501</v>
      </c>
      <c r="J303" s="4">
        <v>2</v>
      </c>
      <c r="K303" s="81">
        <v>4.917629702483403E-4</v>
      </c>
      <c r="M303" s="4" t="s">
        <v>1502</v>
      </c>
      <c r="N303" s="4">
        <v>1</v>
      </c>
      <c r="O303" s="81">
        <v>7.1684587813620072E-4</v>
      </c>
    </row>
    <row r="304" spans="1:15" x14ac:dyDescent="0.25">
      <c r="A304" s="4" t="s">
        <v>1503</v>
      </c>
      <c r="B304" s="4">
        <v>2</v>
      </c>
      <c r="C304" s="81">
        <v>1.0055304172951231E-3</v>
      </c>
      <c r="E304" s="4" t="s">
        <v>1504</v>
      </c>
      <c r="F304" s="4">
        <v>1</v>
      </c>
      <c r="G304" s="81">
        <v>1.2121212121212121E-3</v>
      </c>
      <c r="I304" s="4" t="s">
        <v>1505</v>
      </c>
      <c r="J304" s="4">
        <v>2</v>
      </c>
      <c r="K304" s="81">
        <v>4.917629702483403E-4</v>
      </c>
      <c r="M304" s="4" t="s">
        <v>1506</v>
      </c>
      <c r="N304" s="4">
        <v>1</v>
      </c>
      <c r="O304" s="81">
        <v>7.1684587813620072E-4</v>
      </c>
    </row>
    <row r="305" spans="1:15" x14ac:dyDescent="0.25">
      <c r="A305" s="4" t="s">
        <v>1507</v>
      </c>
      <c r="B305" s="4">
        <v>2</v>
      </c>
      <c r="C305" s="81">
        <v>1.0055304172951231E-3</v>
      </c>
      <c r="E305" s="4" t="s">
        <v>1508</v>
      </c>
      <c r="F305" s="4">
        <v>1</v>
      </c>
      <c r="G305" s="81">
        <v>1.2121212121212121E-3</v>
      </c>
      <c r="I305" s="4" t="s">
        <v>1509</v>
      </c>
      <c r="J305" s="4">
        <v>2</v>
      </c>
      <c r="K305" s="81">
        <v>4.917629702483403E-4</v>
      </c>
      <c r="M305" s="4" t="s">
        <v>1510</v>
      </c>
      <c r="N305" s="4">
        <v>1</v>
      </c>
      <c r="O305" s="81">
        <v>7.1684587813620072E-4</v>
      </c>
    </row>
    <row r="306" spans="1:15" x14ac:dyDescent="0.25">
      <c r="A306" s="4" t="s">
        <v>1511</v>
      </c>
      <c r="B306" s="4">
        <v>2</v>
      </c>
      <c r="C306" s="81">
        <v>1.0055304172951231E-3</v>
      </c>
      <c r="E306" s="4" t="s">
        <v>482</v>
      </c>
      <c r="F306" s="4">
        <v>1</v>
      </c>
      <c r="G306" s="81">
        <v>1.2121212121212121E-3</v>
      </c>
      <c r="I306" s="4" t="s">
        <v>1512</v>
      </c>
      <c r="J306" s="4">
        <v>2</v>
      </c>
      <c r="K306" s="81">
        <v>4.917629702483403E-4</v>
      </c>
      <c r="M306" s="4" t="s">
        <v>1513</v>
      </c>
      <c r="N306" s="4">
        <v>1</v>
      </c>
      <c r="O306" s="81">
        <v>7.1684587813620072E-4</v>
      </c>
    </row>
    <row r="307" spans="1:15" x14ac:dyDescent="0.25">
      <c r="A307" s="4" t="s">
        <v>1514</v>
      </c>
      <c r="B307" s="4">
        <v>2</v>
      </c>
      <c r="C307" s="81">
        <v>1.0055304172951231E-3</v>
      </c>
      <c r="E307" s="4" t="s">
        <v>440</v>
      </c>
      <c r="F307" s="4">
        <v>1</v>
      </c>
      <c r="G307" s="81">
        <v>1.2121212121212121E-3</v>
      </c>
      <c r="I307" s="4" t="s">
        <v>1515</v>
      </c>
      <c r="J307" s="4">
        <v>2</v>
      </c>
      <c r="K307" s="81">
        <v>4.917629702483403E-4</v>
      </c>
      <c r="M307" s="4" t="s">
        <v>1516</v>
      </c>
      <c r="N307" s="4">
        <v>1</v>
      </c>
      <c r="O307" s="81">
        <v>7.1684587813620072E-4</v>
      </c>
    </row>
    <row r="308" spans="1:15" x14ac:dyDescent="0.25">
      <c r="A308" s="4" t="s">
        <v>1517</v>
      </c>
      <c r="B308" s="4">
        <v>2</v>
      </c>
      <c r="C308" s="81">
        <v>1.0055304172951231E-3</v>
      </c>
      <c r="E308" s="4" t="s">
        <v>1518</v>
      </c>
      <c r="F308" s="4">
        <v>1</v>
      </c>
      <c r="G308" s="81">
        <v>1.2121212121212121E-3</v>
      </c>
      <c r="I308" s="4" t="s">
        <v>1519</v>
      </c>
      <c r="J308" s="4">
        <v>2</v>
      </c>
      <c r="K308" s="81">
        <v>4.917629702483403E-4</v>
      </c>
      <c r="M308" s="4" t="s">
        <v>1520</v>
      </c>
      <c r="N308" s="4">
        <v>1</v>
      </c>
      <c r="O308" s="81">
        <v>7.1684587813620072E-4</v>
      </c>
    </row>
    <row r="309" spans="1:15" x14ac:dyDescent="0.25">
      <c r="A309" s="4" t="s">
        <v>1521</v>
      </c>
      <c r="B309" s="4">
        <v>2</v>
      </c>
      <c r="C309" s="81">
        <v>1.0055304172951231E-3</v>
      </c>
      <c r="E309" s="4" t="s">
        <v>397</v>
      </c>
      <c r="F309" s="4">
        <v>1</v>
      </c>
      <c r="G309" s="81">
        <v>1.2121212121212121E-3</v>
      </c>
      <c r="I309" s="4" t="s">
        <v>1522</v>
      </c>
      <c r="J309" s="4">
        <v>2</v>
      </c>
      <c r="K309" s="81">
        <v>4.917629702483403E-4</v>
      </c>
      <c r="M309" s="4" t="s">
        <v>1523</v>
      </c>
      <c r="N309" s="4">
        <v>1</v>
      </c>
      <c r="O309" s="81">
        <v>7.1684587813620072E-4</v>
      </c>
    </row>
    <row r="310" spans="1:15" x14ac:dyDescent="0.25">
      <c r="A310" s="4" t="s">
        <v>1524</v>
      </c>
      <c r="B310" s="4">
        <v>2</v>
      </c>
      <c r="C310" s="81">
        <v>1.0055304172951231E-3</v>
      </c>
      <c r="E310" s="4" t="s">
        <v>1525</v>
      </c>
      <c r="F310" s="4">
        <v>1</v>
      </c>
      <c r="G310" s="81">
        <v>1.2121212121212121E-3</v>
      </c>
      <c r="I310" s="4" t="s">
        <v>1526</v>
      </c>
      <c r="J310" s="4">
        <v>2</v>
      </c>
      <c r="K310" s="81">
        <v>4.917629702483403E-4</v>
      </c>
      <c r="M310" s="4" t="s">
        <v>1527</v>
      </c>
      <c r="N310" s="4">
        <v>1</v>
      </c>
      <c r="O310" s="81">
        <v>7.1684587813620072E-4</v>
      </c>
    </row>
    <row r="311" spans="1:15" x14ac:dyDescent="0.25">
      <c r="A311" s="4" t="s">
        <v>1528</v>
      </c>
      <c r="B311" s="4">
        <v>2</v>
      </c>
      <c r="C311" s="81">
        <v>1.0055304172951231E-3</v>
      </c>
      <c r="E311" s="4" t="s">
        <v>1529</v>
      </c>
      <c r="F311" s="4">
        <v>1</v>
      </c>
      <c r="G311" s="81">
        <v>1.2121212121212121E-3</v>
      </c>
      <c r="I311" s="4" t="s">
        <v>1530</v>
      </c>
      <c r="J311" s="4">
        <v>2</v>
      </c>
      <c r="K311" s="81">
        <v>4.917629702483403E-4</v>
      </c>
      <c r="M311" s="4" t="s">
        <v>1531</v>
      </c>
      <c r="N311" s="4">
        <v>1</v>
      </c>
      <c r="O311" s="81">
        <v>7.1684587813620072E-4</v>
      </c>
    </row>
    <row r="312" spans="1:15" x14ac:dyDescent="0.25">
      <c r="A312" s="4" t="s">
        <v>1532</v>
      </c>
      <c r="B312" s="4">
        <v>2</v>
      </c>
      <c r="C312" s="81">
        <v>1.0055304172951231E-3</v>
      </c>
      <c r="E312" s="4" t="s">
        <v>1533</v>
      </c>
      <c r="F312" s="4">
        <v>1</v>
      </c>
      <c r="G312" s="81">
        <v>1.2121212121212121E-3</v>
      </c>
      <c r="I312" s="4" t="s">
        <v>585</v>
      </c>
      <c r="J312" s="4">
        <v>2</v>
      </c>
      <c r="K312" s="81">
        <v>4.917629702483403E-4</v>
      </c>
      <c r="M312" s="4" t="s">
        <v>1534</v>
      </c>
      <c r="N312" s="4">
        <v>1</v>
      </c>
      <c r="O312" s="81">
        <v>7.1684587813620072E-4</v>
      </c>
    </row>
    <row r="313" spans="1:15" x14ac:dyDescent="0.25">
      <c r="A313" s="4" t="s">
        <v>1535</v>
      </c>
      <c r="B313" s="4">
        <v>2</v>
      </c>
      <c r="C313" s="81">
        <v>1.0055304172951231E-3</v>
      </c>
      <c r="E313" s="4" t="s">
        <v>1536</v>
      </c>
      <c r="F313" s="4">
        <v>1</v>
      </c>
      <c r="G313" s="81">
        <v>1.2121212121212121E-3</v>
      </c>
      <c r="I313" s="4" t="s">
        <v>1537</v>
      </c>
      <c r="J313" s="4">
        <v>2</v>
      </c>
      <c r="K313" s="81">
        <v>4.917629702483403E-4</v>
      </c>
      <c r="M313" s="4" t="s">
        <v>1538</v>
      </c>
      <c r="N313" s="4">
        <v>1</v>
      </c>
      <c r="O313" s="81">
        <v>7.1684587813620072E-4</v>
      </c>
    </row>
    <row r="314" spans="1:15" x14ac:dyDescent="0.25">
      <c r="A314" s="4" t="s">
        <v>1539</v>
      </c>
      <c r="B314" s="4">
        <v>2</v>
      </c>
      <c r="C314" s="81">
        <v>1.0055304172951231E-3</v>
      </c>
      <c r="E314" s="4" t="s">
        <v>1540</v>
      </c>
      <c r="F314" s="4">
        <v>1</v>
      </c>
      <c r="G314" s="81">
        <v>1.2121212121212121E-3</v>
      </c>
      <c r="I314" s="4" t="s">
        <v>1541</v>
      </c>
      <c r="J314" s="4">
        <v>2</v>
      </c>
      <c r="K314" s="81">
        <v>4.917629702483403E-4</v>
      </c>
      <c r="M314" s="4" t="s">
        <v>1542</v>
      </c>
      <c r="N314" s="4">
        <v>1</v>
      </c>
      <c r="O314" s="81">
        <v>7.1684587813620072E-4</v>
      </c>
    </row>
    <row r="315" spans="1:15" x14ac:dyDescent="0.25">
      <c r="A315" s="4" t="s">
        <v>1543</v>
      </c>
      <c r="B315" s="4">
        <v>2</v>
      </c>
      <c r="C315" s="81">
        <v>1.0055304172951231E-3</v>
      </c>
      <c r="E315" s="4" t="s">
        <v>1544</v>
      </c>
      <c r="F315" s="4">
        <v>1</v>
      </c>
      <c r="G315" s="81">
        <v>1.2121212121212121E-3</v>
      </c>
      <c r="I315" s="4" t="s">
        <v>1545</v>
      </c>
      <c r="J315" s="4">
        <v>2</v>
      </c>
      <c r="K315" s="81">
        <v>4.917629702483403E-4</v>
      </c>
      <c r="M315" s="4" t="s">
        <v>1546</v>
      </c>
      <c r="N315" s="4">
        <v>1</v>
      </c>
      <c r="O315" s="81">
        <v>7.1684587813620072E-4</v>
      </c>
    </row>
    <row r="316" spans="1:15" x14ac:dyDescent="0.25">
      <c r="A316" s="4" t="s">
        <v>1547</v>
      </c>
      <c r="B316" s="4">
        <v>2</v>
      </c>
      <c r="C316" s="81">
        <v>1.0055304172951231E-3</v>
      </c>
      <c r="E316" s="4" t="s">
        <v>534</v>
      </c>
      <c r="F316" s="4">
        <v>1</v>
      </c>
      <c r="G316" s="81">
        <v>1.2121212121212121E-3</v>
      </c>
      <c r="I316" s="4" t="s">
        <v>1548</v>
      </c>
      <c r="J316" s="4">
        <v>2</v>
      </c>
      <c r="K316" s="81">
        <v>4.917629702483403E-4</v>
      </c>
      <c r="M316" s="4" t="s">
        <v>1549</v>
      </c>
      <c r="N316" s="4">
        <v>1</v>
      </c>
      <c r="O316" s="81">
        <v>7.1684587813620072E-4</v>
      </c>
    </row>
    <row r="317" spans="1:15" x14ac:dyDescent="0.25">
      <c r="A317" s="4" t="s">
        <v>1550</v>
      </c>
      <c r="B317" s="4">
        <v>2</v>
      </c>
      <c r="C317" s="81">
        <v>1.0055304172951231E-3</v>
      </c>
      <c r="E317" s="4" t="s">
        <v>401</v>
      </c>
      <c r="F317" s="4">
        <v>1</v>
      </c>
      <c r="G317" s="81">
        <v>1.2121212121212121E-3</v>
      </c>
      <c r="I317" s="4" t="s">
        <v>1551</v>
      </c>
      <c r="J317" s="4">
        <v>2</v>
      </c>
      <c r="K317" s="81">
        <v>4.917629702483403E-4</v>
      </c>
      <c r="M317" s="4" t="s">
        <v>1552</v>
      </c>
      <c r="N317" s="4">
        <v>1</v>
      </c>
      <c r="O317" s="81">
        <v>7.1684587813620072E-4</v>
      </c>
    </row>
    <row r="318" spans="1:15" x14ac:dyDescent="0.25">
      <c r="A318" s="4" t="s">
        <v>583</v>
      </c>
      <c r="B318" s="4">
        <v>2</v>
      </c>
      <c r="C318" s="81">
        <v>1.0055304172951231E-3</v>
      </c>
      <c r="E318" s="4" t="s">
        <v>1553</v>
      </c>
      <c r="F318" s="4">
        <v>1</v>
      </c>
      <c r="G318" s="81">
        <v>1.2121212121212121E-3</v>
      </c>
      <c r="I318" s="4" t="s">
        <v>1554</v>
      </c>
      <c r="J318" s="4">
        <v>2</v>
      </c>
      <c r="K318" s="81">
        <v>4.917629702483403E-4</v>
      </c>
      <c r="M318" s="4" t="s">
        <v>1555</v>
      </c>
      <c r="N318" s="4">
        <v>1</v>
      </c>
      <c r="O318" s="81">
        <v>7.1684587813620072E-4</v>
      </c>
    </row>
    <row r="319" spans="1:15" x14ac:dyDescent="0.25">
      <c r="A319" s="4" t="s">
        <v>1556</v>
      </c>
      <c r="B319" s="4">
        <v>2</v>
      </c>
      <c r="C319" s="81">
        <v>1.0055304172951231E-3</v>
      </c>
      <c r="E319" s="4" t="s">
        <v>1557</v>
      </c>
      <c r="F319" s="4">
        <v>1</v>
      </c>
      <c r="G319" s="81">
        <v>1.2121212121212121E-3</v>
      </c>
      <c r="I319" s="4" t="s">
        <v>1558</v>
      </c>
      <c r="J319" s="4">
        <v>2</v>
      </c>
      <c r="K319" s="81">
        <v>4.917629702483403E-4</v>
      </c>
      <c r="M319" s="4" t="s">
        <v>1559</v>
      </c>
      <c r="N319" s="4">
        <v>1</v>
      </c>
      <c r="O319" s="81">
        <v>7.1684587813620072E-4</v>
      </c>
    </row>
    <row r="320" spans="1:15" x14ac:dyDescent="0.25">
      <c r="A320" s="4" t="s">
        <v>1560</v>
      </c>
      <c r="B320" s="4">
        <v>2</v>
      </c>
      <c r="C320" s="81">
        <v>1.0055304172951231E-3</v>
      </c>
      <c r="E320" s="4" t="s">
        <v>1561</v>
      </c>
      <c r="F320" s="4">
        <v>1</v>
      </c>
      <c r="G320" s="81">
        <v>1.2121212121212121E-3</v>
      </c>
      <c r="I320" s="4" t="s">
        <v>1562</v>
      </c>
      <c r="J320" s="4">
        <v>2</v>
      </c>
      <c r="K320" s="81">
        <v>4.917629702483403E-4</v>
      </c>
      <c r="M320" s="4" t="s">
        <v>1563</v>
      </c>
      <c r="N320" s="4">
        <v>1</v>
      </c>
      <c r="O320" s="81">
        <v>7.1684587813620072E-4</v>
      </c>
    </row>
    <row r="321" spans="1:15" x14ac:dyDescent="0.25">
      <c r="A321" s="4" t="s">
        <v>1564</v>
      </c>
      <c r="B321" s="4">
        <v>2</v>
      </c>
      <c r="C321" s="81">
        <v>1.0055304172951231E-3</v>
      </c>
      <c r="E321" s="4" t="s">
        <v>1565</v>
      </c>
      <c r="F321" s="4">
        <v>1</v>
      </c>
      <c r="G321" s="81">
        <v>1.2121212121212121E-3</v>
      </c>
      <c r="I321" s="4" t="s">
        <v>1566</v>
      </c>
      <c r="J321" s="4">
        <v>2</v>
      </c>
      <c r="K321" s="81">
        <v>4.917629702483403E-4</v>
      </c>
      <c r="M321" s="4" t="s">
        <v>1567</v>
      </c>
      <c r="N321" s="4">
        <v>1</v>
      </c>
      <c r="O321" s="81">
        <v>7.1684587813620072E-4</v>
      </c>
    </row>
    <row r="322" spans="1:15" x14ac:dyDescent="0.25">
      <c r="A322" s="4" t="s">
        <v>1568</v>
      </c>
      <c r="B322" s="4">
        <v>2</v>
      </c>
      <c r="C322" s="81">
        <v>1.0055304172951231E-3</v>
      </c>
      <c r="E322" s="4" t="s">
        <v>782</v>
      </c>
      <c r="F322" s="4">
        <v>1</v>
      </c>
      <c r="G322" s="81">
        <v>1.2121212121212121E-3</v>
      </c>
      <c r="I322" s="4" t="s">
        <v>1569</v>
      </c>
      <c r="J322" s="4">
        <v>2</v>
      </c>
      <c r="K322" s="81">
        <v>4.917629702483403E-4</v>
      </c>
      <c r="M322" s="4" t="s">
        <v>1570</v>
      </c>
      <c r="N322" s="4">
        <v>1</v>
      </c>
      <c r="O322" s="81">
        <v>7.1684587813620072E-4</v>
      </c>
    </row>
    <row r="323" spans="1:15" x14ac:dyDescent="0.25">
      <c r="A323" s="4" t="s">
        <v>1571</v>
      </c>
      <c r="B323" s="4">
        <v>2</v>
      </c>
      <c r="C323" s="81">
        <v>1.0055304172951231E-3</v>
      </c>
      <c r="E323" s="4" t="s">
        <v>786</v>
      </c>
      <c r="F323" s="4">
        <v>1</v>
      </c>
      <c r="G323" s="81">
        <v>1.2121212121212121E-3</v>
      </c>
      <c r="I323" s="4" t="s">
        <v>1572</v>
      </c>
      <c r="J323" s="4">
        <v>2</v>
      </c>
      <c r="K323" s="81">
        <v>4.917629702483403E-4</v>
      </c>
      <c r="M323" s="4" t="s">
        <v>1573</v>
      </c>
      <c r="N323" s="4">
        <v>1</v>
      </c>
      <c r="O323" s="81">
        <v>7.1684587813620072E-4</v>
      </c>
    </row>
    <row r="324" spans="1:15" x14ac:dyDescent="0.25">
      <c r="A324" s="4" t="s">
        <v>1574</v>
      </c>
      <c r="B324" s="4">
        <v>2</v>
      </c>
      <c r="C324" s="81">
        <v>1.0055304172951231E-3</v>
      </c>
      <c r="E324" s="4" t="s">
        <v>1575</v>
      </c>
      <c r="F324" s="4">
        <v>1</v>
      </c>
      <c r="G324" s="81">
        <v>1.2121212121212121E-3</v>
      </c>
      <c r="I324" s="4" t="s">
        <v>1576</v>
      </c>
      <c r="J324" s="4">
        <v>2</v>
      </c>
      <c r="K324" s="81">
        <v>4.917629702483403E-4</v>
      </c>
      <c r="M324" s="4" t="s">
        <v>1577</v>
      </c>
      <c r="N324" s="4">
        <v>1</v>
      </c>
      <c r="O324" s="81">
        <v>7.1684587813620072E-4</v>
      </c>
    </row>
    <row r="325" spans="1:15" x14ac:dyDescent="0.25">
      <c r="A325" s="4" t="s">
        <v>1578</v>
      </c>
      <c r="B325" s="4">
        <v>2</v>
      </c>
      <c r="C325" s="81">
        <v>1.0055304172951231E-3</v>
      </c>
      <c r="E325" s="4" t="s">
        <v>1579</v>
      </c>
      <c r="F325" s="4">
        <v>1</v>
      </c>
      <c r="G325" s="81">
        <v>1.2121212121212121E-3</v>
      </c>
      <c r="I325" s="4" t="s">
        <v>1580</v>
      </c>
      <c r="J325" s="4">
        <v>2</v>
      </c>
      <c r="K325" s="81">
        <v>4.917629702483403E-4</v>
      </c>
      <c r="M325" s="4" t="s">
        <v>1581</v>
      </c>
      <c r="N325" s="4">
        <v>1</v>
      </c>
      <c r="O325" s="81">
        <v>7.1684587813620072E-4</v>
      </c>
    </row>
    <row r="326" spans="1:15" x14ac:dyDescent="0.25">
      <c r="A326" s="4" t="s">
        <v>586</v>
      </c>
      <c r="B326" s="4">
        <v>2</v>
      </c>
      <c r="C326" s="81">
        <v>1.0055304172951231E-3</v>
      </c>
      <c r="E326" s="4" t="s">
        <v>1582</v>
      </c>
      <c r="F326" s="4">
        <v>1</v>
      </c>
      <c r="G326" s="81">
        <v>1.2121212121212121E-3</v>
      </c>
      <c r="I326" s="4" t="s">
        <v>1583</v>
      </c>
      <c r="J326" s="4">
        <v>2</v>
      </c>
      <c r="K326" s="81">
        <v>4.917629702483403E-4</v>
      </c>
      <c r="M326" s="4" t="s">
        <v>1584</v>
      </c>
      <c r="N326" s="4">
        <v>1</v>
      </c>
      <c r="O326" s="81">
        <v>7.1684587813620072E-4</v>
      </c>
    </row>
    <row r="327" spans="1:15" x14ac:dyDescent="0.25">
      <c r="A327" s="4" t="s">
        <v>1585</v>
      </c>
      <c r="B327" s="4">
        <v>2</v>
      </c>
      <c r="C327" s="81">
        <v>1.0055304172951231E-3</v>
      </c>
      <c r="E327" s="4" t="s">
        <v>1586</v>
      </c>
      <c r="F327" s="4">
        <v>1</v>
      </c>
      <c r="G327" s="81">
        <v>1.2121212121212121E-3</v>
      </c>
      <c r="I327" s="4" t="s">
        <v>1587</v>
      </c>
      <c r="J327" s="4">
        <v>2</v>
      </c>
      <c r="K327" s="81">
        <v>4.917629702483403E-4</v>
      </c>
      <c r="M327" s="4" t="s">
        <v>1588</v>
      </c>
      <c r="N327" s="4">
        <v>1</v>
      </c>
      <c r="O327" s="81">
        <v>7.1684587813620072E-4</v>
      </c>
    </row>
    <row r="328" spans="1:15" x14ac:dyDescent="0.25">
      <c r="A328" s="4" t="s">
        <v>1589</v>
      </c>
      <c r="B328" s="4">
        <v>2</v>
      </c>
      <c r="C328" s="81">
        <v>1.0055304172951231E-3</v>
      </c>
      <c r="E328" s="4" t="s">
        <v>1590</v>
      </c>
      <c r="F328" s="4">
        <v>1</v>
      </c>
      <c r="G328" s="81">
        <v>1.2121212121212121E-3</v>
      </c>
      <c r="I328" s="4" t="s">
        <v>1591</v>
      </c>
      <c r="J328" s="4">
        <v>2</v>
      </c>
      <c r="K328" s="81">
        <v>4.917629702483403E-4</v>
      </c>
      <c r="M328" s="4" t="s">
        <v>1592</v>
      </c>
      <c r="N328" s="4">
        <v>1</v>
      </c>
      <c r="O328" s="81">
        <v>7.1684587813620072E-4</v>
      </c>
    </row>
    <row r="329" spans="1:15" x14ac:dyDescent="0.25">
      <c r="A329" s="4" t="s">
        <v>1593</v>
      </c>
      <c r="B329" s="4">
        <v>2</v>
      </c>
      <c r="C329" s="81">
        <v>1.0055304172951231E-3</v>
      </c>
      <c r="E329" s="4" t="s">
        <v>1594</v>
      </c>
      <c r="F329" s="4">
        <v>1</v>
      </c>
      <c r="G329" s="81">
        <v>1.2121212121212121E-3</v>
      </c>
      <c r="I329" s="4" t="s">
        <v>1595</v>
      </c>
      <c r="J329" s="4">
        <v>2</v>
      </c>
      <c r="K329" s="81">
        <v>4.917629702483403E-4</v>
      </c>
      <c r="M329" s="4" t="s">
        <v>1454</v>
      </c>
      <c r="N329" s="4">
        <v>1</v>
      </c>
      <c r="O329" s="81">
        <v>7.1684587813620072E-4</v>
      </c>
    </row>
    <row r="330" spans="1:15" x14ac:dyDescent="0.25">
      <c r="A330" s="4" t="s">
        <v>1596</v>
      </c>
      <c r="B330" s="4">
        <v>2</v>
      </c>
      <c r="C330" s="81">
        <v>1.0055304172951231E-3</v>
      </c>
      <c r="E330" s="4" t="s">
        <v>1597</v>
      </c>
      <c r="F330" s="4">
        <v>1</v>
      </c>
      <c r="G330" s="81">
        <v>1.2121212121212121E-3</v>
      </c>
      <c r="I330" s="4" t="s">
        <v>1598</v>
      </c>
      <c r="J330" s="4">
        <v>2</v>
      </c>
      <c r="K330" s="81">
        <v>4.917629702483403E-4</v>
      </c>
      <c r="M330" s="4" t="s">
        <v>1599</v>
      </c>
      <c r="N330" s="4">
        <v>1</v>
      </c>
      <c r="O330" s="81">
        <v>7.1684587813620072E-4</v>
      </c>
    </row>
    <row r="331" spans="1:15" x14ac:dyDescent="0.25">
      <c r="A331" s="4" t="s">
        <v>1600</v>
      </c>
      <c r="B331" s="4">
        <v>2</v>
      </c>
      <c r="C331" s="81">
        <v>1.0055304172951231E-3</v>
      </c>
      <c r="E331" s="4" t="s">
        <v>1601</v>
      </c>
      <c r="F331" s="4">
        <v>1</v>
      </c>
      <c r="G331" s="81">
        <v>1.2121212121212121E-3</v>
      </c>
      <c r="I331" s="4" t="s">
        <v>1602</v>
      </c>
      <c r="J331" s="4">
        <v>2</v>
      </c>
      <c r="K331" s="81">
        <v>4.917629702483403E-4</v>
      </c>
      <c r="M331" s="4" t="s">
        <v>1603</v>
      </c>
      <c r="N331" s="4">
        <v>1</v>
      </c>
      <c r="O331" s="81">
        <v>7.1684587813620072E-4</v>
      </c>
    </row>
    <row r="332" spans="1:15" x14ac:dyDescent="0.25">
      <c r="A332" s="4" t="s">
        <v>1604</v>
      </c>
      <c r="B332" s="4">
        <v>2</v>
      </c>
      <c r="C332" s="81">
        <v>1.0055304172951231E-3</v>
      </c>
      <c r="E332" s="4" t="s">
        <v>1605</v>
      </c>
      <c r="F332" s="4">
        <v>1</v>
      </c>
      <c r="G332" s="81">
        <v>1.2121212121212121E-3</v>
      </c>
      <c r="I332" s="4" t="s">
        <v>1606</v>
      </c>
      <c r="J332" s="4">
        <v>2</v>
      </c>
      <c r="K332" s="81">
        <v>4.917629702483403E-4</v>
      </c>
      <c r="M332" s="4" t="s">
        <v>1607</v>
      </c>
      <c r="N332" s="4">
        <v>1</v>
      </c>
      <c r="O332" s="81">
        <v>7.1684587813620072E-4</v>
      </c>
    </row>
    <row r="333" spans="1:15" x14ac:dyDescent="0.25">
      <c r="A333" s="4" t="s">
        <v>1608</v>
      </c>
      <c r="B333" s="4">
        <v>2</v>
      </c>
      <c r="C333" s="81">
        <v>1.0055304172951231E-3</v>
      </c>
      <c r="E333" s="4" t="s">
        <v>1609</v>
      </c>
      <c r="F333" s="4">
        <v>1</v>
      </c>
      <c r="G333" s="81">
        <v>1.2121212121212121E-3</v>
      </c>
      <c r="I333" s="4" t="s">
        <v>1610</v>
      </c>
      <c r="J333" s="4">
        <v>2</v>
      </c>
      <c r="K333" s="81">
        <v>4.917629702483403E-4</v>
      </c>
      <c r="M333" s="4" t="s">
        <v>1611</v>
      </c>
      <c r="N333" s="4">
        <v>1</v>
      </c>
      <c r="O333" s="81">
        <v>7.1684587813620072E-4</v>
      </c>
    </row>
    <row r="334" spans="1:15" x14ac:dyDescent="0.25">
      <c r="A334" s="4" t="s">
        <v>1612</v>
      </c>
      <c r="B334" s="4">
        <v>2</v>
      </c>
      <c r="C334" s="81">
        <v>1.0055304172951231E-3</v>
      </c>
      <c r="E334" s="4" t="s">
        <v>1613</v>
      </c>
      <c r="F334" s="4">
        <v>1</v>
      </c>
      <c r="G334" s="81">
        <v>1.2121212121212121E-3</v>
      </c>
      <c r="I334" s="4" t="s">
        <v>1614</v>
      </c>
      <c r="J334" s="4">
        <v>2</v>
      </c>
      <c r="K334" s="81">
        <v>4.917629702483403E-4</v>
      </c>
      <c r="M334" s="4" t="s">
        <v>1615</v>
      </c>
      <c r="N334" s="4">
        <v>1</v>
      </c>
      <c r="O334" s="81">
        <v>7.1684587813620072E-4</v>
      </c>
    </row>
    <row r="335" spans="1:15" x14ac:dyDescent="0.25">
      <c r="A335" s="4" t="s">
        <v>1616</v>
      </c>
      <c r="B335" s="4">
        <v>2</v>
      </c>
      <c r="C335" s="81">
        <v>1.0055304172951231E-3</v>
      </c>
      <c r="E335" s="4" t="s">
        <v>1617</v>
      </c>
      <c r="F335" s="4">
        <v>1</v>
      </c>
      <c r="G335" s="81">
        <v>1.2121212121212121E-3</v>
      </c>
      <c r="I335" s="4" t="s">
        <v>1618</v>
      </c>
      <c r="J335" s="4">
        <v>2</v>
      </c>
      <c r="K335" s="81">
        <v>4.917629702483403E-4</v>
      </c>
      <c r="M335" s="4" t="s">
        <v>1619</v>
      </c>
      <c r="N335" s="4">
        <v>1</v>
      </c>
      <c r="O335" s="81">
        <v>7.1684587813620072E-4</v>
      </c>
    </row>
    <row r="336" spans="1:15" x14ac:dyDescent="0.25">
      <c r="A336" s="4" t="s">
        <v>1620</v>
      </c>
      <c r="B336" s="4">
        <v>2</v>
      </c>
      <c r="C336" s="81">
        <v>1.0055304172951231E-3</v>
      </c>
      <c r="E336" s="4" t="s">
        <v>1621</v>
      </c>
      <c r="F336" s="4">
        <v>1</v>
      </c>
      <c r="G336" s="81">
        <v>1.2121212121212121E-3</v>
      </c>
      <c r="I336" s="4" t="s">
        <v>1622</v>
      </c>
      <c r="J336" s="4">
        <v>2</v>
      </c>
      <c r="K336" s="81">
        <v>4.917629702483403E-4</v>
      </c>
      <c r="M336" s="4" t="s">
        <v>1623</v>
      </c>
      <c r="N336" s="4">
        <v>1</v>
      </c>
      <c r="O336" s="81">
        <v>7.1684587813620072E-4</v>
      </c>
    </row>
    <row r="337" spans="1:15" x14ac:dyDescent="0.25">
      <c r="A337" s="4" t="s">
        <v>1624</v>
      </c>
      <c r="B337" s="4">
        <v>2</v>
      </c>
      <c r="C337" s="81">
        <v>1.0055304172951231E-3</v>
      </c>
      <c r="E337" s="4" t="s">
        <v>1625</v>
      </c>
      <c r="F337" s="4">
        <v>1</v>
      </c>
      <c r="G337" s="81">
        <v>1.2121212121212121E-3</v>
      </c>
      <c r="I337" s="4" t="s">
        <v>1626</v>
      </c>
      <c r="J337" s="4">
        <v>2</v>
      </c>
      <c r="K337" s="81">
        <v>4.917629702483403E-4</v>
      </c>
      <c r="M337" s="4" t="s">
        <v>1627</v>
      </c>
      <c r="N337" s="4">
        <v>1</v>
      </c>
      <c r="O337" s="81">
        <v>7.1684587813620072E-4</v>
      </c>
    </row>
    <row r="338" spans="1:15" x14ac:dyDescent="0.25">
      <c r="A338" s="4" t="s">
        <v>1628</v>
      </c>
      <c r="B338" s="4">
        <v>2</v>
      </c>
      <c r="C338" s="81">
        <v>1.0055304172951231E-3</v>
      </c>
      <c r="E338" s="4" t="s">
        <v>1629</v>
      </c>
      <c r="F338" s="4">
        <v>1</v>
      </c>
      <c r="G338" s="81">
        <v>1.2121212121212121E-3</v>
      </c>
      <c r="I338" s="4" t="s">
        <v>1630</v>
      </c>
      <c r="J338" s="4">
        <v>2</v>
      </c>
      <c r="K338" s="81">
        <v>4.917629702483403E-4</v>
      </c>
      <c r="M338" s="4" t="s">
        <v>1631</v>
      </c>
      <c r="N338" s="4">
        <v>1</v>
      </c>
      <c r="O338" s="81">
        <v>7.1684587813620072E-4</v>
      </c>
    </row>
    <row r="339" spans="1:15" x14ac:dyDescent="0.25">
      <c r="A339" s="4" t="s">
        <v>1632</v>
      </c>
      <c r="B339" s="4">
        <v>2</v>
      </c>
      <c r="C339" s="81">
        <v>1.0055304172951231E-3</v>
      </c>
      <c r="E339" s="4" t="s">
        <v>1633</v>
      </c>
      <c r="F339" s="4">
        <v>1</v>
      </c>
      <c r="G339" s="81">
        <v>1.2121212121212121E-3</v>
      </c>
      <c r="I339" s="4" t="s">
        <v>1634</v>
      </c>
      <c r="J339" s="4">
        <v>2</v>
      </c>
      <c r="K339" s="81">
        <v>4.917629702483403E-4</v>
      </c>
      <c r="M339" s="4" t="s">
        <v>1635</v>
      </c>
      <c r="N339" s="4">
        <v>1</v>
      </c>
      <c r="O339" s="81">
        <v>7.1684587813620072E-4</v>
      </c>
    </row>
    <row r="340" spans="1:15" x14ac:dyDescent="0.25">
      <c r="A340" s="4" t="s">
        <v>1636</v>
      </c>
      <c r="B340" s="4">
        <v>2</v>
      </c>
      <c r="C340" s="81">
        <v>1.0055304172951231E-3</v>
      </c>
      <c r="E340" s="4" t="s">
        <v>1637</v>
      </c>
      <c r="F340" s="4">
        <v>1</v>
      </c>
      <c r="G340" s="81">
        <v>1.2121212121212121E-3</v>
      </c>
      <c r="I340" s="4" t="s">
        <v>1638</v>
      </c>
      <c r="J340" s="4">
        <v>2</v>
      </c>
      <c r="K340" s="81">
        <v>4.917629702483403E-4</v>
      </c>
      <c r="M340" s="4" t="s">
        <v>1639</v>
      </c>
      <c r="N340" s="4">
        <v>1</v>
      </c>
      <c r="O340" s="81">
        <v>7.1684587813620072E-4</v>
      </c>
    </row>
    <row r="341" spans="1:15" x14ac:dyDescent="0.25">
      <c r="A341" s="4" t="s">
        <v>1640</v>
      </c>
      <c r="B341" s="4">
        <v>2</v>
      </c>
      <c r="C341" s="81">
        <v>1.0055304172951231E-3</v>
      </c>
      <c r="E341" s="4" t="s">
        <v>1641</v>
      </c>
      <c r="F341" s="4">
        <v>1</v>
      </c>
      <c r="G341" s="81">
        <v>1.2121212121212121E-3</v>
      </c>
      <c r="I341" s="4" t="s">
        <v>1642</v>
      </c>
      <c r="J341" s="4">
        <v>2</v>
      </c>
      <c r="K341" s="81">
        <v>4.917629702483403E-4</v>
      </c>
      <c r="M341" s="4" t="s">
        <v>1643</v>
      </c>
      <c r="N341" s="4">
        <v>1</v>
      </c>
      <c r="O341" s="81">
        <v>7.1684587813620072E-4</v>
      </c>
    </row>
    <row r="342" spans="1:15" x14ac:dyDescent="0.25">
      <c r="A342" s="4" t="s">
        <v>1644</v>
      </c>
      <c r="B342" s="4">
        <v>2</v>
      </c>
      <c r="C342" s="81">
        <v>1.0055304172951231E-3</v>
      </c>
      <c r="E342" s="4" t="s">
        <v>1444</v>
      </c>
      <c r="F342" s="4">
        <v>1</v>
      </c>
      <c r="G342" s="81">
        <v>1.2121212121212121E-3</v>
      </c>
      <c r="I342" s="4" t="s">
        <v>1645</v>
      </c>
      <c r="J342" s="4">
        <v>2</v>
      </c>
      <c r="K342" s="81">
        <v>4.917629702483403E-4</v>
      </c>
      <c r="M342" s="4" t="s">
        <v>1646</v>
      </c>
      <c r="N342" s="4">
        <v>1</v>
      </c>
      <c r="O342" s="81">
        <v>7.1684587813620072E-4</v>
      </c>
    </row>
    <row r="343" spans="1:15" x14ac:dyDescent="0.25">
      <c r="A343" s="4" t="s">
        <v>1647</v>
      </c>
      <c r="B343" s="4">
        <v>2</v>
      </c>
      <c r="C343" s="81">
        <v>1.0055304172951231E-3</v>
      </c>
      <c r="E343" s="4" t="s">
        <v>1648</v>
      </c>
      <c r="F343" s="4">
        <v>1</v>
      </c>
      <c r="G343" s="81">
        <v>1.2121212121212121E-3</v>
      </c>
      <c r="I343" s="4" t="s">
        <v>1649</v>
      </c>
      <c r="J343" s="4">
        <v>2</v>
      </c>
      <c r="K343" s="81">
        <v>4.917629702483403E-4</v>
      </c>
      <c r="M343" s="4" t="s">
        <v>1650</v>
      </c>
      <c r="N343" s="4">
        <v>1</v>
      </c>
      <c r="O343" s="81">
        <v>7.1684587813620072E-4</v>
      </c>
    </row>
    <row r="344" spans="1:15" x14ac:dyDescent="0.25">
      <c r="A344" s="4" t="s">
        <v>1651</v>
      </c>
      <c r="B344" s="4">
        <v>2</v>
      </c>
      <c r="C344" s="81">
        <v>1.0055304172951231E-3</v>
      </c>
      <c r="E344" s="4" t="s">
        <v>1652</v>
      </c>
      <c r="F344" s="4">
        <v>1</v>
      </c>
      <c r="G344" s="81">
        <v>1.2121212121212121E-3</v>
      </c>
      <c r="I344" s="4" t="s">
        <v>1653</v>
      </c>
      <c r="J344" s="4">
        <v>2</v>
      </c>
      <c r="K344" s="81">
        <v>4.917629702483403E-4</v>
      </c>
      <c r="M344" s="4" t="s">
        <v>1654</v>
      </c>
      <c r="N344" s="4">
        <v>1</v>
      </c>
      <c r="O344" s="81">
        <v>7.1684587813620072E-4</v>
      </c>
    </row>
    <row r="345" spans="1:15" x14ac:dyDescent="0.25">
      <c r="A345" s="4" t="s">
        <v>1655</v>
      </c>
      <c r="B345" s="4">
        <v>2</v>
      </c>
      <c r="C345" s="81">
        <v>1.0055304172951231E-3</v>
      </c>
      <c r="E345" s="4" t="s">
        <v>1656</v>
      </c>
      <c r="F345" s="4">
        <v>1</v>
      </c>
      <c r="G345" s="81">
        <v>1.2121212121212121E-3</v>
      </c>
      <c r="I345" s="4" t="s">
        <v>1657</v>
      </c>
      <c r="J345" s="4">
        <v>2</v>
      </c>
      <c r="K345" s="81">
        <v>4.917629702483403E-4</v>
      </c>
      <c r="M345" s="4" t="s">
        <v>1658</v>
      </c>
      <c r="N345" s="4">
        <v>1</v>
      </c>
      <c r="O345" s="81">
        <v>7.1684587813620072E-4</v>
      </c>
    </row>
    <row r="346" spans="1:15" x14ac:dyDescent="0.25">
      <c r="A346" s="4" t="s">
        <v>1659</v>
      </c>
      <c r="B346" s="4">
        <v>2</v>
      </c>
      <c r="C346" s="81">
        <v>1.0055304172951231E-3</v>
      </c>
      <c r="E346" s="4" t="s">
        <v>793</v>
      </c>
      <c r="F346" s="4">
        <v>1</v>
      </c>
      <c r="G346" s="81">
        <v>1.2121212121212121E-3</v>
      </c>
      <c r="I346" s="4" t="s">
        <v>1660</v>
      </c>
      <c r="J346" s="4">
        <v>2</v>
      </c>
      <c r="K346" s="81">
        <v>4.917629702483403E-4</v>
      </c>
      <c r="M346" s="4" t="s">
        <v>1661</v>
      </c>
      <c r="N346" s="4">
        <v>1</v>
      </c>
      <c r="O346" s="81">
        <v>7.1684587813620072E-4</v>
      </c>
    </row>
    <row r="347" spans="1:15" x14ac:dyDescent="0.25">
      <c r="A347" s="4" t="s">
        <v>1662</v>
      </c>
      <c r="B347" s="4">
        <v>2</v>
      </c>
      <c r="C347" s="81">
        <v>1.0055304172951231E-3</v>
      </c>
      <c r="E347" s="4" t="s">
        <v>1663</v>
      </c>
      <c r="F347" s="4">
        <v>1</v>
      </c>
      <c r="G347" s="81">
        <v>1.2121212121212121E-3</v>
      </c>
      <c r="I347" s="4" t="s">
        <v>1664</v>
      </c>
      <c r="J347" s="4">
        <v>2</v>
      </c>
      <c r="K347" s="81">
        <v>4.917629702483403E-4</v>
      </c>
      <c r="M347" s="4" t="s">
        <v>1665</v>
      </c>
      <c r="N347" s="4">
        <v>1</v>
      </c>
      <c r="O347" s="81">
        <v>7.1684587813620072E-4</v>
      </c>
    </row>
    <row r="348" spans="1:15" x14ac:dyDescent="0.25">
      <c r="A348" s="4" t="s">
        <v>1666</v>
      </c>
      <c r="B348" s="4">
        <v>2</v>
      </c>
      <c r="C348" s="81">
        <v>1.0055304172951231E-3</v>
      </c>
      <c r="E348" s="4" t="s">
        <v>1667</v>
      </c>
      <c r="F348" s="4">
        <v>1</v>
      </c>
      <c r="G348" s="81">
        <v>1.2121212121212121E-3</v>
      </c>
      <c r="I348" s="4" t="s">
        <v>1668</v>
      </c>
      <c r="J348" s="4">
        <v>2</v>
      </c>
      <c r="K348" s="81">
        <v>4.917629702483403E-4</v>
      </c>
      <c r="M348" s="4" t="s">
        <v>1669</v>
      </c>
      <c r="N348" s="4">
        <v>1</v>
      </c>
      <c r="O348" s="81">
        <v>7.1684587813620072E-4</v>
      </c>
    </row>
    <row r="349" spans="1:15" x14ac:dyDescent="0.25">
      <c r="A349" s="4" t="s">
        <v>1670</v>
      </c>
      <c r="B349" s="4">
        <v>2</v>
      </c>
      <c r="C349" s="81">
        <v>1.0055304172951231E-3</v>
      </c>
      <c r="E349" s="4" t="s">
        <v>1671</v>
      </c>
      <c r="F349" s="4">
        <v>1</v>
      </c>
      <c r="G349" s="81">
        <v>1.2121212121212121E-3</v>
      </c>
      <c r="I349" s="4" t="s">
        <v>1672</v>
      </c>
      <c r="J349" s="4">
        <v>2</v>
      </c>
      <c r="K349" s="81">
        <v>4.917629702483403E-4</v>
      </c>
      <c r="M349" s="4" t="s">
        <v>1673</v>
      </c>
      <c r="N349" s="4">
        <v>1</v>
      </c>
      <c r="O349" s="81">
        <v>7.1684587813620072E-4</v>
      </c>
    </row>
    <row r="350" spans="1:15" x14ac:dyDescent="0.25">
      <c r="A350" s="4" t="s">
        <v>1674</v>
      </c>
      <c r="B350" s="4">
        <v>2</v>
      </c>
      <c r="C350" s="81">
        <v>1.0055304172951231E-3</v>
      </c>
      <c r="E350" s="4" t="s">
        <v>1675</v>
      </c>
      <c r="F350" s="4">
        <v>1</v>
      </c>
      <c r="G350" s="81">
        <v>1.2121212121212121E-3</v>
      </c>
      <c r="I350" s="4" t="s">
        <v>1676</v>
      </c>
      <c r="J350" s="4">
        <v>2</v>
      </c>
      <c r="K350" s="81">
        <v>4.917629702483403E-4</v>
      </c>
      <c r="M350" s="4" t="s">
        <v>1677</v>
      </c>
      <c r="N350" s="4">
        <v>1</v>
      </c>
      <c r="O350" s="81">
        <v>7.1684587813620072E-4</v>
      </c>
    </row>
    <row r="351" spans="1:15" x14ac:dyDescent="0.25">
      <c r="A351" s="4" t="s">
        <v>1678</v>
      </c>
      <c r="B351" s="4">
        <v>2</v>
      </c>
      <c r="C351" s="81">
        <v>1.0055304172951231E-3</v>
      </c>
      <c r="E351" s="4" t="s">
        <v>1679</v>
      </c>
      <c r="F351" s="4">
        <v>1</v>
      </c>
      <c r="G351" s="81">
        <v>1.2121212121212121E-3</v>
      </c>
      <c r="I351" s="4" t="s">
        <v>1680</v>
      </c>
      <c r="J351" s="4">
        <v>2</v>
      </c>
      <c r="K351" s="81">
        <v>4.917629702483403E-4</v>
      </c>
      <c r="M351" s="4" t="s">
        <v>1681</v>
      </c>
      <c r="N351" s="4">
        <v>1</v>
      </c>
      <c r="O351" s="81">
        <v>7.1684587813620072E-4</v>
      </c>
    </row>
    <row r="352" spans="1:15" x14ac:dyDescent="0.25">
      <c r="A352" s="4" t="s">
        <v>1682</v>
      </c>
      <c r="B352" s="4">
        <v>2</v>
      </c>
      <c r="C352" s="81">
        <v>1.0055304172951231E-3</v>
      </c>
      <c r="E352" s="4" t="s">
        <v>1683</v>
      </c>
      <c r="F352" s="4">
        <v>1</v>
      </c>
      <c r="G352" s="81">
        <v>1.2121212121212121E-3</v>
      </c>
      <c r="I352" s="4" t="s">
        <v>1684</v>
      </c>
      <c r="J352" s="4">
        <v>2</v>
      </c>
      <c r="K352" s="81">
        <v>4.917629702483403E-4</v>
      </c>
      <c r="M352" s="4" t="s">
        <v>1685</v>
      </c>
      <c r="N352" s="4">
        <v>1</v>
      </c>
      <c r="O352" s="81">
        <v>7.1684587813620072E-4</v>
      </c>
    </row>
    <row r="353" spans="1:15" x14ac:dyDescent="0.25">
      <c r="A353" s="4" t="s">
        <v>1686</v>
      </c>
      <c r="B353" s="4">
        <v>2</v>
      </c>
      <c r="C353" s="81">
        <v>1.0055304172951231E-3</v>
      </c>
      <c r="E353" s="4" t="s">
        <v>1687</v>
      </c>
      <c r="F353" s="4">
        <v>1</v>
      </c>
      <c r="G353" s="81">
        <v>1.2121212121212121E-3</v>
      </c>
      <c r="I353" s="4" t="s">
        <v>1688</v>
      </c>
      <c r="J353" s="4">
        <v>2</v>
      </c>
      <c r="K353" s="81">
        <v>4.917629702483403E-4</v>
      </c>
      <c r="M353" s="4" t="s">
        <v>1689</v>
      </c>
      <c r="N353" s="4">
        <v>1</v>
      </c>
      <c r="O353" s="81">
        <v>7.1684587813620072E-4</v>
      </c>
    </row>
    <row r="354" spans="1:15" x14ac:dyDescent="0.25">
      <c r="A354" s="4" t="s">
        <v>594</v>
      </c>
      <c r="B354" s="4">
        <v>2</v>
      </c>
      <c r="C354" s="81">
        <v>1.0055304172951231E-3</v>
      </c>
      <c r="E354" s="4" t="s">
        <v>1690</v>
      </c>
      <c r="F354" s="4">
        <v>1</v>
      </c>
      <c r="G354" s="81">
        <v>1.2121212121212121E-3</v>
      </c>
      <c r="I354" s="4" t="s">
        <v>1691</v>
      </c>
      <c r="J354" s="4">
        <v>2</v>
      </c>
      <c r="K354" s="81">
        <v>4.917629702483403E-4</v>
      </c>
      <c r="M354" s="4" t="s">
        <v>1692</v>
      </c>
      <c r="N354" s="4">
        <v>1</v>
      </c>
      <c r="O354" s="81">
        <v>7.1684587813620072E-4</v>
      </c>
    </row>
    <row r="355" spans="1:15" x14ac:dyDescent="0.25">
      <c r="A355" s="4" t="s">
        <v>1693</v>
      </c>
      <c r="B355" s="4">
        <v>2</v>
      </c>
      <c r="C355" s="81">
        <v>1.0055304172951231E-3</v>
      </c>
      <c r="E355" s="4" t="s">
        <v>486</v>
      </c>
      <c r="F355" s="4">
        <v>1</v>
      </c>
      <c r="G355" s="81">
        <v>1.2121212121212121E-3</v>
      </c>
      <c r="I355" s="4" t="s">
        <v>1694</v>
      </c>
      <c r="J355" s="4">
        <v>2</v>
      </c>
      <c r="K355" s="81">
        <v>4.917629702483403E-4</v>
      </c>
      <c r="M355" s="4" t="s">
        <v>1695</v>
      </c>
      <c r="N355" s="4">
        <v>1</v>
      </c>
      <c r="O355" s="81">
        <v>7.1684587813620072E-4</v>
      </c>
    </row>
    <row r="356" spans="1:15" x14ac:dyDescent="0.25">
      <c r="A356" s="4" t="s">
        <v>1696</v>
      </c>
      <c r="B356" s="4">
        <v>2</v>
      </c>
      <c r="C356" s="81">
        <v>1.0055304172951231E-3</v>
      </c>
      <c r="E356" s="4" t="s">
        <v>1697</v>
      </c>
      <c r="F356" s="4">
        <v>1</v>
      </c>
      <c r="G356" s="81">
        <v>1.2121212121212121E-3</v>
      </c>
      <c r="I356" s="4" t="s">
        <v>1698</v>
      </c>
      <c r="J356" s="4">
        <v>2</v>
      </c>
      <c r="K356" s="81">
        <v>4.917629702483403E-4</v>
      </c>
      <c r="M356" s="4" t="s">
        <v>1699</v>
      </c>
      <c r="N356" s="4">
        <v>1</v>
      </c>
      <c r="O356" s="81">
        <v>7.1684587813620072E-4</v>
      </c>
    </row>
    <row r="357" spans="1:15" x14ac:dyDescent="0.25">
      <c r="A357" s="4" t="s">
        <v>1700</v>
      </c>
      <c r="B357" s="4">
        <v>2</v>
      </c>
      <c r="C357" s="81">
        <v>1.0055304172951231E-3</v>
      </c>
      <c r="E357" s="4" t="s">
        <v>1701</v>
      </c>
      <c r="F357" s="4">
        <v>1</v>
      </c>
      <c r="G357" s="81">
        <v>1.2121212121212121E-3</v>
      </c>
      <c r="I357" s="4" t="s">
        <v>1702</v>
      </c>
      <c r="J357" s="4">
        <v>2</v>
      </c>
      <c r="K357" s="81">
        <v>4.917629702483403E-4</v>
      </c>
      <c r="M357" s="4" t="s">
        <v>1703</v>
      </c>
      <c r="N357" s="4">
        <v>1</v>
      </c>
      <c r="O357" s="81">
        <v>7.1684587813620072E-4</v>
      </c>
    </row>
    <row r="358" spans="1:15" x14ac:dyDescent="0.25">
      <c r="A358" s="4" t="s">
        <v>1704</v>
      </c>
      <c r="B358" s="4">
        <v>2</v>
      </c>
      <c r="C358" s="81">
        <v>1.0055304172951231E-3</v>
      </c>
      <c r="E358" s="4" t="s">
        <v>1705</v>
      </c>
      <c r="F358" s="4">
        <v>1</v>
      </c>
      <c r="G358" s="81">
        <v>1.2121212121212121E-3</v>
      </c>
      <c r="I358" s="4" t="s">
        <v>1706</v>
      </c>
      <c r="J358" s="4">
        <v>2</v>
      </c>
      <c r="K358" s="81">
        <v>4.917629702483403E-4</v>
      </c>
      <c r="M358" s="4" t="s">
        <v>1707</v>
      </c>
      <c r="N358" s="4">
        <v>1</v>
      </c>
      <c r="O358" s="81">
        <v>7.1684587813620072E-4</v>
      </c>
    </row>
    <row r="359" spans="1:15" x14ac:dyDescent="0.25">
      <c r="A359" s="4" t="s">
        <v>1708</v>
      </c>
      <c r="B359" s="4">
        <v>2</v>
      </c>
      <c r="C359" s="81">
        <v>1.0055304172951231E-3</v>
      </c>
      <c r="E359" s="4" t="s">
        <v>1709</v>
      </c>
      <c r="F359" s="4">
        <v>1</v>
      </c>
      <c r="G359" s="81">
        <v>1.2121212121212121E-3</v>
      </c>
      <c r="I359" s="4" t="s">
        <v>1710</v>
      </c>
      <c r="J359" s="4">
        <v>2</v>
      </c>
      <c r="K359" s="81">
        <v>4.917629702483403E-4</v>
      </c>
      <c r="M359" s="4" t="s">
        <v>1711</v>
      </c>
      <c r="N359" s="4">
        <v>1</v>
      </c>
      <c r="O359" s="81">
        <v>7.1684587813620072E-4</v>
      </c>
    </row>
    <row r="360" spans="1:15" x14ac:dyDescent="0.25">
      <c r="A360" s="4" t="s">
        <v>1712</v>
      </c>
      <c r="B360" s="4">
        <v>2</v>
      </c>
      <c r="C360" s="81">
        <v>1.0055304172951231E-3</v>
      </c>
      <c r="E360" s="4" t="s">
        <v>1713</v>
      </c>
      <c r="F360" s="4">
        <v>1</v>
      </c>
      <c r="G360" s="81">
        <v>1.2121212121212121E-3</v>
      </c>
      <c r="I360" s="4" t="s">
        <v>1714</v>
      </c>
      <c r="J360" s="4">
        <v>2</v>
      </c>
      <c r="K360" s="81">
        <v>4.917629702483403E-4</v>
      </c>
      <c r="M360" s="4" t="s">
        <v>1715</v>
      </c>
      <c r="N360" s="4">
        <v>1</v>
      </c>
      <c r="O360" s="81">
        <v>7.1684587813620072E-4</v>
      </c>
    </row>
    <row r="361" spans="1:15" x14ac:dyDescent="0.25">
      <c r="A361" s="4" t="s">
        <v>1716</v>
      </c>
      <c r="B361" s="4">
        <v>2</v>
      </c>
      <c r="C361" s="81">
        <v>1.0055304172951231E-3</v>
      </c>
      <c r="E361" s="4" t="s">
        <v>1717</v>
      </c>
      <c r="F361" s="4">
        <v>1</v>
      </c>
      <c r="G361" s="81">
        <v>1.2121212121212121E-3</v>
      </c>
      <c r="I361" s="4" t="s">
        <v>1718</v>
      </c>
      <c r="J361" s="4">
        <v>2</v>
      </c>
      <c r="K361" s="81">
        <v>4.917629702483403E-4</v>
      </c>
      <c r="M361" s="4" t="s">
        <v>1719</v>
      </c>
      <c r="N361" s="4">
        <v>1</v>
      </c>
      <c r="O361" s="81">
        <v>7.1684587813620072E-4</v>
      </c>
    </row>
    <row r="362" spans="1:15" x14ac:dyDescent="0.25">
      <c r="A362" s="4" t="s">
        <v>1720</v>
      </c>
      <c r="B362" s="4">
        <v>2</v>
      </c>
      <c r="C362" s="81">
        <v>1.0055304172951231E-3</v>
      </c>
      <c r="E362" s="4" t="s">
        <v>1721</v>
      </c>
      <c r="F362" s="4">
        <v>1</v>
      </c>
      <c r="G362" s="81">
        <v>1.2121212121212121E-3</v>
      </c>
      <c r="I362" s="4" t="s">
        <v>1722</v>
      </c>
      <c r="J362" s="4">
        <v>2</v>
      </c>
      <c r="K362" s="81">
        <v>4.917629702483403E-4</v>
      </c>
      <c r="M362" s="4" t="s">
        <v>1723</v>
      </c>
      <c r="N362" s="4">
        <v>1</v>
      </c>
      <c r="O362" s="81">
        <v>7.1684587813620072E-4</v>
      </c>
    </row>
    <row r="363" spans="1:15" x14ac:dyDescent="0.25">
      <c r="A363" s="4" t="s">
        <v>1724</v>
      </c>
      <c r="B363" s="4">
        <v>2</v>
      </c>
      <c r="C363" s="81">
        <v>1.0055304172951231E-3</v>
      </c>
      <c r="E363" s="4" t="s">
        <v>1725</v>
      </c>
      <c r="F363" s="4">
        <v>1</v>
      </c>
      <c r="G363" s="81">
        <v>1.2121212121212121E-3</v>
      </c>
      <c r="I363" s="4" t="s">
        <v>1726</v>
      </c>
      <c r="J363" s="4">
        <v>2</v>
      </c>
      <c r="K363" s="81">
        <v>4.917629702483403E-4</v>
      </c>
      <c r="M363" s="4" t="s">
        <v>1727</v>
      </c>
      <c r="N363" s="4">
        <v>1</v>
      </c>
      <c r="O363" s="81">
        <v>7.1684587813620072E-4</v>
      </c>
    </row>
    <row r="364" spans="1:15" x14ac:dyDescent="0.25">
      <c r="A364" s="4" t="s">
        <v>1728</v>
      </c>
      <c r="B364" s="4">
        <v>2</v>
      </c>
      <c r="C364" s="81">
        <v>1.0055304172951231E-3</v>
      </c>
      <c r="E364" s="4" t="s">
        <v>1729</v>
      </c>
      <c r="F364" s="4">
        <v>1</v>
      </c>
      <c r="G364" s="81">
        <v>1.2121212121212121E-3</v>
      </c>
      <c r="I364" s="4" t="s">
        <v>1730</v>
      </c>
      <c r="J364" s="4">
        <v>2</v>
      </c>
      <c r="K364" s="81">
        <v>4.917629702483403E-4</v>
      </c>
      <c r="M364" s="4" t="s">
        <v>1731</v>
      </c>
      <c r="N364" s="4">
        <v>1</v>
      </c>
      <c r="O364" s="81">
        <v>7.1684587813620072E-4</v>
      </c>
    </row>
    <row r="365" spans="1:15" x14ac:dyDescent="0.25">
      <c r="A365" s="4" t="s">
        <v>1732</v>
      </c>
      <c r="B365" s="4">
        <v>2</v>
      </c>
      <c r="C365" s="81">
        <v>1.0055304172951231E-3</v>
      </c>
      <c r="E365" s="4" t="s">
        <v>1487</v>
      </c>
      <c r="F365" s="4">
        <v>1</v>
      </c>
      <c r="G365" s="81">
        <v>1.2121212121212121E-3</v>
      </c>
      <c r="I365" s="4" t="s">
        <v>1733</v>
      </c>
      <c r="J365" s="4">
        <v>2</v>
      </c>
      <c r="K365" s="81">
        <v>4.917629702483403E-4</v>
      </c>
      <c r="M365" s="4" t="s">
        <v>1734</v>
      </c>
      <c r="N365" s="4">
        <v>1</v>
      </c>
      <c r="O365" s="81">
        <v>7.1684587813620072E-4</v>
      </c>
    </row>
    <row r="366" spans="1:15" x14ac:dyDescent="0.25">
      <c r="A366" s="4" t="s">
        <v>1735</v>
      </c>
      <c r="B366" s="4">
        <v>2</v>
      </c>
      <c r="C366" s="81">
        <v>1.0055304172951231E-3</v>
      </c>
      <c r="E366" s="4" t="s">
        <v>1736</v>
      </c>
      <c r="F366" s="4">
        <v>1</v>
      </c>
      <c r="G366" s="81">
        <v>1.2121212121212121E-3</v>
      </c>
      <c r="I366" s="4" t="s">
        <v>1737</v>
      </c>
      <c r="J366" s="4">
        <v>2</v>
      </c>
      <c r="K366" s="81">
        <v>4.917629702483403E-4</v>
      </c>
      <c r="M366" s="4" t="s">
        <v>1738</v>
      </c>
      <c r="N366" s="4">
        <v>1</v>
      </c>
      <c r="O366" s="81">
        <v>7.1684587813620072E-4</v>
      </c>
    </row>
    <row r="367" spans="1:15" x14ac:dyDescent="0.25">
      <c r="A367" s="4" t="s">
        <v>1739</v>
      </c>
      <c r="B367" s="4">
        <v>2</v>
      </c>
      <c r="C367" s="81">
        <v>1.0055304172951231E-3</v>
      </c>
      <c r="E367" s="4" t="s">
        <v>1740</v>
      </c>
      <c r="F367" s="4">
        <v>1</v>
      </c>
      <c r="G367" s="81">
        <v>1.2121212121212121E-3</v>
      </c>
      <c r="I367" s="4" t="s">
        <v>1741</v>
      </c>
      <c r="J367" s="4">
        <v>2</v>
      </c>
      <c r="K367" s="81">
        <v>4.917629702483403E-4</v>
      </c>
      <c r="M367" s="4" t="s">
        <v>1742</v>
      </c>
      <c r="N367" s="4">
        <v>1</v>
      </c>
      <c r="O367" s="81">
        <v>7.1684587813620072E-4</v>
      </c>
    </row>
    <row r="368" spans="1:15" x14ac:dyDescent="0.25">
      <c r="A368" s="4" t="s">
        <v>1743</v>
      </c>
      <c r="B368" s="4">
        <v>2</v>
      </c>
      <c r="C368" s="81">
        <v>1.0055304172951231E-3</v>
      </c>
      <c r="E368" s="4" t="s">
        <v>1744</v>
      </c>
      <c r="F368" s="4">
        <v>1</v>
      </c>
      <c r="G368" s="81">
        <v>1.2121212121212121E-3</v>
      </c>
      <c r="I368" s="4" t="s">
        <v>1745</v>
      </c>
      <c r="J368" s="4">
        <v>2</v>
      </c>
      <c r="K368" s="81">
        <v>4.917629702483403E-4</v>
      </c>
      <c r="M368" s="4" t="s">
        <v>1746</v>
      </c>
      <c r="N368" s="4">
        <v>1</v>
      </c>
      <c r="O368" s="81">
        <v>7.1684587813620072E-4</v>
      </c>
    </row>
    <row r="369" spans="1:15" x14ac:dyDescent="0.25">
      <c r="A369" s="4" t="s">
        <v>602</v>
      </c>
      <c r="B369" s="4">
        <v>2</v>
      </c>
      <c r="C369" s="81">
        <v>1.0055304172951231E-3</v>
      </c>
      <c r="E369" s="4" t="s">
        <v>1747</v>
      </c>
      <c r="F369" s="4">
        <v>1</v>
      </c>
      <c r="G369" s="81">
        <v>1.2121212121212121E-3</v>
      </c>
      <c r="I369" s="4" t="s">
        <v>1748</v>
      </c>
      <c r="J369" s="4">
        <v>2</v>
      </c>
      <c r="K369" s="81">
        <v>4.917629702483403E-4</v>
      </c>
      <c r="M369" s="4" t="s">
        <v>1749</v>
      </c>
      <c r="N369" s="4">
        <v>1</v>
      </c>
      <c r="O369" s="81">
        <v>7.1684587813620072E-4</v>
      </c>
    </row>
    <row r="370" spans="1:15" x14ac:dyDescent="0.25">
      <c r="A370" s="4" t="s">
        <v>1750</v>
      </c>
      <c r="B370" s="4">
        <v>2</v>
      </c>
      <c r="C370" s="81">
        <v>1.0055304172951231E-3</v>
      </c>
      <c r="E370" s="4" t="s">
        <v>1751</v>
      </c>
      <c r="F370" s="4">
        <v>1</v>
      </c>
      <c r="G370" s="81">
        <v>1.2121212121212121E-3</v>
      </c>
      <c r="I370" s="4" t="s">
        <v>1752</v>
      </c>
      <c r="J370" s="4">
        <v>2</v>
      </c>
      <c r="K370" s="81">
        <v>4.917629702483403E-4</v>
      </c>
      <c r="M370" s="4" t="s">
        <v>1753</v>
      </c>
      <c r="N370" s="4">
        <v>1</v>
      </c>
      <c r="O370" s="81">
        <v>7.1684587813620072E-4</v>
      </c>
    </row>
    <row r="371" spans="1:15" x14ac:dyDescent="0.25">
      <c r="A371" s="4" t="s">
        <v>1754</v>
      </c>
      <c r="B371" s="4">
        <v>2</v>
      </c>
      <c r="C371" s="81">
        <v>1.0055304172951231E-3</v>
      </c>
      <c r="E371" s="4" t="s">
        <v>1755</v>
      </c>
      <c r="F371" s="4">
        <v>1</v>
      </c>
      <c r="G371" s="81">
        <v>1.2121212121212121E-3</v>
      </c>
      <c r="I371" s="4" t="s">
        <v>627</v>
      </c>
      <c r="J371" s="4">
        <v>1</v>
      </c>
      <c r="K371" s="81">
        <v>2.4588148512417015E-4</v>
      </c>
      <c r="M371" s="4" t="s">
        <v>1756</v>
      </c>
      <c r="N371" s="4">
        <v>1</v>
      </c>
      <c r="O371" s="81">
        <v>7.1684587813620072E-4</v>
      </c>
    </row>
    <row r="372" spans="1:15" x14ac:dyDescent="0.25">
      <c r="A372" s="4" t="s">
        <v>1757</v>
      </c>
      <c r="B372" s="4">
        <v>2</v>
      </c>
      <c r="C372" s="81">
        <v>1.0055304172951231E-3</v>
      </c>
      <c r="E372" s="4" t="s">
        <v>1758</v>
      </c>
      <c r="F372" s="4">
        <v>1</v>
      </c>
      <c r="G372" s="81">
        <v>1.2121212121212121E-3</v>
      </c>
      <c r="I372" s="4" t="s">
        <v>1759</v>
      </c>
      <c r="J372" s="4">
        <v>1</v>
      </c>
      <c r="K372" s="81">
        <v>2.4588148512417015E-4</v>
      </c>
      <c r="M372" s="4" t="s">
        <v>1760</v>
      </c>
      <c r="N372" s="4">
        <v>1</v>
      </c>
      <c r="O372" s="81">
        <v>7.1684587813620072E-4</v>
      </c>
    </row>
    <row r="373" spans="1:15" x14ac:dyDescent="0.25">
      <c r="A373" s="4" t="s">
        <v>1761</v>
      </c>
      <c r="B373" s="4">
        <v>2</v>
      </c>
      <c r="C373" s="81">
        <v>1.0055304172951231E-3</v>
      </c>
      <c r="E373" s="4" t="s">
        <v>1762</v>
      </c>
      <c r="F373" s="4">
        <v>1</v>
      </c>
      <c r="G373" s="81">
        <v>1.2121212121212121E-3</v>
      </c>
      <c r="I373" s="4" t="s">
        <v>1763</v>
      </c>
      <c r="J373" s="4">
        <v>1</v>
      </c>
      <c r="K373" s="81">
        <v>2.4588148512417015E-4</v>
      </c>
      <c r="M373" s="4" t="s">
        <v>1764</v>
      </c>
      <c r="N373" s="4">
        <v>1</v>
      </c>
      <c r="O373" s="81">
        <v>7.1684587813620072E-4</v>
      </c>
    </row>
    <row r="374" spans="1:15" x14ac:dyDescent="0.25">
      <c r="A374" s="4" t="s">
        <v>1765</v>
      </c>
      <c r="B374" s="4">
        <v>2</v>
      </c>
      <c r="C374" s="81">
        <v>1.0055304172951231E-3</v>
      </c>
      <c r="E374" s="4" t="s">
        <v>1766</v>
      </c>
      <c r="F374" s="4">
        <v>1</v>
      </c>
      <c r="G374" s="81">
        <v>1.2121212121212121E-3</v>
      </c>
      <c r="I374" s="4" t="s">
        <v>1767</v>
      </c>
      <c r="J374" s="4">
        <v>1</v>
      </c>
      <c r="K374" s="81">
        <v>2.4588148512417015E-4</v>
      </c>
      <c r="M374" s="4" t="s">
        <v>1562</v>
      </c>
      <c r="N374" s="4">
        <v>1</v>
      </c>
      <c r="O374" s="81">
        <v>7.1684587813620072E-4</v>
      </c>
    </row>
    <row r="375" spans="1:15" x14ac:dyDescent="0.25">
      <c r="A375" s="4" t="s">
        <v>1768</v>
      </c>
      <c r="B375" s="4">
        <v>2</v>
      </c>
      <c r="C375" s="81">
        <v>1.0055304172951231E-3</v>
      </c>
      <c r="E375" s="4" t="s">
        <v>1769</v>
      </c>
      <c r="F375" s="4">
        <v>1</v>
      </c>
      <c r="G375" s="81">
        <v>1.2121212121212121E-3</v>
      </c>
      <c r="I375" s="4" t="s">
        <v>1770</v>
      </c>
      <c r="J375" s="4">
        <v>1</v>
      </c>
      <c r="K375" s="81">
        <v>2.4588148512417015E-4</v>
      </c>
      <c r="M375" s="4" t="s">
        <v>1771</v>
      </c>
      <c r="N375" s="4">
        <v>1</v>
      </c>
      <c r="O375" s="81">
        <v>7.1684587813620072E-4</v>
      </c>
    </row>
    <row r="376" spans="1:15" x14ac:dyDescent="0.25">
      <c r="A376" s="4" t="s">
        <v>1772</v>
      </c>
      <c r="B376" s="4">
        <v>2</v>
      </c>
      <c r="C376" s="81">
        <v>1.0055304172951231E-3</v>
      </c>
      <c r="E376" s="4" t="s">
        <v>1773</v>
      </c>
      <c r="F376" s="4">
        <v>1</v>
      </c>
      <c r="G376" s="81">
        <v>1.2121212121212121E-3</v>
      </c>
      <c r="I376" s="4" t="s">
        <v>1774</v>
      </c>
      <c r="J376" s="4">
        <v>1</v>
      </c>
      <c r="K376" s="81">
        <v>2.4588148512417015E-4</v>
      </c>
      <c r="M376" s="4" t="s">
        <v>1775</v>
      </c>
      <c r="N376" s="4">
        <v>1</v>
      </c>
      <c r="O376" s="81">
        <v>7.1684587813620072E-4</v>
      </c>
    </row>
    <row r="377" spans="1:15" x14ac:dyDescent="0.25">
      <c r="A377" s="4" t="s">
        <v>1776</v>
      </c>
      <c r="B377" s="4">
        <v>2</v>
      </c>
      <c r="C377" s="81">
        <v>1.0055304172951231E-3</v>
      </c>
      <c r="E377" s="4" t="s">
        <v>1777</v>
      </c>
      <c r="F377" s="4">
        <v>1</v>
      </c>
      <c r="G377" s="81">
        <v>1.2121212121212121E-3</v>
      </c>
      <c r="I377" s="4" t="s">
        <v>1778</v>
      </c>
      <c r="J377" s="4">
        <v>1</v>
      </c>
      <c r="K377" s="81">
        <v>2.4588148512417015E-4</v>
      </c>
      <c r="M377" s="4" t="s">
        <v>1779</v>
      </c>
      <c r="N377" s="4">
        <v>1</v>
      </c>
      <c r="O377" s="81">
        <v>7.1684587813620072E-4</v>
      </c>
    </row>
    <row r="378" spans="1:15" x14ac:dyDescent="0.25">
      <c r="A378" s="4" t="s">
        <v>1780</v>
      </c>
      <c r="B378" s="4">
        <v>2</v>
      </c>
      <c r="C378" s="81">
        <v>1.0055304172951231E-3</v>
      </c>
      <c r="E378" s="4" t="s">
        <v>1781</v>
      </c>
      <c r="F378" s="4">
        <v>1</v>
      </c>
      <c r="G378" s="81">
        <v>1.2121212121212121E-3</v>
      </c>
      <c r="I378" s="4" t="s">
        <v>1782</v>
      </c>
      <c r="J378" s="4">
        <v>1</v>
      </c>
      <c r="K378" s="81">
        <v>2.4588148512417015E-4</v>
      </c>
      <c r="M378" s="4" t="s">
        <v>1783</v>
      </c>
      <c r="N378" s="4">
        <v>1</v>
      </c>
      <c r="O378" s="81">
        <v>7.1684587813620072E-4</v>
      </c>
    </row>
    <row r="379" spans="1:15" x14ac:dyDescent="0.25">
      <c r="A379" s="4" t="s">
        <v>1784</v>
      </c>
      <c r="B379" s="4">
        <v>2</v>
      </c>
      <c r="C379" s="81">
        <v>1.0055304172951231E-3</v>
      </c>
      <c r="E379" s="4" t="s">
        <v>1785</v>
      </c>
      <c r="F379" s="4">
        <v>1</v>
      </c>
      <c r="G379" s="81">
        <v>1.2121212121212121E-3</v>
      </c>
      <c r="I379" s="4" t="s">
        <v>1786</v>
      </c>
      <c r="J379" s="4">
        <v>1</v>
      </c>
      <c r="K379" s="81">
        <v>2.4588148512417015E-4</v>
      </c>
      <c r="M379" s="4" t="s">
        <v>1787</v>
      </c>
      <c r="N379" s="4">
        <v>1</v>
      </c>
      <c r="O379" s="81">
        <v>7.1684587813620072E-4</v>
      </c>
    </row>
    <row r="380" spans="1:15" x14ac:dyDescent="0.25">
      <c r="A380" s="4" t="s">
        <v>1788</v>
      </c>
      <c r="B380" s="4">
        <v>2</v>
      </c>
      <c r="C380" s="81">
        <v>1.0055304172951231E-3</v>
      </c>
      <c r="E380" s="4" t="s">
        <v>1789</v>
      </c>
      <c r="F380" s="4">
        <v>1</v>
      </c>
      <c r="G380" s="81">
        <v>1.2121212121212121E-3</v>
      </c>
      <c r="I380" s="4" t="s">
        <v>1790</v>
      </c>
      <c r="J380" s="4">
        <v>1</v>
      </c>
      <c r="K380" s="81">
        <v>2.4588148512417015E-4</v>
      </c>
      <c r="M380" s="4" t="s">
        <v>1791</v>
      </c>
      <c r="N380" s="4">
        <v>1</v>
      </c>
      <c r="O380" s="81">
        <v>7.1684587813620072E-4</v>
      </c>
    </row>
    <row r="381" spans="1:15" x14ac:dyDescent="0.25">
      <c r="A381" s="4" t="s">
        <v>1792</v>
      </c>
      <c r="B381" s="4">
        <v>2</v>
      </c>
      <c r="C381" s="81">
        <v>1.0055304172951231E-3</v>
      </c>
      <c r="E381" s="4" t="s">
        <v>1793</v>
      </c>
      <c r="F381" s="4">
        <v>1</v>
      </c>
      <c r="G381" s="81">
        <v>1.2121212121212121E-3</v>
      </c>
      <c r="I381" s="4" t="s">
        <v>1794</v>
      </c>
      <c r="J381" s="4">
        <v>1</v>
      </c>
      <c r="K381" s="81">
        <v>2.4588148512417015E-4</v>
      </c>
      <c r="M381" s="4" t="s">
        <v>1795</v>
      </c>
      <c r="N381" s="4">
        <v>1</v>
      </c>
      <c r="O381" s="81">
        <v>7.1684587813620072E-4</v>
      </c>
    </row>
    <row r="382" spans="1:15" x14ac:dyDescent="0.25">
      <c r="A382" s="4" t="s">
        <v>1796</v>
      </c>
      <c r="B382" s="4">
        <v>2</v>
      </c>
      <c r="C382" s="81">
        <v>1.0055304172951231E-3</v>
      </c>
      <c r="E382" s="4" t="s">
        <v>1797</v>
      </c>
      <c r="F382" s="4">
        <v>1</v>
      </c>
      <c r="G382" s="81">
        <v>1.2121212121212121E-3</v>
      </c>
      <c r="I382" s="4" t="s">
        <v>1798</v>
      </c>
      <c r="J382" s="4">
        <v>1</v>
      </c>
      <c r="K382" s="81">
        <v>2.4588148512417015E-4</v>
      </c>
      <c r="M382" s="4" t="s">
        <v>1799</v>
      </c>
      <c r="N382" s="4">
        <v>1</v>
      </c>
      <c r="O382" s="81">
        <v>7.1684587813620072E-4</v>
      </c>
    </row>
    <row r="383" spans="1:15" x14ac:dyDescent="0.25">
      <c r="A383" s="4" t="s">
        <v>1800</v>
      </c>
      <c r="B383" s="4">
        <v>2</v>
      </c>
      <c r="C383" s="81">
        <v>1.0055304172951231E-3</v>
      </c>
      <c r="E383" s="4" t="s">
        <v>1801</v>
      </c>
      <c r="F383" s="4">
        <v>1</v>
      </c>
      <c r="G383" s="81">
        <v>1.2121212121212121E-3</v>
      </c>
      <c r="I383" s="4" t="s">
        <v>1802</v>
      </c>
      <c r="J383" s="4">
        <v>1</v>
      </c>
      <c r="K383" s="81">
        <v>2.4588148512417015E-4</v>
      </c>
      <c r="M383" s="4" t="s">
        <v>1803</v>
      </c>
      <c r="N383" s="4">
        <v>1</v>
      </c>
      <c r="O383" s="81">
        <v>7.1684587813620072E-4</v>
      </c>
    </row>
    <row r="384" spans="1:15" x14ac:dyDescent="0.25">
      <c r="A384" s="4" t="s">
        <v>1804</v>
      </c>
      <c r="B384" s="4">
        <v>2</v>
      </c>
      <c r="C384" s="81">
        <v>1.0055304172951231E-3</v>
      </c>
      <c r="E384" s="4" t="s">
        <v>1805</v>
      </c>
      <c r="F384" s="4">
        <v>1</v>
      </c>
      <c r="G384" s="81">
        <v>1.2121212121212121E-3</v>
      </c>
      <c r="I384" s="4" t="s">
        <v>1806</v>
      </c>
      <c r="J384" s="4">
        <v>1</v>
      </c>
      <c r="K384" s="81">
        <v>2.4588148512417015E-4</v>
      </c>
      <c r="M384" s="4" t="s">
        <v>1807</v>
      </c>
      <c r="N384" s="4">
        <v>1</v>
      </c>
      <c r="O384" s="81">
        <v>7.1684587813620072E-4</v>
      </c>
    </row>
    <row r="385" spans="1:15" x14ac:dyDescent="0.25">
      <c r="A385" s="4" t="s">
        <v>1808</v>
      </c>
      <c r="B385" s="4">
        <v>2</v>
      </c>
      <c r="C385" s="81">
        <v>1.0055304172951231E-3</v>
      </c>
      <c r="E385" s="4" t="s">
        <v>1809</v>
      </c>
      <c r="F385" s="4">
        <v>1</v>
      </c>
      <c r="G385" s="81">
        <v>1.2121212121212121E-3</v>
      </c>
      <c r="I385" s="4" t="s">
        <v>1810</v>
      </c>
      <c r="J385" s="4">
        <v>1</v>
      </c>
      <c r="K385" s="81">
        <v>2.4588148512417015E-4</v>
      </c>
      <c r="M385" s="4" t="s">
        <v>1811</v>
      </c>
      <c r="N385" s="4">
        <v>1</v>
      </c>
      <c r="O385" s="81">
        <v>7.1684587813620072E-4</v>
      </c>
    </row>
    <row r="386" spans="1:15" x14ac:dyDescent="0.25">
      <c r="A386" s="4" t="s">
        <v>1812</v>
      </c>
      <c r="B386" s="4">
        <v>2</v>
      </c>
      <c r="C386" s="81">
        <v>1.0055304172951231E-3</v>
      </c>
      <c r="E386" s="4" t="s">
        <v>1528</v>
      </c>
      <c r="F386" s="4">
        <v>1</v>
      </c>
      <c r="G386" s="81">
        <v>1.2121212121212121E-3</v>
      </c>
      <c r="I386" s="4" t="s">
        <v>1813</v>
      </c>
      <c r="J386" s="4">
        <v>1</v>
      </c>
      <c r="K386" s="81">
        <v>2.4588148512417015E-4</v>
      </c>
      <c r="M386" s="4" t="s">
        <v>1814</v>
      </c>
      <c r="N386" s="4">
        <v>1</v>
      </c>
      <c r="O386" s="81">
        <v>7.1684587813620072E-4</v>
      </c>
    </row>
    <row r="387" spans="1:15" x14ac:dyDescent="0.25">
      <c r="A387" s="4" t="s">
        <v>1815</v>
      </c>
      <c r="B387" s="4">
        <v>2</v>
      </c>
      <c r="C387" s="81">
        <v>1.0055304172951231E-3</v>
      </c>
      <c r="E387" s="4" t="s">
        <v>1816</v>
      </c>
      <c r="F387" s="4">
        <v>1</v>
      </c>
      <c r="G387" s="81">
        <v>1.2121212121212121E-3</v>
      </c>
      <c r="I387" s="4" t="s">
        <v>1817</v>
      </c>
      <c r="J387" s="4">
        <v>1</v>
      </c>
      <c r="K387" s="81">
        <v>2.4588148512417015E-4</v>
      </c>
      <c r="M387" s="4" t="s">
        <v>1818</v>
      </c>
      <c r="N387" s="4">
        <v>1</v>
      </c>
      <c r="O387" s="81">
        <v>7.1684587813620072E-4</v>
      </c>
    </row>
    <row r="388" spans="1:15" x14ac:dyDescent="0.25">
      <c r="A388" s="4" t="s">
        <v>1819</v>
      </c>
      <c r="B388" s="4">
        <v>2</v>
      </c>
      <c r="C388" s="81">
        <v>1.0055304172951231E-3</v>
      </c>
      <c r="E388" s="4" t="s">
        <v>1532</v>
      </c>
      <c r="F388" s="4">
        <v>1</v>
      </c>
      <c r="G388" s="81">
        <v>1.2121212121212121E-3</v>
      </c>
      <c r="I388" s="4" t="s">
        <v>1820</v>
      </c>
      <c r="J388" s="4">
        <v>1</v>
      </c>
      <c r="K388" s="81">
        <v>2.4588148512417015E-4</v>
      </c>
      <c r="M388" s="4" t="s">
        <v>1821</v>
      </c>
      <c r="N388" s="4">
        <v>1</v>
      </c>
      <c r="O388" s="81">
        <v>7.1684587813620072E-4</v>
      </c>
    </row>
    <row r="389" spans="1:15" x14ac:dyDescent="0.25">
      <c r="A389" s="4" t="s">
        <v>1822</v>
      </c>
      <c r="B389" s="4">
        <v>2</v>
      </c>
      <c r="C389" s="81">
        <v>1.0055304172951231E-3</v>
      </c>
      <c r="E389" s="4" t="s">
        <v>1823</v>
      </c>
      <c r="F389" s="4">
        <v>1</v>
      </c>
      <c r="G389" s="81">
        <v>1.2121212121212121E-3</v>
      </c>
      <c r="I389" s="4" t="s">
        <v>656</v>
      </c>
      <c r="J389" s="4">
        <v>1</v>
      </c>
      <c r="K389" s="81">
        <v>2.4588148512417015E-4</v>
      </c>
      <c r="M389" s="4" t="s">
        <v>1824</v>
      </c>
      <c r="N389" s="4">
        <v>1</v>
      </c>
      <c r="O389" s="81">
        <v>7.1684587813620072E-4</v>
      </c>
    </row>
    <row r="390" spans="1:15" x14ac:dyDescent="0.25">
      <c r="A390" s="4" t="s">
        <v>1825</v>
      </c>
      <c r="B390" s="4">
        <v>2</v>
      </c>
      <c r="C390" s="81">
        <v>1.0055304172951231E-3</v>
      </c>
      <c r="E390" s="4" t="s">
        <v>1826</v>
      </c>
      <c r="F390" s="4">
        <v>1</v>
      </c>
      <c r="G390" s="81">
        <v>1.2121212121212121E-3</v>
      </c>
      <c r="I390" s="4" t="s">
        <v>1827</v>
      </c>
      <c r="J390" s="4">
        <v>1</v>
      </c>
      <c r="K390" s="81">
        <v>2.4588148512417015E-4</v>
      </c>
      <c r="M390" s="4" t="s">
        <v>1828</v>
      </c>
      <c r="N390" s="4">
        <v>1</v>
      </c>
      <c r="O390" s="81">
        <v>7.1684587813620072E-4</v>
      </c>
    </row>
    <row r="391" spans="1:15" x14ac:dyDescent="0.25">
      <c r="A391" s="4" t="s">
        <v>1829</v>
      </c>
      <c r="B391" s="4">
        <v>2</v>
      </c>
      <c r="C391" s="81">
        <v>1.0055304172951231E-3</v>
      </c>
      <c r="E391" s="4" t="s">
        <v>1830</v>
      </c>
      <c r="F391" s="4">
        <v>1</v>
      </c>
      <c r="G391" s="81">
        <v>1.2121212121212121E-3</v>
      </c>
      <c r="I391" s="4" t="s">
        <v>1831</v>
      </c>
      <c r="J391" s="4">
        <v>1</v>
      </c>
      <c r="K391" s="81">
        <v>2.4588148512417015E-4</v>
      </c>
      <c r="M391" s="4" t="s">
        <v>1832</v>
      </c>
      <c r="N391" s="4">
        <v>1</v>
      </c>
      <c r="O391" s="81">
        <v>7.1684587813620072E-4</v>
      </c>
    </row>
    <row r="392" spans="1:15" x14ac:dyDescent="0.25">
      <c r="A392" s="4" t="s">
        <v>1833</v>
      </c>
      <c r="B392" s="4">
        <v>2</v>
      </c>
      <c r="C392" s="81">
        <v>1.0055304172951231E-3</v>
      </c>
      <c r="E392" s="4" t="s">
        <v>638</v>
      </c>
      <c r="F392" s="4">
        <v>1</v>
      </c>
      <c r="G392" s="81">
        <v>1.2121212121212121E-3</v>
      </c>
      <c r="I392" s="4" t="s">
        <v>1834</v>
      </c>
      <c r="J392" s="4">
        <v>1</v>
      </c>
      <c r="K392" s="81">
        <v>2.4588148512417015E-4</v>
      </c>
      <c r="M392" s="4" t="s">
        <v>1835</v>
      </c>
      <c r="N392" s="4">
        <v>1</v>
      </c>
      <c r="O392" s="81">
        <v>7.1684587813620072E-4</v>
      </c>
    </row>
    <row r="393" spans="1:15" x14ac:dyDescent="0.25">
      <c r="A393" s="4" t="s">
        <v>1836</v>
      </c>
      <c r="B393" s="4">
        <v>2</v>
      </c>
      <c r="C393" s="81">
        <v>1.0055304172951231E-3</v>
      </c>
      <c r="E393" s="4" t="s">
        <v>1837</v>
      </c>
      <c r="F393" s="4">
        <v>1</v>
      </c>
      <c r="G393" s="81">
        <v>1.2121212121212121E-3</v>
      </c>
      <c r="I393" s="4" t="s">
        <v>1838</v>
      </c>
      <c r="J393" s="4">
        <v>1</v>
      </c>
      <c r="K393" s="81">
        <v>2.4588148512417015E-4</v>
      </c>
      <c r="M393" s="4" t="s">
        <v>1839</v>
      </c>
      <c r="N393" s="4">
        <v>1</v>
      </c>
      <c r="O393" s="81">
        <v>7.1684587813620072E-4</v>
      </c>
    </row>
    <row r="394" spans="1:15" x14ac:dyDescent="0.25">
      <c r="A394" s="4" t="s">
        <v>1840</v>
      </c>
      <c r="B394" s="4">
        <v>2</v>
      </c>
      <c r="C394" s="81">
        <v>1.0055304172951231E-3</v>
      </c>
      <c r="E394" s="4" t="s">
        <v>1841</v>
      </c>
      <c r="F394" s="4">
        <v>1</v>
      </c>
      <c r="G394" s="81">
        <v>1.2121212121212121E-3</v>
      </c>
      <c r="I394" s="4" t="s">
        <v>1842</v>
      </c>
      <c r="J394" s="4">
        <v>1</v>
      </c>
      <c r="K394" s="81">
        <v>2.4588148512417015E-4</v>
      </c>
      <c r="M394" s="4" t="s">
        <v>1843</v>
      </c>
      <c r="N394" s="4">
        <v>1</v>
      </c>
      <c r="O394" s="81">
        <v>7.1684587813620072E-4</v>
      </c>
    </row>
    <row r="395" spans="1:15" x14ac:dyDescent="0.25">
      <c r="A395" s="4" t="s">
        <v>1844</v>
      </c>
      <c r="B395" s="4">
        <v>2</v>
      </c>
      <c r="C395" s="81">
        <v>1.0055304172951231E-3</v>
      </c>
      <c r="E395" s="4" t="s">
        <v>1845</v>
      </c>
      <c r="F395" s="4">
        <v>1</v>
      </c>
      <c r="G395" s="81">
        <v>1.2121212121212121E-3</v>
      </c>
      <c r="I395" s="4" t="s">
        <v>1846</v>
      </c>
      <c r="J395" s="4">
        <v>1</v>
      </c>
      <c r="K395" s="81">
        <v>2.4588148512417015E-4</v>
      </c>
      <c r="M395" s="4" t="s">
        <v>1847</v>
      </c>
      <c r="N395" s="4">
        <v>1</v>
      </c>
      <c r="O395" s="81">
        <v>7.1684587813620072E-4</v>
      </c>
    </row>
    <row r="396" spans="1:15" x14ac:dyDescent="0.25">
      <c r="A396" s="4" t="s">
        <v>1848</v>
      </c>
      <c r="B396" s="4">
        <v>2</v>
      </c>
      <c r="C396" s="81">
        <v>1.0055304172951231E-3</v>
      </c>
      <c r="E396" s="4" t="s">
        <v>1849</v>
      </c>
      <c r="F396" s="4">
        <v>1</v>
      </c>
      <c r="G396" s="81">
        <v>1.2121212121212121E-3</v>
      </c>
      <c r="I396" s="4" t="s">
        <v>1850</v>
      </c>
      <c r="J396" s="4">
        <v>1</v>
      </c>
      <c r="K396" s="81">
        <v>2.4588148512417015E-4</v>
      </c>
      <c r="M396" s="4" t="s">
        <v>1851</v>
      </c>
      <c r="N396" s="4">
        <v>1</v>
      </c>
      <c r="O396" s="81">
        <v>7.1684587813620072E-4</v>
      </c>
    </row>
    <row r="397" spans="1:15" x14ac:dyDescent="0.25">
      <c r="A397" s="4" t="s">
        <v>1852</v>
      </c>
      <c r="B397" s="4">
        <v>2</v>
      </c>
      <c r="C397" s="81">
        <v>1.0055304172951231E-3</v>
      </c>
      <c r="E397" s="4" t="s">
        <v>1853</v>
      </c>
      <c r="F397" s="4">
        <v>1</v>
      </c>
      <c r="G397" s="81">
        <v>1.2121212121212121E-3</v>
      </c>
      <c r="I397" s="4" t="s">
        <v>1854</v>
      </c>
      <c r="J397" s="4">
        <v>1</v>
      </c>
      <c r="K397" s="81">
        <v>2.4588148512417015E-4</v>
      </c>
      <c r="M397" s="4" t="s">
        <v>1855</v>
      </c>
      <c r="N397" s="4">
        <v>1</v>
      </c>
      <c r="O397" s="81">
        <v>7.1684587813620072E-4</v>
      </c>
    </row>
    <row r="398" spans="1:15" x14ac:dyDescent="0.25">
      <c r="A398" s="4" t="s">
        <v>1856</v>
      </c>
      <c r="B398" s="4">
        <v>2</v>
      </c>
      <c r="C398" s="81">
        <v>1.0055304172951231E-3</v>
      </c>
      <c r="E398" s="4" t="s">
        <v>1857</v>
      </c>
      <c r="F398" s="4">
        <v>1</v>
      </c>
      <c r="G398" s="81">
        <v>1.2121212121212121E-3</v>
      </c>
      <c r="I398" s="4" t="s">
        <v>1858</v>
      </c>
      <c r="J398" s="4">
        <v>1</v>
      </c>
      <c r="K398" s="81">
        <v>2.4588148512417015E-4</v>
      </c>
      <c r="M398" s="4" t="s">
        <v>1859</v>
      </c>
      <c r="N398" s="4">
        <v>1</v>
      </c>
      <c r="O398" s="81">
        <v>7.1684587813620072E-4</v>
      </c>
    </row>
    <row r="399" spans="1:15" x14ac:dyDescent="0.25">
      <c r="A399" s="4" t="s">
        <v>1860</v>
      </c>
      <c r="B399" s="4">
        <v>2</v>
      </c>
      <c r="C399" s="81">
        <v>1.0055304172951231E-3</v>
      </c>
      <c r="E399" s="4" t="s">
        <v>820</v>
      </c>
      <c r="F399" s="4">
        <v>1</v>
      </c>
      <c r="G399" s="81">
        <v>1.2121212121212121E-3</v>
      </c>
      <c r="I399" s="4" t="s">
        <v>1861</v>
      </c>
      <c r="J399" s="4">
        <v>1</v>
      </c>
      <c r="K399" s="81">
        <v>2.4588148512417015E-4</v>
      </c>
      <c r="M399" s="4" t="s">
        <v>1862</v>
      </c>
      <c r="N399" s="4">
        <v>1</v>
      </c>
      <c r="O399" s="81">
        <v>7.1684587813620072E-4</v>
      </c>
    </row>
    <row r="400" spans="1:15" x14ac:dyDescent="0.25">
      <c r="A400" s="4" t="s">
        <v>1863</v>
      </c>
      <c r="B400" s="4">
        <v>2</v>
      </c>
      <c r="C400" s="81">
        <v>1.0055304172951231E-3</v>
      </c>
      <c r="E400" s="4" t="s">
        <v>824</v>
      </c>
      <c r="F400" s="4">
        <v>1</v>
      </c>
      <c r="G400" s="81">
        <v>1.2121212121212121E-3</v>
      </c>
      <c r="I400" s="4" t="s">
        <v>1864</v>
      </c>
      <c r="J400" s="4">
        <v>1</v>
      </c>
      <c r="K400" s="81">
        <v>2.4588148512417015E-4</v>
      </c>
      <c r="M400" s="4" t="s">
        <v>1602</v>
      </c>
      <c r="N400" s="4">
        <v>1</v>
      </c>
      <c r="O400" s="81">
        <v>7.1684587813620072E-4</v>
      </c>
    </row>
    <row r="401" spans="1:15" x14ac:dyDescent="0.25">
      <c r="A401" s="4" t="s">
        <v>1865</v>
      </c>
      <c r="B401" s="4">
        <v>2</v>
      </c>
      <c r="C401" s="81">
        <v>1.0055304172951231E-3</v>
      </c>
      <c r="E401" s="4" t="s">
        <v>1866</v>
      </c>
      <c r="F401" s="4">
        <v>1</v>
      </c>
      <c r="G401" s="81">
        <v>1.2121212121212121E-3</v>
      </c>
      <c r="I401" s="4" t="s">
        <v>1867</v>
      </c>
      <c r="J401" s="4">
        <v>1</v>
      </c>
      <c r="K401" s="81">
        <v>2.4588148512417015E-4</v>
      </c>
      <c r="M401" s="4" t="s">
        <v>1868</v>
      </c>
      <c r="N401" s="4">
        <v>1</v>
      </c>
      <c r="O401" s="81">
        <v>7.1684587813620072E-4</v>
      </c>
    </row>
    <row r="402" spans="1:15" x14ac:dyDescent="0.25">
      <c r="A402" s="4" t="s">
        <v>1869</v>
      </c>
      <c r="B402" s="4">
        <v>2</v>
      </c>
      <c r="C402" s="81">
        <v>1.0055304172951231E-3</v>
      </c>
      <c r="E402" s="4" t="s">
        <v>1870</v>
      </c>
      <c r="F402" s="4">
        <v>1</v>
      </c>
      <c r="G402" s="81">
        <v>1.2121212121212121E-3</v>
      </c>
      <c r="I402" s="4" t="s">
        <v>1871</v>
      </c>
      <c r="J402" s="4">
        <v>1</v>
      </c>
      <c r="K402" s="81">
        <v>2.4588148512417015E-4</v>
      </c>
      <c r="M402" s="4" t="s">
        <v>1872</v>
      </c>
      <c r="N402" s="4">
        <v>1</v>
      </c>
      <c r="O402" s="81">
        <v>7.1684587813620072E-4</v>
      </c>
    </row>
    <row r="403" spans="1:15" x14ac:dyDescent="0.25">
      <c r="A403" s="4" t="s">
        <v>635</v>
      </c>
      <c r="B403" s="4">
        <v>2</v>
      </c>
      <c r="C403" s="81">
        <v>1.0055304172951231E-3</v>
      </c>
      <c r="E403" s="4" t="s">
        <v>1873</v>
      </c>
      <c r="F403" s="4">
        <v>1</v>
      </c>
      <c r="G403" s="81">
        <v>1.2121212121212121E-3</v>
      </c>
      <c r="I403" s="4" t="s">
        <v>1874</v>
      </c>
      <c r="J403" s="4">
        <v>1</v>
      </c>
      <c r="K403" s="81">
        <v>2.4588148512417015E-4</v>
      </c>
      <c r="M403" s="4" t="s">
        <v>1875</v>
      </c>
      <c r="N403" s="4">
        <v>1</v>
      </c>
      <c r="O403" s="81">
        <v>7.1684587813620072E-4</v>
      </c>
    </row>
    <row r="404" spans="1:15" x14ac:dyDescent="0.25">
      <c r="A404" s="4" t="s">
        <v>1876</v>
      </c>
      <c r="B404" s="4">
        <v>2</v>
      </c>
      <c r="C404" s="81">
        <v>1.0055304172951231E-3</v>
      </c>
      <c r="E404" s="4" t="s">
        <v>1877</v>
      </c>
      <c r="F404" s="4">
        <v>1</v>
      </c>
      <c r="G404" s="81">
        <v>1.2121212121212121E-3</v>
      </c>
      <c r="I404" s="4" t="s">
        <v>1878</v>
      </c>
      <c r="J404" s="4">
        <v>1</v>
      </c>
      <c r="K404" s="81">
        <v>2.4588148512417015E-4</v>
      </c>
      <c r="M404" s="4" t="s">
        <v>1879</v>
      </c>
      <c r="N404" s="4">
        <v>1</v>
      </c>
      <c r="O404" s="81">
        <v>7.1684587813620072E-4</v>
      </c>
    </row>
    <row r="405" spans="1:15" x14ac:dyDescent="0.25">
      <c r="A405" s="4" t="s">
        <v>1880</v>
      </c>
      <c r="B405" s="4">
        <v>2</v>
      </c>
      <c r="C405" s="81">
        <v>1.0055304172951231E-3</v>
      </c>
      <c r="E405" s="4" t="s">
        <v>1881</v>
      </c>
      <c r="F405" s="4">
        <v>1</v>
      </c>
      <c r="G405" s="81">
        <v>1.2121212121212121E-3</v>
      </c>
      <c r="I405" s="4" t="s">
        <v>1882</v>
      </c>
      <c r="J405" s="4">
        <v>1</v>
      </c>
      <c r="K405" s="81">
        <v>2.4588148512417015E-4</v>
      </c>
      <c r="M405" s="4" t="s">
        <v>1883</v>
      </c>
      <c r="N405" s="4">
        <v>1</v>
      </c>
      <c r="O405" s="81">
        <v>7.1684587813620072E-4</v>
      </c>
    </row>
    <row r="406" spans="1:15" x14ac:dyDescent="0.25">
      <c r="A406" s="4" t="s">
        <v>1884</v>
      </c>
      <c r="B406" s="4">
        <v>2</v>
      </c>
      <c r="C406" s="81">
        <v>1.0055304172951231E-3</v>
      </c>
      <c r="E406" s="4" t="s">
        <v>1885</v>
      </c>
      <c r="F406" s="4">
        <v>1</v>
      </c>
      <c r="G406" s="81">
        <v>1.2121212121212121E-3</v>
      </c>
      <c r="I406" s="4" t="s">
        <v>1886</v>
      </c>
      <c r="J406" s="4">
        <v>1</v>
      </c>
      <c r="K406" s="81">
        <v>2.4588148512417015E-4</v>
      </c>
      <c r="M406" s="4" t="s">
        <v>1887</v>
      </c>
      <c r="N406" s="4">
        <v>1</v>
      </c>
      <c r="O406" s="81">
        <v>7.1684587813620072E-4</v>
      </c>
    </row>
    <row r="407" spans="1:15" x14ac:dyDescent="0.25">
      <c r="A407" s="4" t="s">
        <v>1888</v>
      </c>
      <c r="B407" s="4">
        <v>2</v>
      </c>
      <c r="C407" s="81">
        <v>1.0055304172951231E-3</v>
      </c>
      <c r="E407" s="4" t="s">
        <v>1889</v>
      </c>
      <c r="F407" s="4">
        <v>1</v>
      </c>
      <c r="G407" s="81">
        <v>1.2121212121212121E-3</v>
      </c>
      <c r="I407" s="4" t="s">
        <v>1890</v>
      </c>
      <c r="J407" s="4">
        <v>1</v>
      </c>
      <c r="K407" s="81">
        <v>2.4588148512417015E-4</v>
      </c>
      <c r="M407" s="4" t="s">
        <v>1891</v>
      </c>
      <c r="N407" s="4">
        <v>1</v>
      </c>
      <c r="O407" s="81">
        <v>7.1684587813620072E-4</v>
      </c>
    </row>
    <row r="408" spans="1:15" x14ac:dyDescent="0.25">
      <c r="A408" s="4" t="s">
        <v>1892</v>
      </c>
      <c r="B408" s="4">
        <v>2</v>
      </c>
      <c r="C408" s="81">
        <v>1.0055304172951231E-3</v>
      </c>
      <c r="E408" s="4" t="s">
        <v>493</v>
      </c>
      <c r="F408" s="4">
        <v>1</v>
      </c>
      <c r="G408" s="81">
        <v>1.2121212121212121E-3</v>
      </c>
      <c r="I408" s="4" t="s">
        <v>1893</v>
      </c>
      <c r="J408" s="4">
        <v>1</v>
      </c>
      <c r="K408" s="81">
        <v>2.4588148512417015E-4</v>
      </c>
      <c r="M408" s="4" t="s">
        <v>1894</v>
      </c>
      <c r="N408" s="4">
        <v>1</v>
      </c>
      <c r="O408" s="81">
        <v>7.1684587813620072E-4</v>
      </c>
    </row>
    <row r="409" spans="1:15" x14ac:dyDescent="0.25">
      <c r="A409" s="4" t="s">
        <v>1895</v>
      </c>
      <c r="B409" s="4">
        <v>2</v>
      </c>
      <c r="C409" s="81">
        <v>1.0055304172951231E-3</v>
      </c>
      <c r="E409" s="4" t="s">
        <v>1896</v>
      </c>
      <c r="F409" s="4">
        <v>1</v>
      </c>
      <c r="G409" s="81">
        <v>1.2121212121212121E-3</v>
      </c>
      <c r="I409" s="4" t="s">
        <v>1897</v>
      </c>
      <c r="J409" s="4">
        <v>1</v>
      </c>
      <c r="K409" s="81">
        <v>2.4588148512417015E-4</v>
      </c>
      <c r="M409" s="4" t="s">
        <v>1898</v>
      </c>
      <c r="N409" s="4">
        <v>1</v>
      </c>
      <c r="O409" s="81">
        <v>7.1684587813620072E-4</v>
      </c>
    </row>
    <row r="410" spans="1:15" x14ac:dyDescent="0.25">
      <c r="A410" s="4" t="s">
        <v>1899</v>
      </c>
      <c r="B410" s="4">
        <v>2</v>
      </c>
      <c r="C410" s="81">
        <v>1.0055304172951231E-3</v>
      </c>
      <c r="E410" s="4" t="s">
        <v>1900</v>
      </c>
      <c r="F410" s="4">
        <v>1</v>
      </c>
      <c r="G410" s="81">
        <v>1.2121212121212121E-3</v>
      </c>
      <c r="I410" s="4" t="s">
        <v>1901</v>
      </c>
      <c r="J410" s="4">
        <v>1</v>
      </c>
      <c r="K410" s="81">
        <v>2.4588148512417015E-4</v>
      </c>
      <c r="M410" s="4" t="s">
        <v>1902</v>
      </c>
      <c r="N410" s="4">
        <v>1</v>
      </c>
      <c r="O410" s="81">
        <v>7.1684587813620072E-4</v>
      </c>
    </row>
    <row r="411" spans="1:15" x14ac:dyDescent="0.25">
      <c r="A411" s="4" t="s">
        <v>1903</v>
      </c>
      <c r="B411" s="4">
        <v>2</v>
      </c>
      <c r="C411" s="81">
        <v>1.0055304172951231E-3</v>
      </c>
      <c r="E411" s="4" t="s">
        <v>1904</v>
      </c>
      <c r="F411" s="4">
        <v>1</v>
      </c>
      <c r="G411" s="81">
        <v>1.2121212121212121E-3</v>
      </c>
      <c r="I411" s="4" t="s">
        <v>1905</v>
      </c>
      <c r="J411" s="4">
        <v>1</v>
      </c>
      <c r="K411" s="81">
        <v>2.4588148512417015E-4</v>
      </c>
      <c r="M411" s="4" t="s">
        <v>1906</v>
      </c>
      <c r="N411" s="4">
        <v>1</v>
      </c>
      <c r="O411" s="81">
        <v>7.1684587813620072E-4</v>
      </c>
    </row>
    <row r="412" spans="1:15" x14ac:dyDescent="0.25">
      <c r="A412" s="4" t="s">
        <v>1907</v>
      </c>
      <c r="B412" s="4">
        <v>2</v>
      </c>
      <c r="C412" s="81">
        <v>1.0055304172951231E-3</v>
      </c>
      <c r="E412" s="4" t="s">
        <v>1908</v>
      </c>
      <c r="F412" s="4">
        <v>1</v>
      </c>
      <c r="G412" s="81">
        <v>1.2121212121212121E-3</v>
      </c>
      <c r="I412" s="4" t="s">
        <v>1909</v>
      </c>
      <c r="J412" s="4">
        <v>1</v>
      </c>
      <c r="K412" s="81">
        <v>2.4588148512417015E-4</v>
      </c>
      <c r="M412" s="4" t="s">
        <v>1622</v>
      </c>
      <c r="N412" s="4">
        <v>1</v>
      </c>
      <c r="O412" s="81">
        <v>7.1684587813620072E-4</v>
      </c>
    </row>
    <row r="413" spans="1:15" x14ac:dyDescent="0.25">
      <c r="A413" s="4" t="s">
        <v>1910</v>
      </c>
      <c r="B413" s="4">
        <v>2</v>
      </c>
      <c r="C413" s="81">
        <v>1.0055304172951231E-3</v>
      </c>
      <c r="E413" s="4" t="s">
        <v>1911</v>
      </c>
      <c r="F413" s="4">
        <v>1</v>
      </c>
      <c r="G413" s="81">
        <v>1.2121212121212121E-3</v>
      </c>
      <c r="I413" s="4" t="s">
        <v>1912</v>
      </c>
      <c r="J413" s="4">
        <v>1</v>
      </c>
      <c r="K413" s="81">
        <v>2.4588148512417015E-4</v>
      </c>
      <c r="M413" s="4" t="s">
        <v>1913</v>
      </c>
      <c r="N413" s="4">
        <v>1</v>
      </c>
      <c r="O413" s="81">
        <v>7.1684587813620072E-4</v>
      </c>
    </row>
    <row r="414" spans="1:15" x14ac:dyDescent="0.25">
      <c r="A414" s="4" t="s">
        <v>1914</v>
      </c>
      <c r="B414" s="4">
        <v>2</v>
      </c>
      <c r="C414" s="81">
        <v>1.0055304172951231E-3</v>
      </c>
      <c r="E414" s="4" t="s">
        <v>1915</v>
      </c>
      <c r="F414" s="4">
        <v>1</v>
      </c>
      <c r="G414" s="81">
        <v>1.2121212121212121E-3</v>
      </c>
      <c r="I414" s="4" t="s">
        <v>1916</v>
      </c>
      <c r="J414" s="4">
        <v>1</v>
      </c>
      <c r="K414" s="81">
        <v>2.4588148512417015E-4</v>
      </c>
      <c r="M414" s="4" t="s">
        <v>1917</v>
      </c>
      <c r="N414" s="4">
        <v>1</v>
      </c>
      <c r="O414" s="81">
        <v>7.1684587813620072E-4</v>
      </c>
    </row>
    <row r="415" spans="1:15" x14ac:dyDescent="0.25">
      <c r="A415" s="4" t="s">
        <v>1918</v>
      </c>
      <c r="B415" s="4">
        <v>2</v>
      </c>
      <c r="C415" s="81">
        <v>1.0055304172951231E-3</v>
      </c>
      <c r="E415" s="4" t="s">
        <v>1919</v>
      </c>
      <c r="F415" s="4">
        <v>1</v>
      </c>
      <c r="G415" s="81">
        <v>1.2121212121212121E-3</v>
      </c>
      <c r="I415" s="4" t="s">
        <v>1920</v>
      </c>
      <c r="J415" s="4">
        <v>1</v>
      </c>
      <c r="K415" s="81">
        <v>2.4588148512417015E-4</v>
      </c>
      <c r="M415" s="4" t="s">
        <v>1921</v>
      </c>
      <c r="N415" s="4">
        <v>1</v>
      </c>
      <c r="O415" s="81">
        <v>7.1684587813620072E-4</v>
      </c>
    </row>
    <row r="416" spans="1:15" x14ac:dyDescent="0.25">
      <c r="A416" s="4" t="s">
        <v>1922</v>
      </c>
      <c r="B416" s="4">
        <v>2</v>
      </c>
      <c r="C416" s="81">
        <v>1.0055304172951231E-3</v>
      </c>
      <c r="E416" s="4" t="s">
        <v>1923</v>
      </c>
      <c r="F416" s="4">
        <v>1</v>
      </c>
      <c r="G416" s="81">
        <v>1.2121212121212121E-3</v>
      </c>
      <c r="I416" s="4" t="s">
        <v>1924</v>
      </c>
      <c r="J416" s="4">
        <v>1</v>
      </c>
      <c r="K416" s="81">
        <v>2.4588148512417015E-4</v>
      </c>
      <c r="M416" s="4" t="s">
        <v>1925</v>
      </c>
      <c r="N416" s="4">
        <v>1</v>
      </c>
      <c r="O416" s="81">
        <v>7.1684587813620072E-4</v>
      </c>
    </row>
    <row r="417" spans="1:15" x14ac:dyDescent="0.25">
      <c r="A417" s="4" t="s">
        <v>1926</v>
      </c>
      <c r="B417" s="4">
        <v>2</v>
      </c>
      <c r="C417" s="81">
        <v>1.0055304172951231E-3</v>
      </c>
      <c r="E417" s="4" t="s">
        <v>1927</v>
      </c>
      <c r="F417" s="4">
        <v>1</v>
      </c>
      <c r="G417" s="81">
        <v>1.2121212121212121E-3</v>
      </c>
      <c r="I417" s="4" t="s">
        <v>1928</v>
      </c>
      <c r="J417" s="4">
        <v>1</v>
      </c>
      <c r="K417" s="81">
        <v>2.4588148512417015E-4</v>
      </c>
      <c r="M417" s="4" t="s">
        <v>1929</v>
      </c>
      <c r="N417" s="4">
        <v>1</v>
      </c>
      <c r="O417" s="81">
        <v>7.1684587813620072E-4</v>
      </c>
    </row>
    <row r="418" spans="1:15" x14ac:dyDescent="0.25">
      <c r="A418" s="4" t="s">
        <v>1930</v>
      </c>
      <c r="B418" s="4">
        <v>2</v>
      </c>
      <c r="C418" s="81">
        <v>1.0055304172951231E-3</v>
      </c>
      <c r="E418" s="4" t="s">
        <v>1931</v>
      </c>
      <c r="F418" s="4">
        <v>1</v>
      </c>
      <c r="G418" s="81">
        <v>1.2121212121212121E-3</v>
      </c>
      <c r="I418" s="4" t="s">
        <v>1932</v>
      </c>
      <c r="J418" s="4">
        <v>1</v>
      </c>
      <c r="K418" s="81">
        <v>2.4588148512417015E-4</v>
      </c>
      <c r="M418" s="4" t="s">
        <v>1933</v>
      </c>
      <c r="N418" s="4">
        <v>1</v>
      </c>
      <c r="O418" s="81">
        <v>7.1684587813620072E-4</v>
      </c>
    </row>
    <row r="419" spans="1:15" x14ac:dyDescent="0.25">
      <c r="A419" s="4" t="s">
        <v>1934</v>
      </c>
      <c r="B419" s="4">
        <v>2</v>
      </c>
      <c r="C419" s="81">
        <v>1.0055304172951231E-3</v>
      </c>
      <c r="E419" s="4" t="s">
        <v>1935</v>
      </c>
      <c r="F419" s="4">
        <v>1</v>
      </c>
      <c r="G419" s="81">
        <v>1.2121212121212121E-3</v>
      </c>
      <c r="I419" s="4" t="s">
        <v>1936</v>
      </c>
      <c r="J419" s="4">
        <v>1</v>
      </c>
      <c r="K419" s="81">
        <v>2.4588148512417015E-4</v>
      </c>
      <c r="M419" s="4" t="s">
        <v>1937</v>
      </c>
      <c r="N419" s="4">
        <v>1</v>
      </c>
      <c r="O419" s="81">
        <v>7.1684587813620072E-4</v>
      </c>
    </row>
    <row r="420" spans="1:15" x14ac:dyDescent="0.25">
      <c r="A420" s="4" t="s">
        <v>1938</v>
      </c>
      <c r="B420" s="4">
        <v>2</v>
      </c>
      <c r="C420" s="81">
        <v>1.0055304172951231E-3</v>
      </c>
      <c r="E420" s="4" t="s">
        <v>1939</v>
      </c>
      <c r="F420" s="4">
        <v>1</v>
      </c>
      <c r="G420" s="81">
        <v>1.2121212121212121E-3</v>
      </c>
      <c r="I420" s="4" t="s">
        <v>1940</v>
      </c>
      <c r="J420" s="4">
        <v>1</v>
      </c>
      <c r="K420" s="81">
        <v>2.4588148512417015E-4</v>
      </c>
      <c r="M420" s="4" t="s">
        <v>1941</v>
      </c>
      <c r="N420" s="4">
        <v>1</v>
      </c>
      <c r="O420" s="81">
        <v>7.1684587813620072E-4</v>
      </c>
    </row>
    <row r="421" spans="1:15" x14ac:dyDescent="0.25">
      <c r="A421" s="4" t="s">
        <v>1942</v>
      </c>
      <c r="B421" s="4">
        <v>2</v>
      </c>
      <c r="C421" s="81">
        <v>1.0055304172951231E-3</v>
      </c>
      <c r="E421" s="4" t="s">
        <v>1943</v>
      </c>
      <c r="F421" s="4">
        <v>1</v>
      </c>
      <c r="G421" s="81">
        <v>1.2121212121212121E-3</v>
      </c>
      <c r="I421" s="4" t="s">
        <v>1944</v>
      </c>
      <c r="J421" s="4">
        <v>1</v>
      </c>
      <c r="K421" s="81">
        <v>2.4588148512417015E-4</v>
      </c>
      <c r="M421" s="4" t="s">
        <v>1945</v>
      </c>
      <c r="N421" s="4">
        <v>1</v>
      </c>
      <c r="O421" s="81">
        <v>7.1684587813620072E-4</v>
      </c>
    </row>
    <row r="422" spans="1:15" x14ac:dyDescent="0.25">
      <c r="A422" s="4" t="s">
        <v>1946</v>
      </c>
      <c r="B422" s="4">
        <v>2</v>
      </c>
      <c r="C422" s="81">
        <v>1.0055304172951231E-3</v>
      </c>
      <c r="E422" s="4" t="s">
        <v>1947</v>
      </c>
      <c r="F422" s="4">
        <v>1</v>
      </c>
      <c r="G422" s="81">
        <v>1.2121212121212121E-3</v>
      </c>
      <c r="I422" s="4" t="s">
        <v>1948</v>
      </c>
      <c r="J422" s="4">
        <v>1</v>
      </c>
      <c r="K422" s="81">
        <v>2.4588148512417015E-4</v>
      </c>
      <c r="M422" s="4" t="s">
        <v>1949</v>
      </c>
      <c r="N422" s="4">
        <v>1</v>
      </c>
      <c r="O422" s="81">
        <v>7.1684587813620072E-4</v>
      </c>
    </row>
    <row r="423" spans="1:15" x14ac:dyDescent="0.25">
      <c r="A423" s="4" t="s">
        <v>1950</v>
      </c>
      <c r="B423" s="4">
        <v>2</v>
      </c>
      <c r="C423" s="81">
        <v>1.0055304172951231E-3</v>
      </c>
      <c r="E423" s="4" t="s">
        <v>1951</v>
      </c>
      <c r="F423" s="4">
        <v>1</v>
      </c>
      <c r="G423" s="81">
        <v>1.2121212121212121E-3</v>
      </c>
      <c r="I423" s="4" t="s">
        <v>1952</v>
      </c>
      <c r="J423" s="4">
        <v>1</v>
      </c>
      <c r="K423" s="81">
        <v>2.4588148512417015E-4</v>
      </c>
      <c r="M423" s="4" t="s">
        <v>1953</v>
      </c>
      <c r="N423" s="4">
        <v>1</v>
      </c>
      <c r="O423" s="81">
        <v>7.1684587813620072E-4</v>
      </c>
    </row>
    <row r="424" spans="1:15" x14ac:dyDescent="0.25">
      <c r="A424" s="4" t="s">
        <v>1954</v>
      </c>
      <c r="B424" s="4">
        <v>2</v>
      </c>
      <c r="C424" s="81">
        <v>1.0055304172951231E-3</v>
      </c>
      <c r="E424" s="4" t="s">
        <v>1955</v>
      </c>
      <c r="F424" s="4">
        <v>1</v>
      </c>
      <c r="G424" s="81">
        <v>1.2121212121212121E-3</v>
      </c>
      <c r="I424" s="4" t="s">
        <v>1956</v>
      </c>
      <c r="J424" s="4">
        <v>1</v>
      </c>
      <c r="K424" s="81">
        <v>2.4588148512417015E-4</v>
      </c>
      <c r="M424" s="4" t="s">
        <v>1957</v>
      </c>
      <c r="N424" s="4">
        <v>1</v>
      </c>
      <c r="O424" s="81">
        <v>7.1684587813620072E-4</v>
      </c>
    </row>
    <row r="425" spans="1:15" x14ac:dyDescent="0.25">
      <c r="A425" s="4" t="s">
        <v>1958</v>
      </c>
      <c r="B425" s="4">
        <v>2</v>
      </c>
      <c r="C425" s="81">
        <v>1.0055304172951231E-3</v>
      </c>
      <c r="E425" s="4" t="s">
        <v>1959</v>
      </c>
      <c r="F425" s="4">
        <v>1</v>
      </c>
      <c r="G425" s="81">
        <v>1.2121212121212121E-3</v>
      </c>
      <c r="I425" s="4" t="s">
        <v>1960</v>
      </c>
      <c r="J425" s="4">
        <v>1</v>
      </c>
      <c r="K425" s="81">
        <v>2.4588148512417015E-4</v>
      </c>
      <c r="M425" s="4" t="s">
        <v>1961</v>
      </c>
      <c r="N425" s="4">
        <v>1</v>
      </c>
      <c r="O425" s="81">
        <v>7.1684587813620072E-4</v>
      </c>
    </row>
    <row r="426" spans="1:15" x14ac:dyDescent="0.25">
      <c r="A426" s="4" t="s">
        <v>1962</v>
      </c>
      <c r="B426" s="4">
        <v>2</v>
      </c>
      <c r="C426" s="81">
        <v>1.0055304172951231E-3</v>
      </c>
      <c r="E426" s="4" t="s">
        <v>1963</v>
      </c>
      <c r="F426" s="4">
        <v>1</v>
      </c>
      <c r="G426" s="81">
        <v>1.2121212121212121E-3</v>
      </c>
      <c r="I426" s="4" t="s">
        <v>1964</v>
      </c>
      <c r="J426" s="4">
        <v>1</v>
      </c>
      <c r="K426" s="81">
        <v>2.4588148512417015E-4</v>
      </c>
      <c r="M426" s="4" t="s">
        <v>1965</v>
      </c>
      <c r="N426" s="4">
        <v>1</v>
      </c>
      <c r="O426" s="81">
        <v>7.1684587813620072E-4</v>
      </c>
    </row>
    <row r="427" spans="1:15" x14ac:dyDescent="0.25">
      <c r="A427" s="4" t="s">
        <v>1966</v>
      </c>
      <c r="B427" s="4">
        <v>2</v>
      </c>
      <c r="C427" s="81">
        <v>1.0055304172951231E-3</v>
      </c>
      <c r="E427" s="4" t="s">
        <v>646</v>
      </c>
      <c r="F427" s="4">
        <v>1</v>
      </c>
      <c r="G427" s="81">
        <v>1.2121212121212121E-3</v>
      </c>
      <c r="I427" s="4" t="s">
        <v>1967</v>
      </c>
      <c r="J427" s="4">
        <v>1</v>
      </c>
      <c r="K427" s="81">
        <v>2.4588148512417015E-4</v>
      </c>
      <c r="M427" s="4" t="s">
        <v>1968</v>
      </c>
      <c r="N427" s="4">
        <v>1</v>
      </c>
      <c r="O427" s="81">
        <v>7.1684587813620072E-4</v>
      </c>
    </row>
    <row r="428" spans="1:15" x14ac:dyDescent="0.25">
      <c r="A428" s="4" t="s">
        <v>1969</v>
      </c>
      <c r="B428" s="4">
        <v>2</v>
      </c>
      <c r="C428" s="81">
        <v>1.0055304172951231E-3</v>
      </c>
      <c r="E428" s="4" t="s">
        <v>1970</v>
      </c>
      <c r="F428" s="4">
        <v>1</v>
      </c>
      <c r="G428" s="81">
        <v>1.2121212121212121E-3</v>
      </c>
      <c r="I428" s="4" t="s">
        <v>1971</v>
      </c>
      <c r="J428" s="4">
        <v>1</v>
      </c>
      <c r="K428" s="81">
        <v>2.4588148512417015E-4</v>
      </c>
      <c r="M428" s="4" t="s">
        <v>1972</v>
      </c>
      <c r="N428" s="4">
        <v>1</v>
      </c>
      <c r="O428" s="81">
        <v>7.1684587813620072E-4</v>
      </c>
    </row>
    <row r="429" spans="1:15" x14ac:dyDescent="0.25">
      <c r="A429" s="4" t="s">
        <v>1973</v>
      </c>
      <c r="B429" s="4">
        <v>2</v>
      </c>
      <c r="C429" s="81">
        <v>1.0055304172951231E-3</v>
      </c>
      <c r="E429" s="4" t="s">
        <v>1974</v>
      </c>
      <c r="F429" s="4">
        <v>1</v>
      </c>
      <c r="G429" s="81">
        <v>1.2121212121212121E-3</v>
      </c>
      <c r="I429" s="4" t="s">
        <v>1975</v>
      </c>
      <c r="J429" s="4">
        <v>1</v>
      </c>
      <c r="K429" s="81">
        <v>2.4588148512417015E-4</v>
      </c>
      <c r="M429" s="4" t="s">
        <v>1976</v>
      </c>
      <c r="N429" s="4">
        <v>1</v>
      </c>
      <c r="O429" s="81">
        <v>7.1684587813620072E-4</v>
      </c>
    </row>
    <row r="430" spans="1:15" x14ac:dyDescent="0.25">
      <c r="A430" s="4" t="s">
        <v>1977</v>
      </c>
      <c r="B430" s="4">
        <v>2</v>
      </c>
      <c r="C430" s="81">
        <v>1.0055304172951231E-3</v>
      </c>
      <c r="E430" s="4" t="s">
        <v>1978</v>
      </c>
      <c r="F430" s="4">
        <v>1</v>
      </c>
      <c r="G430" s="81">
        <v>1.2121212121212121E-3</v>
      </c>
      <c r="I430" s="4" t="s">
        <v>1979</v>
      </c>
      <c r="J430" s="4">
        <v>1</v>
      </c>
      <c r="K430" s="81">
        <v>2.4588148512417015E-4</v>
      </c>
      <c r="M430" s="4" t="s">
        <v>1980</v>
      </c>
      <c r="N430" s="4">
        <v>1</v>
      </c>
      <c r="O430" s="81">
        <v>7.1684587813620072E-4</v>
      </c>
    </row>
    <row r="431" spans="1:15" x14ac:dyDescent="0.25">
      <c r="A431" s="4" t="s">
        <v>1981</v>
      </c>
      <c r="B431" s="4">
        <v>2</v>
      </c>
      <c r="C431" s="81">
        <v>1.0055304172951231E-3</v>
      </c>
      <c r="E431" s="4" t="s">
        <v>1982</v>
      </c>
      <c r="F431" s="4">
        <v>1</v>
      </c>
      <c r="G431" s="81">
        <v>1.2121212121212121E-3</v>
      </c>
      <c r="I431" s="4" t="s">
        <v>1983</v>
      </c>
      <c r="J431" s="4">
        <v>1</v>
      </c>
      <c r="K431" s="81">
        <v>2.4588148512417015E-4</v>
      </c>
      <c r="M431" s="4" t="s">
        <v>1984</v>
      </c>
      <c r="N431" s="4">
        <v>1</v>
      </c>
      <c r="O431" s="81">
        <v>7.1684587813620072E-4</v>
      </c>
    </row>
    <row r="432" spans="1:15" x14ac:dyDescent="0.25">
      <c r="A432" s="4" t="s">
        <v>1985</v>
      </c>
      <c r="B432" s="4">
        <v>2</v>
      </c>
      <c r="C432" s="81">
        <v>1.0055304172951231E-3</v>
      </c>
      <c r="E432" s="4" t="s">
        <v>1986</v>
      </c>
      <c r="F432" s="4">
        <v>1</v>
      </c>
      <c r="G432" s="81">
        <v>1.2121212121212121E-3</v>
      </c>
      <c r="I432" s="4" t="s">
        <v>1987</v>
      </c>
      <c r="J432" s="4">
        <v>1</v>
      </c>
      <c r="K432" s="81">
        <v>2.4588148512417015E-4</v>
      </c>
      <c r="M432" s="4" t="s">
        <v>1988</v>
      </c>
      <c r="N432" s="4">
        <v>1</v>
      </c>
      <c r="O432" s="81">
        <v>7.1684587813620072E-4</v>
      </c>
    </row>
    <row r="433" spans="1:15" x14ac:dyDescent="0.25">
      <c r="A433" s="4" t="s">
        <v>1989</v>
      </c>
      <c r="B433" s="4">
        <v>2</v>
      </c>
      <c r="C433" s="81">
        <v>1.0055304172951231E-3</v>
      </c>
      <c r="E433" s="4" t="s">
        <v>1990</v>
      </c>
      <c r="F433" s="4">
        <v>1</v>
      </c>
      <c r="G433" s="81">
        <v>1.2121212121212121E-3</v>
      </c>
      <c r="I433" s="4" t="s">
        <v>1991</v>
      </c>
      <c r="J433" s="4">
        <v>1</v>
      </c>
      <c r="K433" s="81">
        <v>2.4588148512417015E-4</v>
      </c>
      <c r="M433" s="4" t="s">
        <v>1992</v>
      </c>
      <c r="N433" s="4">
        <v>1</v>
      </c>
      <c r="O433" s="81">
        <v>7.1684587813620072E-4</v>
      </c>
    </row>
    <row r="434" spans="1:15" x14ac:dyDescent="0.25">
      <c r="A434" s="4" t="s">
        <v>1993</v>
      </c>
      <c r="B434" s="4">
        <v>2</v>
      </c>
      <c r="C434" s="81">
        <v>1.0055304172951231E-3</v>
      </c>
      <c r="E434" s="4" t="s">
        <v>1994</v>
      </c>
      <c r="F434" s="4">
        <v>1</v>
      </c>
      <c r="G434" s="81">
        <v>1.2121212121212121E-3</v>
      </c>
      <c r="I434" s="4" t="s">
        <v>1995</v>
      </c>
      <c r="J434" s="4">
        <v>1</v>
      </c>
      <c r="K434" s="81">
        <v>2.4588148512417015E-4</v>
      </c>
      <c r="M434" s="4" t="s">
        <v>1996</v>
      </c>
      <c r="N434" s="4">
        <v>1</v>
      </c>
      <c r="O434" s="81">
        <v>7.1684587813620072E-4</v>
      </c>
    </row>
    <row r="435" spans="1:15" x14ac:dyDescent="0.25">
      <c r="A435" s="4" t="s">
        <v>1997</v>
      </c>
      <c r="B435" s="4">
        <v>2</v>
      </c>
      <c r="C435" s="81">
        <v>1.0055304172951231E-3</v>
      </c>
      <c r="E435" s="4" t="s">
        <v>1998</v>
      </c>
      <c r="F435" s="4">
        <v>1</v>
      </c>
      <c r="G435" s="81">
        <v>1.2121212121212121E-3</v>
      </c>
      <c r="I435" s="4" t="s">
        <v>1999</v>
      </c>
      <c r="J435" s="4">
        <v>1</v>
      </c>
      <c r="K435" s="81">
        <v>2.4588148512417015E-4</v>
      </c>
      <c r="M435" s="4" t="s">
        <v>2000</v>
      </c>
      <c r="N435" s="4">
        <v>1</v>
      </c>
      <c r="O435" s="81">
        <v>7.1684587813620072E-4</v>
      </c>
    </row>
    <row r="436" spans="1:15" x14ac:dyDescent="0.25">
      <c r="A436" s="4" t="s">
        <v>2001</v>
      </c>
      <c r="B436" s="4">
        <v>2</v>
      </c>
      <c r="C436" s="81">
        <v>1.0055304172951231E-3</v>
      </c>
      <c r="E436" s="4" t="s">
        <v>2002</v>
      </c>
      <c r="F436" s="4">
        <v>1</v>
      </c>
      <c r="G436" s="81">
        <v>1.2121212121212121E-3</v>
      </c>
      <c r="I436" s="4" t="s">
        <v>2003</v>
      </c>
      <c r="J436" s="4">
        <v>1</v>
      </c>
      <c r="K436" s="81">
        <v>2.4588148512417015E-4</v>
      </c>
      <c r="M436" s="4" t="s">
        <v>2004</v>
      </c>
      <c r="N436" s="4">
        <v>1</v>
      </c>
      <c r="O436" s="81">
        <v>7.1684587813620072E-4</v>
      </c>
    </row>
    <row r="437" spans="1:15" x14ac:dyDescent="0.25">
      <c r="A437" s="4" t="s">
        <v>2005</v>
      </c>
      <c r="B437" s="4">
        <v>2</v>
      </c>
      <c r="C437" s="81">
        <v>1.0055304172951231E-3</v>
      </c>
      <c r="E437" s="4" t="s">
        <v>2006</v>
      </c>
      <c r="F437" s="4">
        <v>1</v>
      </c>
      <c r="G437" s="81">
        <v>1.2121212121212121E-3</v>
      </c>
      <c r="I437" s="4" t="s">
        <v>2007</v>
      </c>
      <c r="J437" s="4">
        <v>1</v>
      </c>
      <c r="K437" s="81">
        <v>2.4588148512417015E-4</v>
      </c>
      <c r="M437" s="4" t="s">
        <v>2008</v>
      </c>
      <c r="N437" s="4">
        <v>1</v>
      </c>
      <c r="O437" s="81">
        <v>7.1684587813620072E-4</v>
      </c>
    </row>
    <row r="438" spans="1:15" x14ac:dyDescent="0.25">
      <c r="A438" s="4" t="s">
        <v>2009</v>
      </c>
      <c r="B438" s="4">
        <v>2</v>
      </c>
      <c r="C438" s="81">
        <v>1.0055304172951231E-3</v>
      </c>
      <c r="E438" s="4" t="s">
        <v>2010</v>
      </c>
      <c r="F438" s="4">
        <v>1</v>
      </c>
      <c r="G438" s="81">
        <v>1.2121212121212121E-3</v>
      </c>
      <c r="I438" s="4" t="s">
        <v>2011</v>
      </c>
      <c r="J438" s="4">
        <v>1</v>
      </c>
      <c r="K438" s="81">
        <v>2.4588148512417015E-4</v>
      </c>
      <c r="M438" s="4" t="s">
        <v>2012</v>
      </c>
      <c r="N438" s="4">
        <v>1</v>
      </c>
      <c r="O438" s="81">
        <v>7.1684587813620072E-4</v>
      </c>
    </row>
    <row r="439" spans="1:15" x14ac:dyDescent="0.25">
      <c r="A439" s="4" t="s">
        <v>2013</v>
      </c>
      <c r="B439" s="4">
        <v>2</v>
      </c>
      <c r="C439" s="81">
        <v>1.0055304172951231E-3</v>
      </c>
      <c r="E439" s="4" t="s">
        <v>2014</v>
      </c>
      <c r="F439" s="4">
        <v>1</v>
      </c>
      <c r="G439" s="81">
        <v>1.2121212121212121E-3</v>
      </c>
      <c r="I439" s="4" t="s">
        <v>2015</v>
      </c>
      <c r="J439" s="4">
        <v>1</v>
      </c>
      <c r="K439" s="81">
        <v>2.4588148512417015E-4</v>
      </c>
      <c r="M439" s="4" t="s">
        <v>2016</v>
      </c>
      <c r="N439" s="4">
        <v>1</v>
      </c>
      <c r="O439" s="81">
        <v>7.1684587813620072E-4</v>
      </c>
    </row>
    <row r="440" spans="1:15" x14ac:dyDescent="0.25">
      <c r="A440" s="4" t="s">
        <v>2017</v>
      </c>
      <c r="B440" s="4">
        <v>2</v>
      </c>
      <c r="C440" s="81">
        <v>1.0055304172951231E-3</v>
      </c>
      <c r="E440" s="4" t="s">
        <v>2018</v>
      </c>
      <c r="F440" s="4">
        <v>1</v>
      </c>
      <c r="G440" s="81">
        <v>1.2121212121212121E-3</v>
      </c>
      <c r="I440" s="4" t="s">
        <v>2019</v>
      </c>
      <c r="J440" s="4">
        <v>1</v>
      </c>
      <c r="K440" s="81">
        <v>2.4588148512417015E-4</v>
      </c>
      <c r="M440" s="4" t="s">
        <v>2020</v>
      </c>
      <c r="N440" s="4">
        <v>1</v>
      </c>
      <c r="O440" s="81">
        <v>7.1684587813620072E-4</v>
      </c>
    </row>
    <row r="441" spans="1:15" x14ac:dyDescent="0.25">
      <c r="A441" s="4" t="s">
        <v>2021</v>
      </c>
      <c r="B441" s="4">
        <v>2</v>
      </c>
      <c r="C441" s="81">
        <v>1.0055304172951231E-3</v>
      </c>
      <c r="E441" s="4" t="s">
        <v>2022</v>
      </c>
      <c r="F441" s="4">
        <v>1</v>
      </c>
      <c r="G441" s="81">
        <v>1.2121212121212121E-3</v>
      </c>
      <c r="I441" s="4" t="s">
        <v>2023</v>
      </c>
      <c r="J441" s="4">
        <v>1</v>
      </c>
      <c r="K441" s="81">
        <v>2.4588148512417015E-4</v>
      </c>
      <c r="M441" s="4" t="s">
        <v>2024</v>
      </c>
      <c r="N441" s="4">
        <v>1</v>
      </c>
      <c r="O441" s="81">
        <v>7.1684587813620072E-4</v>
      </c>
    </row>
    <row r="442" spans="1:15" x14ac:dyDescent="0.25">
      <c r="A442" s="4" t="s">
        <v>2025</v>
      </c>
      <c r="B442" s="4">
        <v>2</v>
      </c>
      <c r="C442" s="81">
        <v>1.0055304172951231E-3</v>
      </c>
      <c r="E442" s="4" t="s">
        <v>2026</v>
      </c>
      <c r="F442" s="4">
        <v>1</v>
      </c>
      <c r="G442" s="81">
        <v>1.2121212121212121E-3</v>
      </c>
      <c r="I442" s="4" t="s">
        <v>2027</v>
      </c>
      <c r="J442" s="4">
        <v>1</v>
      </c>
      <c r="K442" s="81">
        <v>2.4588148512417015E-4</v>
      </c>
      <c r="M442" s="4" t="s">
        <v>2028</v>
      </c>
      <c r="N442" s="4">
        <v>1</v>
      </c>
      <c r="O442" s="81">
        <v>7.1684587813620072E-4</v>
      </c>
    </row>
    <row r="443" spans="1:15" x14ac:dyDescent="0.25">
      <c r="A443" s="4" t="s">
        <v>2029</v>
      </c>
      <c r="B443" s="4">
        <v>2</v>
      </c>
      <c r="C443" s="81">
        <v>1.0055304172951231E-3</v>
      </c>
      <c r="E443" s="4" t="s">
        <v>2030</v>
      </c>
      <c r="F443" s="4">
        <v>1</v>
      </c>
      <c r="G443" s="81">
        <v>1.2121212121212121E-3</v>
      </c>
      <c r="I443" s="4" t="s">
        <v>2031</v>
      </c>
      <c r="J443" s="4">
        <v>1</v>
      </c>
      <c r="K443" s="81">
        <v>2.4588148512417015E-4</v>
      </c>
      <c r="M443" s="4" t="s">
        <v>2032</v>
      </c>
      <c r="N443" s="4">
        <v>1</v>
      </c>
      <c r="O443" s="81">
        <v>7.1684587813620072E-4</v>
      </c>
    </row>
    <row r="444" spans="1:15" x14ac:dyDescent="0.25">
      <c r="A444" s="4" t="s">
        <v>2033</v>
      </c>
      <c r="B444" s="4">
        <v>2</v>
      </c>
      <c r="C444" s="81">
        <v>1.0055304172951231E-3</v>
      </c>
      <c r="E444" s="4" t="s">
        <v>2034</v>
      </c>
      <c r="F444" s="4">
        <v>1</v>
      </c>
      <c r="G444" s="81">
        <v>1.2121212121212121E-3</v>
      </c>
      <c r="I444" s="4" t="s">
        <v>2035</v>
      </c>
      <c r="J444" s="4">
        <v>1</v>
      </c>
      <c r="K444" s="81">
        <v>2.4588148512417015E-4</v>
      </c>
      <c r="M444" s="4" t="s">
        <v>2036</v>
      </c>
      <c r="N444" s="4">
        <v>1</v>
      </c>
      <c r="O444" s="81">
        <v>7.1684587813620072E-4</v>
      </c>
    </row>
    <row r="445" spans="1:15" x14ac:dyDescent="0.25">
      <c r="A445" s="4" t="s">
        <v>2037</v>
      </c>
      <c r="B445" s="4">
        <v>2</v>
      </c>
      <c r="C445" s="81">
        <v>1.0055304172951231E-3</v>
      </c>
      <c r="E445" s="4" t="s">
        <v>2038</v>
      </c>
      <c r="F445" s="4">
        <v>1</v>
      </c>
      <c r="G445" s="81">
        <v>1.2121212121212121E-3</v>
      </c>
      <c r="I445" s="4" t="s">
        <v>2039</v>
      </c>
      <c r="J445" s="4">
        <v>1</v>
      </c>
      <c r="K445" s="81">
        <v>2.4588148512417015E-4</v>
      </c>
      <c r="M445" s="4" t="s">
        <v>2040</v>
      </c>
      <c r="N445" s="4">
        <v>1</v>
      </c>
      <c r="O445" s="81">
        <v>7.1684587813620072E-4</v>
      </c>
    </row>
    <row r="446" spans="1:15" x14ac:dyDescent="0.25">
      <c r="A446" s="4" t="s">
        <v>2041</v>
      </c>
      <c r="B446" s="4">
        <v>2</v>
      </c>
      <c r="C446" s="81">
        <v>1.0055304172951231E-3</v>
      </c>
      <c r="E446" s="4" t="s">
        <v>2042</v>
      </c>
      <c r="F446" s="4">
        <v>1</v>
      </c>
      <c r="G446" s="81">
        <v>1.2121212121212121E-3</v>
      </c>
      <c r="I446" s="4" t="s">
        <v>2043</v>
      </c>
      <c r="J446" s="4">
        <v>1</v>
      </c>
      <c r="K446" s="81">
        <v>2.4588148512417015E-4</v>
      </c>
      <c r="M446" s="4" t="s">
        <v>2044</v>
      </c>
      <c r="N446" s="4">
        <v>1</v>
      </c>
      <c r="O446" s="81">
        <v>7.1684587813620072E-4</v>
      </c>
    </row>
    <row r="447" spans="1:15" x14ac:dyDescent="0.25">
      <c r="A447" s="4" t="s">
        <v>2045</v>
      </c>
      <c r="B447" s="4">
        <v>2</v>
      </c>
      <c r="C447" s="81">
        <v>1.0055304172951231E-3</v>
      </c>
      <c r="E447" s="4" t="s">
        <v>2046</v>
      </c>
      <c r="F447" s="4">
        <v>1</v>
      </c>
      <c r="G447" s="81">
        <v>1.2121212121212121E-3</v>
      </c>
      <c r="I447" s="4" t="s">
        <v>2047</v>
      </c>
      <c r="J447" s="4">
        <v>1</v>
      </c>
      <c r="K447" s="81">
        <v>2.4588148512417015E-4</v>
      </c>
      <c r="M447" s="4" t="s">
        <v>2048</v>
      </c>
      <c r="N447" s="4">
        <v>1</v>
      </c>
      <c r="O447" s="81">
        <v>7.1684587813620072E-4</v>
      </c>
    </row>
    <row r="448" spans="1:15" x14ac:dyDescent="0.25">
      <c r="A448" s="4" t="s">
        <v>2049</v>
      </c>
      <c r="B448" s="4">
        <v>2</v>
      </c>
      <c r="C448" s="81">
        <v>1.0055304172951231E-3</v>
      </c>
      <c r="E448" s="4" t="s">
        <v>2050</v>
      </c>
      <c r="F448" s="4">
        <v>1</v>
      </c>
      <c r="G448" s="81">
        <v>1.2121212121212121E-3</v>
      </c>
      <c r="I448" s="4" t="s">
        <v>2051</v>
      </c>
      <c r="J448" s="4">
        <v>1</v>
      </c>
      <c r="K448" s="81">
        <v>2.4588148512417015E-4</v>
      </c>
      <c r="M448" s="4" t="s">
        <v>2052</v>
      </c>
      <c r="N448" s="4">
        <v>1</v>
      </c>
      <c r="O448" s="81">
        <v>7.1684587813620072E-4</v>
      </c>
    </row>
    <row r="449" spans="1:15" x14ac:dyDescent="0.25">
      <c r="A449" s="4" t="s">
        <v>2053</v>
      </c>
      <c r="B449" s="4">
        <v>2</v>
      </c>
      <c r="C449" s="81">
        <v>1.0055304172951231E-3</v>
      </c>
      <c r="E449" s="4" t="s">
        <v>2054</v>
      </c>
      <c r="F449" s="4">
        <v>1</v>
      </c>
      <c r="G449" s="81">
        <v>1.2121212121212121E-3</v>
      </c>
      <c r="I449" s="4" t="s">
        <v>2055</v>
      </c>
      <c r="J449" s="4">
        <v>1</v>
      </c>
      <c r="K449" s="81">
        <v>2.4588148512417015E-4</v>
      </c>
      <c r="M449" s="4" t="s">
        <v>2056</v>
      </c>
      <c r="N449" s="4">
        <v>1</v>
      </c>
      <c r="O449" s="81">
        <v>7.1684587813620072E-4</v>
      </c>
    </row>
    <row r="450" spans="1:15" x14ac:dyDescent="0.25">
      <c r="A450" s="4" t="s">
        <v>2057</v>
      </c>
      <c r="B450" s="4">
        <v>2</v>
      </c>
      <c r="C450" s="81">
        <v>1.0055304172951231E-3</v>
      </c>
      <c r="E450" s="4" t="s">
        <v>1670</v>
      </c>
      <c r="F450" s="4">
        <v>1</v>
      </c>
      <c r="G450" s="81">
        <v>1.2121212121212121E-3</v>
      </c>
      <c r="I450" s="4" t="s">
        <v>2058</v>
      </c>
      <c r="J450" s="4">
        <v>1</v>
      </c>
      <c r="K450" s="81">
        <v>2.4588148512417015E-4</v>
      </c>
      <c r="M450" s="4" t="s">
        <v>2059</v>
      </c>
      <c r="N450" s="4">
        <v>1</v>
      </c>
      <c r="O450" s="81">
        <v>7.1684587813620072E-4</v>
      </c>
    </row>
    <row r="451" spans="1:15" x14ac:dyDescent="0.25">
      <c r="A451" s="4" t="s">
        <v>2060</v>
      </c>
      <c r="B451" s="4">
        <v>2</v>
      </c>
      <c r="C451" s="81">
        <v>1.0055304172951231E-3</v>
      </c>
      <c r="E451" s="4" t="s">
        <v>2061</v>
      </c>
      <c r="F451" s="4">
        <v>1</v>
      </c>
      <c r="G451" s="81">
        <v>1.2121212121212121E-3</v>
      </c>
      <c r="I451" s="4" t="s">
        <v>2062</v>
      </c>
      <c r="J451" s="4">
        <v>1</v>
      </c>
      <c r="K451" s="81">
        <v>2.4588148512417015E-4</v>
      </c>
      <c r="M451" s="4" t="s">
        <v>445</v>
      </c>
      <c r="N451" s="4">
        <v>1</v>
      </c>
      <c r="O451" s="81">
        <v>7.1684587813620072E-4</v>
      </c>
    </row>
    <row r="452" spans="1:15" x14ac:dyDescent="0.25">
      <c r="A452" s="4" t="s">
        <v>2063</v>
      </c>
      <c r="B452" s="4">
        <v>1</v>
      </c>
      <c r="C452" s="81">
        <v>5.0276520864756154E-4</v>
      </c>
      <c r="E452" s="4" t="s">
        <v>2064</v>
      </c>
      <c r="F452" s="4">
        <v>1</v>
      </c>
      <c r="G452" s="81">
        <v>1.2121212121212121E-3</v>
      </c>
      <c r="I452" s="4" t="s">
        <v>2065</v>
      </c>
      <c r="J452" s="4">
        <v>1</v>
      </c>
      <c r="K452" s="81">
        <v>2.4588148512417015E-4</v>
      </c>
      <c r="M452" s="4" t="s">
        <v>2066</v>
      </c>
      <c r="N452" s="4">
        <v>1</v>
      </c>
      <c r="O452" s="81">
        <v>7.1684587813620072E-4</v>
      </c>
    </row>
    <row r="453" spans="1:15" x14ac:dyDescent="0.25">
      <c r="A453" s="4" t="s">
        <v>2067</v>
      </c>
      <c r="B453" s="4">
        <v>1</v>
      </c>
      <c r="C453" s="81">
        <v>5.0276520864756154E-4</v>
      </c>
      <c r="E453" s="4" t="s">
        <v>2068</v>
      </c>
      <c r="F453" s="4">
        <v>1</v>
      </c>
      <c r="G453" s="81">
        <v>1.2121212121212121E-3</v>
      </c>
      <c r="I453" s="4" t="s">
        <v>2069</v>
      </c>
      <c r="J453" s="4">
        <v>1</v>
      </c>
      <c r="K453" s="81">
        <v>2.4588148512417015E-4</v>
      </c>
      <c r="M453" s="4" t="s">
        <v>2070</v>
      </c>
      <c r="N453" s="4">
        <v>1</v>
      </c>
      <c r="O453" s="81">
        <v>7.1684587813620072E-4</v>
      </c>
    </row>
    <row r="454" spans="1:15" x14ac:dyDescent="0.25">
      <c r="A454" s="4" t="s">
        <v>2071</v>
      </c>
      <c r="B454" s="4">
        <v>1</v>
      </c>
      <c r="C454" s="81">
        <v>5.0276520864756154E-4</v>
      </c>
      <c r="E454" s="4" t="s">
        <v>2072</v>
      </c>
      <c r="F454" s="4">
        <v>1</v>
      </c>
      <c r="G454" s="81">
        <v>1.2121212121212121E-3</v>
      </c>
      <c r="I454" s="4" t="s">
        <v>2073</v>
      </c>
      <c r="J454" s="4">
        <v>1</v>
      </c>
      <c r="K454" s="81">
        <v>2.4588148512417015E-4</v>
      </c>
      <c r="M454" s="4" t="s">
        <v>2074</v>
      </c>
      <c r="N454" s="4">
        <v>1</v>
      </c>
      <c r="O454" s="81">
        <v>7.1684587813620072E-4</v>
      </c>
    </row>
    <row r="455" spans="1:15" x14ac:dyDescent="0.25">
      <c r="A455" s="4" t="s">
        <v>2075</v>
      </c>
      <c r="B455" s="4">
        <v>1</v>
      </c>
      <c r="C455" s="81">
        <v>5.0276520864756154E-4</v>
      </c>
      <c r="E455" s="4" t="s">
        <v>2076</v>
      </c>
      <c r="F455" s="4">
        <v>1</v>
      </c>
      <c r="G455" s="81">
        <v>1.2121212121212121E-3</v>
      </c>
      <c r="I455" s="4" t="s">
        <v>2077</v>
      </c>
      <c r="J455" s="4">
        <v>1</v>
      </c>
      <c r="K455" s="81">
        <v>2.4588148512417015E-4</v>
      </c>
      <c r="M455" s="4" t="s">
        <v>2078</v>
      </c>
      <c r="N455" s="4">
        <v>1</v>
      </c>
      <c r="O455" s="81">
        <v>7.1684587813620072E-4</v>
      </c>
    </row>
    <row r="456" spans="1:15" x14ac:dyDescent="0.25">
      <c r="A456" s="4" t="s">
        <v>2079</v>
      </c>
      <c r="B456" s="4">
        <v>1</v>
      </c>
      <c r="C456" s="81">
        <v>5.0276520864756154E-4</v>
      </c>
      <c r="E456" s="4" t="s">
        <v>2080</v>
      </c>
      <c r="F456" s="4">
        <v>1</v>
      </c>
      <c r="G456" s="81">
        <v>1.2121212121212121E-3</v>
      </c>
      <c r="I456" s="4" t="s">
        <v>2081</v>
      </c>
      <c r="J456" s="4">
        <v>1</v>
      </c>
      <c r="K456" s="81">
        <v>2.4588148512417015E-4</v>
      </c>
      <c r="M456" s="4" t="s">
        <v>1680</v>
      </c>
      <c r="N456" s="4">
        <v>1</v>
      </c>
      <c r="O456" s="81">
        <v>7.1684587813620072E-4</v>
      </c>
    </row>
    <row r="457" spans="1:15" x14ac:dyDescent="0.25">
      <c r="A457" s="4" t="s">
        <v>2082</v>
      </c>
      <c r="B457" s="4">
        <v>1</v>
      </c>
      <c r="C457" s="81">
        <v>5.0276520864756154E-4</v>
      </c>
      <c r="E457" s="4" t="s">
        <v>2083</v>
      </c>
      <c r="F457" s="4">
        <v>1</v>
      </c>
      <c r="G457" s="81">
        <v>1.2121212121212121E-3</v>
      </c>
      <c r="I457" s="4" t="s">
        <v>2084</v>
      </c>
      <c r="J457" s="4">
        <v>1</v>
      </c>
      <c r="K457" s="81">
        <v>2.4588148512417015E-4</v>
      </c>
      <c r="M457" s="4" t="s">
        <v>584</v>
      </c>
      <c r="N457" s="4">
        <v>1</v>
      </c>
      <c r="O457" s="81">
        <v>7.1684587813620072E-4</v>
      </c>
    </row>
    <row r="458" spans="1:15" x14ac:dyDescent="0.25">
      <c r="A458" s="4" t="s">
        <v>2085</v>
      </c>
      <c r="B458" s="4">
        <v>1</v>
      </c>
      <c r="C458" s="81">
        <v>5.0276520864756154E-4</v>
      </c>
      <c r="E458" s="4" t="s">
        <v>2086</v>
      </c>
      <c r="F458" s="4">
        <v>1</v>
      </c>
      <c r="G458" s="81">
        <v>1.2121212121212121E-3</v>
      </c>
      <c r="I458" s="4" t="s">
        <v>2087</v>
      </c>
      <c r="J458" s="4">
        <v>1</v>
      </c>
      <c r="K458" s="81">
        <v>2.4588148512417015E-4</v>
      </c>
      <c r="M458" s="4" t="s">
        <v>2088</v>
      </c>
      <c r="N458" s="4">
        <v>1</v>
      </c>
      <c r="O458" s="81">
        <v>7.1684587813620072E-4</v>
      </c>
    </row>
    <row r="459" spans="1:15" x14ac:dyDescent="0.25">
      <c r="A459" s="4" t="s">
        <v>2089</v>
      </c>
      <c r="B459" s="4">
        <v>1</v>
      </c>
      <c r="C459" s="81">
        <v>5.0276520864756154E-4</v>
      </c>
      <c r="E459" s="4" t="s">
        <v>2090</v>
      </c>
      <c r="F459" s="4">
        <v>1</v>
      </c>
      <c r="G459" s="81">
        <v>1.2121212121212121E-3</v>
      </c>
      <c r="I459" s="4" t="s">
        <v>2091</v>
      </c>
      <c r="J459" s="4">
        <v>1</v>
      </c>
      <c r="K459" s="81">
        <v>2.4588148512417015E-4</v>
      </c>
      <c r="M459" s="4" t="s">
        <v>2092</v>
      </c>
      <c r="N459" s="4">
        <v>1</v>
      </c>
      <c r="O459" s="81">
        <v>7.1684587813620072E-4</v>
      </c>
    </row>
    <row r="460" spans="1:15" x14ac:dyDescent="0.25">
      <c r="A460" s="4" t="s">
        <v>2093</v>
      </c>
      <c r="B460" s="4">
        <v>1</v>
      </c>
      <c r="C460" s="81">
        <v>5.0276520864756154E-4</v>
      </c>
      <c r="E460" s="4" t="s">
        <v>2094</v>
      </c>
      <c r="F460" s="4">
        <v>1</v>
      </c>
      <c r="G460" s="81">
        <v>1.2121212121212121E-3</v>
      </c>
      <c r="I460" s="4" t="s">
        <v>2095</v>
      </c>
      <c r="J460" s="4">
        <v>1</v>
      </c>
      <c r="K460" s="81">
        <v>2.4588148512417015E-4</v>
      </c>
      <c r="M460" s="4" t="s">
        <v>2096</v>
      </c>
      <c r="N460" s="4">
        <v>1</v>
      </c>
      <c r="O460" s="81">
        <v>7.1684587813620072E-4</v>
      </c>
    </row>
    <row r="461" spans="1:15" x14ac:dyDescent="0.25">
      <c r="A461" s="4" t="s">
        <v>677</v>
      </c>
      <c r="B461" s="4">
        <v>1</v>
      </c>
      <c r="C461" s="81">
        <v>5.0276520864756154E-4</v>
      </c>
      <c r="E461" s="4" t="s">
        <v>2097</v>
      </c>
      <c r="F461" s="4">
        <v>1</v>
      </c>
      <c r="G461" s="81">
        <v>1.2121212121212121E-3</v>
      </c>
      <c r="I461" s="4" t="s">
        <v>2098</v>
      </c>
      <c r="J461" s="4">
        <v>1</v>
      </c>
      <c r="K461" s="81">
        <v>2.4588148512417015E-4</v>
      </c>
      <c r="M461" s="4" t="s">
        <v>2099</v>
      </c>
      <c r="N461" s="4">
        <v>1</v>
      </c>
      <c r="O461" s="81">
        <v>7.1684587813620072E-4</v>
      </c>
    </row>
    <row r="462" spans="1:15" x14ac:dyDescent="0.25">
      <c r="A462" s="4" t="s">
        <v>2100</v>
      </c>
      <c r="B462" s="4">
        <v>1</v>
      </c>
      <c r="C462" s="81">
        <v>5.0276520864756154E-4</v>
      </c>
      <c r="E462" s="4" t="s">
        <v>2101</v>
      </c>
      <c r="F462" s="4">
        <v>1</v>
      </c>
      <c r="G462" s="81">
        <v>1.2121212121212121E-3</v>
      </c>
      <c r="I462" s="4" t="s">
        <v>2102</v>
      </c>
      <c r="J462" s="4">
        <v>1</v>
      </c>
      <c r="K462" s="81">
        <v>2.4588148512417015E-4</v>
      </c>
      <c r="M462" s="4" t="s">
        <v>2103</v>
      </c>
      <c r="N462" s="4">
        <v>1</v>
      </c>
      <c r="O462" s="81">
        <v>7.1684587813620072E-4</v>
      </c>
    </row>
    <row r="463" spans="1:15" x14ac:dyDescent="0.25">
      <c r="A463" s="4" t="s">
        <v>2104</v>
      </c>
      <c r="B463" s="4">
        <v>1</v>
      </c>
      <c r="C463" s="81">
        <v>5.0276520864756154E-4</v>
      </c>
      <c r="E463" s="4" t="s">
        <v>2105</v>
      </c>
      <c r="F463" s="4">
        <v>1</v>
      </c>
      <c r="G463" s="81">
        <v>1.2121212121212121E-3</v>
      </c>
      <c r="I463" s="4" t="s">
        <v>2106</v>
      </c>
      <c r="J463" s="4">
        <v>1</v>
      </c>
      <c r="K463" s="81">
        <v>2.4588148512417015E-4</v>
      </c>
      <c r="M463" s="4" t="s">
        <v>2107</v>
      </c>
      <c r="N463" s="4">
        <v>1</v>
      </c>
      <c r="O463" s="81">
        <v>7.1684587813620072E-4</v>
      </c>
    </row>
    <row r="464" spans="1:15" x14ac:dyDescent="0.25">
      <c r="A464" s="4" t="s">
        <v>2108</v>
      </c>
      <c r="B464" s="4">
        <v>1</v>
      </c>
      <c r="C464" s="81">
        <v>5.0276520864756154E-4</v>
      </c>
      <c r="E464" s="4" t="s">
        <v>2109</v>
      </c>
      <c r="F464" s="4">
        <v>1</v>
      </c>
      <c r="G464" s="81">
        <v>1.2121212121212121E-3</v>
      </c>
      <c r="I464" s="4" t="s">
        <v>2110</v>
      </c>
      <c r="J464" s="4">
        <v>1</v>
      </c>
      <c r="K464" s="81">
        <v>2.4588148512417015E-4</v>
      </c>
      <c r="M464" s="4" t="s">
        <v>2111</v>
      </c>
      <c r="N464" s="4">
        <v>1</v>
      </c>
      <c r="O464" s="81">
        <v>7.1684587813620072E-4</v>
      </c>
    </row>
    <row r="465" spans="1:15" x14ac:dyDescent="0.25">
      <c r="A465" s="4" t="s">
        <v>686</v>
      </c>
      <c r="B465" s="4">
        <v>1</v>
      </c>
      <c r="C465" s="81">
        <v>5.0276520864756154E-4</v>
      </c>
      <c r="E465" s="4" t="s">
        <v>2112</v>
      </c>
      <c r="F465" s="4">
        <v>1</v>
      </c>
      <c r="G465" s="81">
        <v>1.2121212121212121E-3</v>
      </c>
      <c r="I465" s="4" t="s">
        <v>2113</v>
      </c>
      <c r="J465" s="4">
        <v>1</v>
      </c>
      <c r="K465" s="81">
        <v>2.4588148512417015E-4</v>
      </c>
      <c r="M465" s="4" t="s">
        <v>2114</v>
      </c>
      <c r="N465" s="4">
        <v>1</v>
      </c>
      <c r="O465" s="81">
        <v>7.1684587813620072E-4</v>
      </c>
    </row>
    <row r="466" spans="1:15" x14ac:dyDescent="0.25">
      <c r="A466" s="4" t="s">
        <v>2115</v>
      </c>
      <c r="B466" s="4">
        <v>1</v>
      </c>
      <c r="C466" s="81">
        <v>5.0276520864756154E-4</v>
      </c>
      <c r="E466" s="4" t="s">
        <v>1716</v>
      </c>
      <c r="F466" s="4">
        <v>1</v>
      </c>
      <c r="G466" s="81">
        <v>1.2121212121212121E-3</v>
      </c>
      <c r="I466" s="4" t="s">
        <v>2116</v>
      </c>
      <c r="J466" s="4">
        <v>1</v>
      </c>
      <c r="K466" s="81">
        <v>2.4588148512417015E-4</v>
      </c>
      <c r="M466" s="4" t="s">
        <v>2117</v>
      </c>
      <c r="N466" s="4">
        <v>1</v>
      </c>
      <c r="O466" s="81">
        <v>7.1684587813620072E-4</v>
      </c>
    </row>
    <row r="467" spans="1:15" x14ac:dyDescent="0.25">
      <c r="A467" s="4" t="s">
        <v>2118</v>
      </c>
      <c r="B467" s="4">
        <v>1</v>
      </c>
      <c r="C467" s="81">
        <v>5.0276520864756154E-4</v>
      </c>
      <c r="E467" s="4" t="s">
        <v>2119</v>
      </c>
      <c r="F467" s="4">
        <v>1</v>
      </c>
      <c r="G467" s="81">
        <v>1.2121212121212121E-3</v>
      </c>
      <c r="I467" s="4" t="s">
        <v>2120</v>
      </c>
      <c r="J467" s="4">
        <v>1</v>
      </c>
      <c r="K467" s="81">
        <v>2.4588148512417015E-4</v>
      </c>
      <c r="M467" s="4" t="s">
        <v>477</v>
      </c>
      <c r="N467" s="4">
        <v>1</v>
      </c>
      <c r="O467" s="81">
        <v>7.1684587813620072E-4</v>
      </c>
    </row>
    <row r="468" spans="1:15" x14ac:dyDescent="0.25">
      <c r="A468" s="4" t="s">
        <v>2121</v>
      </c>
      <c r="B468" s="4">
        <v>1</v>
      </c>
      <c r="C468" s="81">
        <v>5.0276520864756154E-4</v>
      </c>
      <c r="E468" s="4" t="s">
        <v>2122</v>
      </c>
      <c r="F468" s="4">
        <v>1</v>
      </c>
      <c r="G468" s="81">
        <v>1.2121212121212121E-3</v>
      </c>
      <c r="I468" s="4" t="s">
        <v>2123</v>
      </c>
      <c r="J468" s="4">
        <v>1</v>
      </c>
      <c r="K468" s="81">
        <v>2.4588148512417015E-4</v>
      </c>
      <c r="M468" s="4" t="s">
        <v>2124</v>
      </c>
      <c r="N468" s="4">
        <v>1</v>
      </c>
      <c r="O468" s="81">
        <v>7.1684587813620072E-4</v>
      </c>
    </row>
    <row r="469" spans="1:15" x14ac:dyDescent="0.25">
      <c r="A469" s="4" t="s">
        <v>2125</v>
      </c>
      <c r="B469" s="4">
        <v>1</v>
      </c>
      <c r="C469" s="81">
        <v>5.0276520864756154E-4</v>
      </c>
      <c r="E469" s="4" t="s">
        <v>2126</v>
      </c>
      <c r="F469" s="4">
        <v>1</v>
      </c>
      <c r="G469" s="81">
        <v>1.2121212121212121E-3</v>
      </c>
      <c r="I469" s="4" t="s">
        <v>2127</v>
      </c>
      <c r="J469" s="4">
        <v>1</v>
      </c>
      <c r="K469" s="81">
        <v>2.4588148512417015E-4</v>
      </c>
      <c r="M469" s="4" t="s">
        <v>2128</v>
      </c>
      <c r="N469" s="4">
        <v>1</v>
      </c>
      <c r="O469" s="81">
        <v>7.1684587813620072E-4</v>
      </c>
    </row>
    <row r="470" spans="1:15" x14ac:dyDescent="0.25">
      <c r="A470" s="4" t="s">
        <v>2129</v>
      </c>
      <c r="B470" s="4">
        <v>1</v>
      </c>
      <c r="C470" s="81">
        <v>5.0276520864756154E-4</v>
      </c>
      <c r="E470" s="4" t="s">
        <v>864</v>
      </c>
      <c r="F470" s="4">
        <v>1</v>
      </c>
      <c r="G470" s="81">
        <v>1.2121212121212121E-3</v>
      </c>
      <c r="I470" s="4" t="s">
        <v>2130</v>
      </c>
      <c r="J470" s="4">
        <v>1</v>
      </c>
      <c r="K470" s="81">
        <v>2.4588148512417015E-4</v>
      </c>
      <c r="M470" s="4" t="s">
        <v>2131</v>
      </c>
      <c r="N470" s="4">
        <v>1</v>
      </c>
      <c r="O470" s="81">
        <v>7.1684587813620072E-4</v>
      </c>
    </row>
    <row r="471" spans="1:15" x14ac:dyDescent="0.25">
      <c r="A471" s="4" t="s">
        <v>2132</v>
      </c>
      <c r="B471" s="4">
        <v>1</v>
      </c>
      <c r="C471" s="81">
        <v>5.0276520864756154E-4</v>
      </c>
      <c r="E471" s="4" t="s">
        <v>2133</v>
      </c>
      <c r="F471" s="4">
        <v>1</v>
      </c>
      <c r="G471" s="81">
        <v>1.2121212121212121E-3</v>
      </c>
      <c r="I471" s="4" t="s">
        <v>2134</v>
      </c>
      <c r="J471" s="4">
        <v>1</v>
      </c>
      <c r="K471" s="81">
        <v>2.4588148512417015E-4</v>
      </c>
      <c r="M471" s="4" t="s">
        <v>2135</v>
      </c>
      <c r="N471" s="4">
        <v>1</v>
      </c>
      <c r="O471" s="81">
        <v>7.1684587813620072E-4</v>
      </c>
    </row>
    <row r="472" spans="1:15" x14ac:dyDescent="0.25">
      <c r="A472" s="4" t="s">
        <v>2136</v>
      </c>
      <c r="B472" s="4">
        <v>1</v>
      </c>
      <c r="C472" s="81">
        <v>5.0276520864756154E-4</v>
      </c>
      <c r="E472" s="4" t="s">
        <v>2137</v>
      </c>
      <c r="F472" s="4">
        <v>1</v>
      </c>
      <c r="G472" s="81">
        <v>1.2121212121212121E-3</v>
      </c>
      <c r="I472" s="4" t="s">
        <v>2138</v>
      </c>
      <c r="J472" s="4">
        <v>1</v>
      </c>
      <c r="K472" s="81">
        <v>2.4588148512417015E-4</v>
      </c>
      <c r="M472" s="4" t="s">
        <v>842</v>
      </c>
      <c r="N472" s="4">
        <v>1</v>
      </c>
      <c r="O472" s="81">
        <v>7.1684587813620072E-4</v>
      </c>
    </row>
    <row r="473" spans="1:15" x14ac:dyDescent="0.25">
      <c r="A473" s="4" t="s">
        <v>2139</v>
      </c>
      <c r="B473" s="4">
        <v>1</v>
      </c>
      <c r="C473" s="81">
        <v>5.0276520864756154E-4</v>
      </c>
      <c r="E473" s="4" t="s">
        <v>2140</v>
      </c>
      <c r="F473" s="4">
        <v>1</v>
      </c>
      <c r="G473" s="81">
        <v>1.2121212121212121E-3</v>
      </c>
      <c r="I473" s="4" t="s">
        <v>2141</v>
      </c>
      <c r="J473" s="4">
        <v>1</v>
      </c>
      <c r="K473" s="81">
        <v>2.4588148512417015E-4</v>
      </c>
      <c r="M473" s="4" t="s">
        <v>2142</v>
      </c>
      <c r="N473" s="4">
        <v>1</v>
      </c>
      <c r="O473" s="81">
        <v>7.1684587813620072E-4</v>
      </c>
    </row>
    <row r="474" spans="1:15" x14ac:dyDescent="0.25">
      <c r="A474" s="4" t="s">
        <v>487</v>
      </c>
      <c r="B474" s="4">
        <v>1</v>
      </c>
      <c r="C474" s="81">
        <v>5.0276520864756154E-4</v>
      </c>
      <c r="E474" s="4" t="s">
        <v>2143</v>
      </c>
      <c r="F474" s="4">
        <v>1</v>
      </c>
      <c r="G474" s="81">
        <v>1.2121212121212121E-3</v>
      </c>
      <c r="I474" s="4" t="s">
        <v>2144</v>
      </c>
      <c r="J474" s="4">
        <v>1</v>
      </c>
      <c r="K474" s="81">
        <v>2.4588148512417015E-4</v>
      </c>
      <c r="M474" s="4" t="s">
        <v>2145</v>
      </c>
      <c r="N474" s="4">
        <v>1</v>
      </c>
      <c r="O474" s="81">
        <v>7.1684587813620072E-4</v>
      </c>
    </row>
    <row r="475" spans="1:15" x14ac:dyDescent="0.25">
      <c r="A475" s="4" t="s">
        <v>2146</v>
      </c>
      <c r="B475" s="4">
        <v>1</v>
      </c>
      <c r="C475" s="81">
        <v>5.0276520864756154E-4</v>
      </c>
      <c r="E475" s="4" t="s">
        <v>2147</v>
      </c>
      <c r="F475" s="4">
        <v>1</v>
      </c>
      <c r="G475" s="81">
        <v>1.2121212121212121E-3</v>
      </c>
      <c r="I475" s="4" t="s">
        <v>2148</v>
      </c>
      <c r="J475" s="4">
        <v>1</v>
      </c>
      <c r="K475" s="81">
        <v>2.4588148512417015E-4</v>
      </c>
      <c r="M475" s="4" t="s">
        <v>2149</v>
      </c>
      <c r="N475" s="4">
        <v>1</v>
      </c>
      <c r="O475" s="81">
        <v>7.1684587813620072E-4</v>
      </c>
    </row>
    <row r="476" spans="1:15" x14ac:dyDescent="0.25">
      <c r="A476" s="4" t="s">
        <v>704</v>
      </c>
      <c r="B476" s="4">
        <v>1</v>
      </c>
      <c r="C476" s="81">
        <v>5.0276520864756154E-4</v>
      </c>
      <c r="E476" s="4" t="s">
        <v>2150</v>
      </c>
      <c r="F476" s="4">
        <v>1</v>
      </c>
      <c r="G476" s="81">
        <v>1.2121212121212121E-3</v>
      </c>
      <c r="I476" s="4" t="s">
        <v>2151</v>
      </c>
      <c r="J476" s="4">
        <v>1</v>
      </c>
      <c r="K476" s="81">
        <v>2.4588148512417015E-4</v>
      </c>
      <c r="M476" s="4" t="s">
        <v>2152</v>
      </c>
      <c r="N476" s="4">
        <v>1</v>
      </c>
      <c r="O476" s="81">
        <v>7.1684587813620072E-4</v>
      </c>
    </row>
    <row r="477" spans="1:15" x14ac:dyDescent="0.25">
      <c r="A477" s="4" t="s">
        <v>2153</v>
      </c>
      <c r="B477" s="4">
        <v>1</v>
      </c>
      <c r="C477" s="81">
        <v>5.0276520864756154E-4</v>
      </c>
      <c r="E477" s="4" t="s">
        <v>2154</v>
      </c>
      <c r="F477" s="4">
        <v>1</v>
      </c>
      <c r="G477" s="81">
        <v>1.2121212121212121E-3</v>
      </c>
      <c r="I477" s="4" t="s">
        <v>2155</v>
      </c>
      <c r="J477" s="4">
        <v>1</v>
      </c>
      <c r="K477" s="81">
        <v>2.4588148512417015E-4</v>
      </c>
      <c r="M477" s="4" t="s">
        <v>1714</v>
      </c>
      <c r="N477" s="4">
        <v>1</v>
      </c>
      <c r="O477" s="81">
        <v>7.1684587813620072E-4</v>
      </c>
    </row>
    <row r="478" spans="1:15" x14ac:dyDescent="0.25">
      <c r="A478" s="4" t="s">
        <v>2156</v>
      </c>
      <c r="B478" s="4">
        <v>1</v>
      </c>
      <c r="C478" s="81">
        <v>5.0276520864756154E-4</v>
      </c>
      <c r="E478" s="4" t="s">
        <v>2157</v>
      </c>
      <c r="F478" s="4">
        <v>1</v>
      </c>
      <c r="G478" s="81">
        <v>1.2121212121212121E-3</v>
      </c>
      <c r="I478" s="4" t="s">
        <v>2158</v>
      </c>
      <c r="J478" s="4">
        <v>1</v>
      </c>
      <c r="K478" s="81">
        <v>2.4588148512417015E-4</v>
      </c>
      <c r="M478" s="4" t="s">
        <v>2159</v>
      </c>
      <c r="N478" s="4">
        <v>1</v>
      </c>
      <c r="O478" s="81">
        <v>7.1684587813620072E-4</v>
      </c>
    </row>
    <row r="479" spans="1:15" x14ac:dyDescent="0.25">
      <c r="A479" s="4" t="s">
        <v>2160</v>
      </c>
      <c r="B479" s="4">
        <v>1</v>
      </c>
      <c r="C479" s="81">
        <v>5.0276520864756154E-4</v>
      </c>
      <c r="E479" s="4" t="s">
        <v>2161</v>
      </c>
      <c r="F479" s="4">
        <v>1</v>
      </c>
      <c r="G479" s="81">
        <v>1.2121212121212121E-3</v>
      </c>
      <c r="I479" s="4" t="s">
        <v>2162</v>
      </c>
      <c r="J479" s="4">
        <v>1</v>
      </c>
      <c r="K479" s="81">
        <v>2.4588148512417015E-4</v>
      </c>
      <c r="M479" s="4" t="s">
        <v>2163</v>
      </c>
      <c r="N479" s="4">
        <v>1</v>
      </c>
      <c r="O479" s="81">
        <v>7.1684587813620072E-4</v>
      </c>
    </row>
    <row r="480" spans="1:15" x14ac:dyDescent="0.25">
      <c r="A480" s="4" t="s">
        <v>2164</v>
      </c>
      <c r="B480" s="4">
        <v>1</v>
      </c>
      <c r="C480" s="81">
        <v>5.0276520864756154E-4</v>
      </c>
      <c r="E480" s="4" t="s">
        <v>2165</v>
      </c>
      <c r="F480" s="4">
        <v>1</v>
      </c>
      <c r="G480" s="81">
        <v>1.2121212121212121E-3</v>
      </c>
      <c r="I480" s="4" t="s">
        <v>2166</v>
      </c>
      <c r="J480" s="4">
        <v>1</v>
      </c>
      <c r="K480" s="81">
        <v>2.4588148512417015E-4</v>
      </c>
      <c r="M480" s="4" t="s">
        <v>2167</v>
      </c>
      <c r="N480" s="4">
        <v>1</v>
      </c>
      <c r="O480" s="81">
        <v>7.1684587813620072E-4</v>
      </c>
    </row>
    <row r="481" spans="1:15" x14ac:dyDescent="0.25">
      <c r="A481" s="4" t="s">
        <v>2168</v>
      </c>
      <c r="B481" s="4">
        <v>1</v>
      </c>
      <c r="C481" s="81">
        <v>5.0276520864756154E-4</v>
      </c>
      <c r="E481" s="4" t="s">
        <v>2169</v>
      </c>
      <c r="F481" s="4">
        <v>1</v>
      </c>
      <c r="G481" s="81">
        <v>1.2121212121212121E-3</v>
      </c>
      <c r="I481" s="4" t="s">
        <v>2170</v>
      </c>
      <c r="J481" s="4">
        <v>1</v>
      </c>
      <c r="K481" s="81">
        <v>2.4588148512417015E-4</v>
      </c>
      <c r="M481" s="4" t="s">
        <v>2171</v>
      </c>
      <c r="N481" s="4">
        <v>1</v>
      </c>
      <c r="O481" s="81">
        <v>7.1684587813620072E-4</v>
      </c>
    </row>
    <row r="482" spans="1:15" x14ac:dyDescent="0.25">
      <c r="A482" s="4" t="s">
        <v>2172</v>
      </c>
      <c r="B482" s="4">
        <v>1</v>
      </c>
      <c r="C482" s="81">
        <v>5.0276520864756154E-4</v>
      </c>
      <c r="E482" s="4" t="s">
        <v>2173</v>
      </c>
      <c r="F482" s="4">
        <v>1</v>
      </c>
      <c r="G482" s="81">
        <v>1.2121212121212121E-3</v>
      </c>
      <c r="I482" s="4" t="s">
        <v>2174</v>
      </c>
      <c r="J482" s="4">
        <v>1</v>
      </c>
      <c r="K482" s="81">
        <v>2.4588148512417015E-4</v>
      </c>
      <c r="M482" s="4" t="s">
        <v>2175</v>
      </c>
      <c r="N482" s="4">
        <v>1</v>
      </c>
      <c r="O482" s="81">
        <v>7.1684587813620072E-4</v>
      </c>
    </row>
    <row r="483" spans="1:15" x14ac:dyDescent="0.25">
      <c r="A483" s="4" t="s">
        <v>2176</v>
      </c>
      <c r="B483" s="4">
        <v>1</v>
      </c>
      <c r="C483" s="81">
        <v>5.0276520864756154E-4</v>
      </c>
      <c r="E483" s="4" t="s">
        <v>2177</v>
      </c>
      <c r="F483" s="4">
        <v>1</v>
      </c>
      <c r="G483" s="81">
        <v>1.2121212121212121E-3</v>
      </c>
      <c r="I483" s="4" t="s">
        <v>2178</v>
      </c>
      <c r="J483" s="4">
        <v>1</v>
      </c>
      <c r="K483" s="81">
        <v>2.4588148512417015E-4</v>
      </c>
      <c r="M483" s="4" t="s">
        <v>2179</v>
      </c>
      <c r="N483" s="4">
        <v>1</v>
      </c>
      <c r="O483" s="81">
        <v>7.1684587813620072E-4</v>
      </c>
    </row>
    <row r="484" spans="1:15" x14ac:dyDescent="0.25">
      <c r="A484" s="4" t="s">
        <v>2180</v>
      </c>
      <c r="B484" s="4">
        <v>1</v>
      </c>
      <c r="C484" s="81">
        <v>5.0276520864756154E-4</v>
      </c>
      <c r="E484" s="4" t="s">
        <v>2181</v>
      </c>
      <c r="F484" s="4">
        <v>1</v>
      </c>
      <c r="G484" s="81">
        <v>1.2121212121212121E-3</v>
      </c>
      <c r="I484" s="4" t="s">
        <v>2182</v>
      </c>
      <c r="J484" s="4">
        <v>1</v>
      </c>
      <c r="K484" s="81">
        <v>2.4588148512417015E-4</v>
      </c>
      <c r="M484" s="4" t="s">
        <v>2183</v>
      </c>
      <c r="N484" s="4">
        <v>1</v>
      </c>
      <c r="O484" s="81">
        <v>7.1684587813620072E-4</v>
      </c>
    </row>
    <row r="485" spans="1:15" x14ac:dyDescent="0.25">
      <c r="A485" s="4" t="s">
        <v>2184</v>
      </c>
      <c r="B485" s="4">
        <v>1</v>
      </c>
      <c r="C485" s="81">
        <v>5.0276520864756154E-4</v>
      </c>
      <c r="E485" s="4" t="s">
        <v>2185</v>
      </c>
      <c r="F485" s="4">
        <v>1</v>
      </c>
      <c r="G485" s="81">
        <v>1.2121212121212121E-3</v>
      </c>
      <c r="I485" s="4" t="s">
        <v>2186</v>
      </c>
      <c r="J485" s="4">
        <v>1</v>
      </c>
      <c r="K485" s="81">
        <v>2.4588148512417015E-4</v>
      </c>
      <c r="M485" s="4" t="s">
        <v>2187</v>
      </c>
      <c r="N485" s="4">
        <v>1</v>
      </c>
      <c r="O485" s="81">
        <v>7.1684587813620072E-4</v>
      </c>
    </row>
    <row r="486" spans="1:15" x14ac:dyDescent="0.25">
      <c r="A486" s="4" t="s">
        <v>2188</v>
      </c>
      <c r="B486" s="4">
        <v>1</v>
      </c>
      <c r="C486" s="81">
        <v>5.0276520864756154E-4</v>
      </c>
      <c r="E486" s="4" t="s">
        <v>2189</v>
      </c>
      <c r="F486" s="4">
        <v>1</v>
      </c>
      <c r="G486" s="81">
        <v>1.2121212121212121E-3</v>
      </c>
      <c r="I486" s="4" t="s">
        <v>2190</v>
      </c>
      <c r="J486" s="4">
        <v>1</v>
      </c>
      <c r="K486" s="81">
        <v>2.4588148512417015E-4</v>
      </c>
      <c r="M486" s="4" t="s">
        <v>2191</v>
      </c>
      <c r="N486" s="4">
        <v>1</v>
      </c>
      <c r="O486" s="81">
        <v>7.1684587813620072E-4</v>
      </c>
    </row>
    <row r="487" spans="1:15" x14ac:dyDescent="0.25">
      <c r="A487" s="4" t="s">
        <v>2192</v>
      </c>
      <c r="B487" s="4">
        <v>1</v>
      </c>
      <c r="C487" s="81">
        <v>5.0276520864756154E-4</v>
      </c>
      <c r="E487" s="4" t="s">
        <v>2193</v>
      </c>
      <c r="F487" s="4">
        <v>1</v>
      </c>
      <c r="G487" s="81">
        <v>1.2121212121212121E-3</v>
      </c>
      <c r="I487" s="4" t="s">
        <v>2194</v>
      </c>
      <c r="J487" s="4">
        <v>1</v>
      </c>
      <c r="K487" s="81">
        <v>2.4588148512417015E-4</v>
      </c>
      <c r="M487" s="4" t="s">
        <v>2195</v>
      </c>
      <c r="N487" s="4">
        <v>1</v>
      </c>
      <c r="O487" s="81">
        <v>7.1684587813620072E-4</v>
      </c>
    </row>
    <row r="488" spans="1:15" x14ac:dyDescent="0.25">
      <c r="A488" s="4" t="s">
        <v>2196</v>
      </c>
      <c r="B488" s="4">
        <v>1</v>
      </c>
      <c r="C488" s="81">
        <v>5.0276520864756154E-4</v>
      </c>
      <c r="E488" s="4" t="s">
        <v>2197</v>
      </c>
      <c r="F488" s="4">
        <v>1</v>
      </c>
      <c r="G488" s="81">
        <v>1.2121212121212121E-3</v>
      </c>
      <c r="I488" s="4" t="s">
        <v>2198</v>
      </c>
      <c r="J488" s="4">
        <v>1</v>
      </c>
      <c r="K488" s="81">
        <v>2.4588148512417015E-4</v>
      </c>
      <c r="M488" s="4" t="s">
        <v>2199</v>
      </c>
      <c r="N488" s="4">
        <v>1</v>
      </c>
      <c r="O488" s="81">
        <v>7.1684587813620072E-4</v>
      </c>
    </row>
    <row r="489" spans="1:15" x14ac:dyDescent="0.25">
      <c r="A489" s="4" t="s">
        <v>2200</v>
      </c>
      <c r="B489" s="4">
        <v>1</v>
      </c>
      <c r="C489" s="81">
        <v>5.0276520864756154E-4</v>
      </c>
      <c r="E489" s="4" t="s">
        <v>2201</v>
      </c>
      <c r="F489" s="4">
        <v>1</v>
      </c>
      <c r="G489" s="81">
        <v>1.2121212121212121E-3</v>
      </c>
      <c r="I489" s="4" t="s">
        <v>2202</v>
      </c>
      <c r="J489" s="4">
        <v>1</v>
      </c>
      <c r="K489" s="81">
        <v>2.4588148512417015E-4</v>
      </c>
      <c r="M489" s="4" t="s">
        <v>2203</v>
      </c>
      <c r="N489" s="4">
        <v>1</v>
      </c>
      <c r="O489" s="81">
        <v>7.1684587813620072E-4</v>
      </c>
    </row>
    <row r="490" spans="1:15" x14ac:dyDescent="0.25">
      <c r="A490" s="4" t="s">
        <v>2204</v>
      </c>
      <c r="B490" s="4">
        <v>1</v>
      </c>
      <c r="C490" s="81">
        <v>5.0276520864756154E-4</v>
      </c>
      <c r="E490" s="4" t="s">
        <v>2205</v>
      </c>
      <c r="F490" s="4">
        <v>1</v>
      </c>
      <c r="G490" s="81">
        <v>1.2121212121212121E-3</v>
      </c>
      <c r="I490" s="4" t="s">
        <v>2206</v>
      </c>
      <c r="J490" s="4">
        <v>1</v>
      </c>
      <c r="K490" s="81">
        <v>2.4588148512417015E-4</v>
      </c>
      <c r="M490" s="4" t="s">
        <v>2207</v>
      </c>
      <c r="N490" s="4">
        <v>1</v>
      </c>
      <c r="O490" s="81">
        <v>7.1684587813620072E-4</v>
      </c>
    </row>
    <row r="491" spans="1:15" x14ac:dyDescent="0.25">
      <c r="A491" s="4" t="s">
        <v>2208</v>
      </c>
      <c r="B491" s="4">
        <v>1</v>
      </c>
      <c r="C491" s="81">
        <v>5.0276520864756154E-4</v>
      </c>
      <c r="E491" s="4" t="s">
        <v>2209</v>
      </c>
      <c r="F491" s="4">
        <v>1</v>
      </c>
      <c r="G491" s="81">
        <v>1.2121212121212121E-3</v>
      </c>
      <c r="I491" s="4" t="s">
        <v>2210</v>
      </c>
      <c r="J491" s="4">
        <v>1</v>
      </c>
      <c r="K491" s="81">
        <v>2.4588148512417015E-4</v>
      </c>
      <c r="M491" s="4" t="s">
        <v>2211</v>
      </c>
      <c r="N491" s="4">
        <v>1</v>
      </c>
      <c r="O491" s="81">
        <v>7.1684587813620072E-4</v>
      </c>
    </row>
    <row r="492" spans="1:15" x14ac:dyDescent="0.25">
      <c r="A492" s="4" t="s">
        <v>2212</v>
      </c>
      <c r="B492" s="4">
        <v>1</v>
      </c>
      <c r="C492" s="81">
        <v>5.0276520864756154E-4</v>
      </c>
      <c r="E492" s="4" t="s">
        <v>2213</v>
      </c>
      <c r="F492" s="4">
        <v>1</v>
      </c>
      <c r="G492" s="81">
        <v>1.2121212121212121E-3</v>
      </c>
      <c r="I492" s="4" t="s">
        <v>2214</v>
      </c>
      <c r="J492" s="4">
        <v>1</v>
      </c>
      <c r="K492" s="81">
        <v>2.4588148512417015E-4</v>
      </c>
      <c r="M492" s="4" t="s">
        <v>2215</v>
      </c>
      <c r="N492" s="4">
        <v>1</v>
      </c>
      <c r="O492" s="81">
        <v>7.1684587813620072E-4</v>
      </c>
    </row>
    <row r="493" spans="1:15" x14ac:dyDescent="0.25">
      <c r="A493" s="4" t="s">
        <v>2216</v>
      </c>
      <c r="B493" s="4">
        <v>1</v>
      </c>
      <c r="C493" s="81">
        <v>5.0276520864756154E-4</v>
      </c>
      <c r="E493" s="4" t="s">
        <v>2217</v>
      </c>
      <c r="F493" s="4">
        <v>1</v>
      </c>
      <c r="G493" s="81">
        <v>1.2121212121212121E-3</v>
      </c>
      <c r="I493" s="4" t="s">
        <v>2218</v>
      </c>
      <c r="J493" s="4">
        <v>1</v>
      </c>
      <c r="K493" s="81">
        <v>2.4588148512417015E-4</v>
      </c>
      <c r="M493" s="4" t="s">
        <v>2219</v>
      </c>
      <c r="N493" s="4">
        <v>1</v>
      </c>
      <c r="O493" s="81">
        <v>7.1684587813620072E-4</v>
      </c>
    </row>
    <row r="494" spans="1:15" x14ac:dyDescent="0.25">
      <c r="A494" s="4" t="s">
        <v>2220</v>
      </c>
      <c r="B494" s="4">
        <v>1</v>
      </c>
      <c r="C494" s="81">
        <v>5.0276520864756154E-4</v>
      </c>
      <c r="E494" s="4" t="s">
        <v>2221</v>
      </c>
      <c r="F494" s="4">
        <v>1</v>
      </c>
      <c r="G494" s="81">
        <v>1.2121212121212121E-3</v>
      </c>
      <c r="I494" s="4" t="s">
        <v>2222</v>
      </c>
      <c r="J494" s="4">
        <v>1</v>
      </c>
      <c r="K494" s="81">
        <v>2.4588148512417015E-4</v>
      </c>
      <c r="M494" s="4" t="s">
        <v>2223</v>
      </c>
      <c r="N494" s="4">
        <v>1</v>
      </c>
      <c r="O494" s="81">
        <v>7.1684587813620072E-4</v>
      </c>
    </row>
    <row r="495" spans="1:15" x14ac:dyDescent="0.25">
      <c r="A495" s="4" t="s">
        <v>748</v>
      </c>
      <c r="B495" s="4">
        <v>1</v>
      </c>
      <c r="C495" s="81">
        <v>5.0276520864756154E-4</v>
      </c>
      <c r="E495" s="4" t="s">
        <v>1776</v>
      </c>
      <c r="F495" s="4">
        <v>1</v>
      </c>
      <c r="G495" s="81">
        <v>1.2121212121212121E-3</v>
      </c>
      <c r="I495" s="4" t="s">
        <v>2224</v>
      </c>
      <c r="J495" s="4">
        <v>1</v>
      </c>
      <c r="K495" s="81">
        <v>2.4588148512417015E-4</v>
      </c>
      <c r="M495" s="4" t="s">
        <v>2225</v>
      </c>
      <c r="N495" s="4">
        <v>1</v>
      </c>
      <c r="O495" s="81">
        <v>7.1684587813620072E-4</v>
      </c>
    </row>
    <row r="496" spans="1:15" x14ac:dyDescent="0.25">
      <c r="A496" s="4" t="s">
        <v>2226</v>
      </c>
      <c r="B496" s="4">
        <v>1</v>
      </c>
      <c r="C496" s="81">
        <v>5.0276520864756154E-4</v>
      </c>
      <c r="E496" s="4" t="s">
        <v>2227</v>
      </c>
      <c r="F496" s="4">
        <v>1</v>
      </c>
      <c r="G496" s="81">
        <v>1.2121212121212121E-3</v>
      </c>
      <c r="I496" s="4" t="s">
        <v>2228</v>
      </c>
      <c r="J496" s="4">
        <v>1</v>
      </c>
      <c r="K496" s="81">
        <v>2.4588148512417015E-4</v>
      </c>
      <c r="M496" s="4" t="s">
        <v>2229</v>
      </c>
      <c r="N496" s="4">
        <v>1</v>
      </c>
      <c r="O496" s="81">
        <v>7.1684587813620072E-4</v>
      </c>
    </row>
    <row r="497" spans="1:15" x14ac:dyDescent="0.25">
      <c r="A497" s="4" t="s">
        <v>2230</v>
      </c>
      <c r="B497" s="4">
        <v>1</v>
      </c>
      <c r="C497" s="81">
        <v>5.0276520864756154E-4</v>
      </c>
      <c r="E497" s="4" t="s">
        <v>2231</v>
      </c>
      <c r="F497" s="4">
        <v>1</v>
      </c>
      <c r="G497" s="81">
        <v>1.2121212121212121E-3</v>
      </c>
      <c r="I497" s="4" t="s">
        <v>2232</v>
      </c>
      <c r="J497" s="4">
        <v>1</v>
      </c>
      <c r="K497" s="81">
        <v>2.4588148512417015E-4</v>
      </c>
      <c r="M497" s="4" t="s">
        <v>2233</v>
      </c>
      <c r="N497" s="4">
        <v>1</v>
      </c>
      <c r="O497" s="81">
        <v>7.1684587813620072E-4</v>
      </c>
    </row>
    <row r="498" spans="1:15" x14ac:dyDescent="0.25">
      <c r="A498" s="4" t="s">
        <v>2234</v>
      </c>
      <c r="B498" s="4">
        <v>1</v>
      </c>
      <c r="C498" s="81">
        <v>5.0276520864756154E-4</v>
      </c>
      <c r="E498" s="4" t="s">
        <v>2235</v>
      </c>
      <c r="F498" s="4">
        <v>1</v>
      </c>
      <c r="G498" s="81">
        <v>1.2121212121212121E-3</v>
      </c>
      <c r="I498" s="4" t="s">
        <v>2236</v>
      </c>
      <c r="J498" s="4">
        <v>1</v>
      </c>
      <c r="K498" s="81">
        <v>2.4588148512417015E-4</v>
      </c>
      <c r="M498" s="4" t="s">
        <v>2237</v>
      </c>
      <c r="N498" s="4">
        <v>1</v>
      </c>
      <c r="O498" s="81">
        <v>7.1684587813620072E-4</v>
      </c>
    </row>
    <row r="499" spans="1:15" x14ac:dyDescent="0.25">
      <c r="A499" s="4" t="s">
        <v>2238</v>
      </c>
      <c r="B499" s="4">
        <v>1</v>
      </c>
      <c r="C499" s="81">
        <v>5.0276520864756154E-4</v>
      </c>
      <c r="E499" s="4" t="s">
        <v>2239</v>
      </c>
      <c r="F499" s="4">
        <v>1</v>
      </c>
      <c r="G499" s="81">
        <v>1.2121212121212121E-3</v>
      </c>
      <c r="I499" s="4" t="s">
        <v>2240</v>
      </c>
      <c r="J499" s="4">
        <v>1</v>
      </c>
      <c r="K499" s="81">
        <v>2.4588148512417015E-4</v>
      </c>
      <c r="M499" s="4" t="s">
        <v>2241</v>
      </c>
      <c r="N499" s="4">
        <v>1</v>
      </c>
      <c r="O499" s="81">
        <v>7.1684587813620072E-4</v>
      </c>
    </row>
    <row r="500" spans="1:15" x14ac:dyDescent="0.25">
      <c r="A500" s="4" t="s">
        <v>2242</v>
      </c>
      <c r="B500" s="4">
        <v>1</v>
      </c>
      <c r="C500" s="81">
        <v>5.0276520864756154E-4</v>
      </c>
      <c r="E500" s="4" t="s">
        <v>2243</v>
      </c>
      <c r="F500" s="4">
        <v>1</v>
      </c>
      <c r="G500" s="81">
        <v>1.2121212121212121E-3</v>
      </c>
      <c r="I500" s="4" t="s">
        <v>2244</v>
      </c>
      <c r="J500" s="4">
        <v>1</v>
      </c>
      <c r="K500" s="81">
        <v>2.4588148512417015E-4</v>
      </c>
      <c r="M500" s="4" t="s">
        <v>2245</v>
      </c>
      <c r="N500" s="4">
        <v>1</v>
      </c>
      <c r="O500" s="81">
        <v>7.1684587813620072E-4</v>
      </c>
    </row>
    <row r="501" spans="1:15" x14ac:dyDescent="0.25">
      <c r="A501" s="4" t="s">
        <v>2246</v>
      </c>
      <c r="B501" s="4">
        <v>1</v>
      </c>
      <c r="C501" s="81">
        <v>5.0276520864756154E-4</v>
      </c>
      <c r="E501" s="4" t="s">
        <v>2247</v>
      </c>
      <c r="F501" s="4">
        <v>1</v>
      </c>
      <c r="G501" s="81">
        <v>1.2121212121212121E-3</v>
      </c>
      <c r="I501" s="4" t="s">
        <v>2248</v>
      </c>
      <c r="J501" s="4">
        <v>1</v>
      </c>
      <c r="K501" s="81">
        <v>2.4588148512417015E-4</v>
      </c>
    </row>
    <row r="502" spans="1:15" x14ac:dyDescent="0.25">
      <c r="A502" s="4" t="s">
        <v>494</v>
      </c>
      <c r="B502" s="4">
        <v>1</v>
      </c>
      <c r="C502" s="81">
        <v>5.0276520864756154E-4</v>
      </c>
      <c r="E502" s="4" t="s">
        <v>2249</v>
      </c>
      <c r="F502" s="4">
        <v>1</v>
      </c>
      <c r="G502" s="81">
        <v>1.2121212121212121E-3</v>
      </c>
      <c r="I502" s="4" t="s">
        <v>2250</v>
      </c>
      <c r="J502" s="4">
        <v>1</v>
      </c>
      <c r="K502" s="81">
        <v>2.4588148512417015E-4</v>
      </c>
    </row>
    <row r="503" spans="1:15" x14ac:dyDescent="0.25">
      <c r="A503" s="4" t="s">
        <v>2251</v>
      </c>
      <c r="B503" s="4">
        <v>1</v>
      </c>
      <c r="C503" s="81">
        <v>5.0276520864756154E-4</v>
      </c>
      <c r="E503" s="4" t="s">
        <v>2252</v>
      </c>
      <c r="F503" s="4">
        <v>1</v>
      </c>
      <c r="G503" s="81">
        <v>1.2121212121212121E-3</v>
      </c>
      <c r="I503" s="4" t="s">
        <v>2253</v>
      </c>
      <c r="J503" s="4">
        <v>1</v>
      </c>
      <c r="K503" s="81">
        <v>2.4588148512417015E-4</v>
      </c>
    </row>
    <row r="504" spans="1:15" x14ac:dyDescent="0.25">
      <c r="A504" s="4" t="s">
        <v>768</v>
      </c>
      <c r="B504" s="4">
        <v>1</v>
      </c>
      <c r="C504" s="81">
        <v>5.0276520864756154E-4</v>
      </c>
      <c r="E504" s="4" t="s">
        <v>2254</v>
      </c>
      <c r="F504" s="4">
        <v>1</v>
      </c>
      <c r="G504" s="81">
        <v>1.2121212121212121E-3</v>
      </c>
      <c r="I504" s="4" t="s">
        <v>2255</v>
      </c>
      <c r="J504" s="4">
        <v>1</v>
      </c>
      <c r="K504" s="81">
        <v>2.4588148512417015E-4</v>
      </c>
    </row>
    <row r="505" spans="1:15" x14ac:dyDescent="0.25">
      <c r="A505" s="4" t="s">
        <v>2256</v>
      </c>
      <c r="B505" s="4">
        <v>1</v>
      </c>
      <c r="C505" s="81">
        <v>5.0276520864756154E-4</v>
      </c>
      <c r="E505" s="4" t="s">
        <v>2257</v>
      </c>
      <c r="F505" s="4">
        <v>1</v>
      </c>
      <c r="G505" s="81">
        <v>1.2121212121212121E-3</v>
      </c>
      <c r="I505" s="4" t="s">
        <v>2258</v>
      </c>
      <c r="J505" s="4">
        <v>1</v>
      </c>
      <c r="K505" s="81">
        <v>2.4588148512417015E-4</v>
      </c>
    </row>
    <row r="506" spans="1:15" x14ac:dyDescent="0.25">
      <c r="A506" s="4" t="s">
        <v>2259</v>
      </c>
      <c r="B506" s="4">
        <v>1</v>
      </c>
      <c r="C506" s="81">
        <v>5.0276520864756154E-4</v>
      </c>
      <c r="E506" s="4" t="s">
        <v>2260</v>
      </c>
      <c r="F506" s="4">
        <v>1</v>
      </c>
      <c r="G506" s="81">
        <v>1.2121212121212121E-3</v>
      </c>
      <c r="I506" s="4" t="s">
        <v>2261</v>
      </c>
      <c r="J506" s="4">
        <v>1</v>
      </c>
      <c r="K506" s="81">
        <v>2.4588148512417015E-4</v>
      </c>
    </row>
    <row r="507" spans="1:15" x14ac:dyDescent="0.25">
      <c r="A507" s="4" t="s">
        <v>2262</v>
      </c>
      <c r="B507" s="4">
        <v>1</v>
      </c>
      <c r="C507" s="81">
        <v>5.0276520864756154E-4</v>
      </c>
      <c r="E507" s="4" t="s">
        <v>2263</v>
      </c>
      <c r="F507" s="4">
        <v>1</v>
      </c>
      <c r="G507" s="81">
        <v>1.2121212121212121E-3</v>
      </c>
      <c r="I507" s="4" t="s">
        <v>2264</v>
      </c>
      <c r="J507" s="4">
        <v>1</v>
      </c>
      <c r="K507" s="81">
        <v>2.4588148512417015E-4</v>
      </c>
    </row>
    <row r="508" spans="1:15" x14ac:dyDescent="0.25">
      <c r="A508" s="4" t="s">
        <v>2265</v>
      </c>
      <c r="B508" s="4">
        <v>1</v>
      </c>
      <c r="C508" s="81">
        <v>5.0276520864756154E-4</v>
      </c>
      <c r="E508" s="4" t="s">
        <v>2266</v>
      </c>
      <c r="F508" s="4">
        <v>1</v>
      </c>
      <c r="G508" s="81">
        <v>1.2121212121212121E-3</v>
      </c>
      <c r="I508" s="4" t="s">
        <v>2267</v>
      </c>
      <c r="J508" s="4">
        <v>1</v>
      </c>
      <c r="K508" s="81">
        <v>2.4588148512417015E-4</v>
      </c>
    </row>
    <row r="509" spans="1:15" x14ac:dyDescent="0.25">
      <c r="A509" s="4" t="s">
        <v>2268</v>
      </c>
      <c r="B509" s="4">
        <v>1</v>
      </c>
      <c r="C509" s="81">
        <v>5.0276520864756154E-4</v>
      </c>
      <c r="E509" s="4" t="s">
        <v>2269</v>
      </c>
      <c r="F509" s="4">
        <v>1</v>
      </c>
      <c r="G509" s="81">
        <v>1.2121212121212121E-3</v>
      </c>
      <c r="I509" s="4" t="s">
        <v>2270</v>
      </c>
      <c r="J509" s="4">
        <v>1</v>
      </c>
      <c r="K509" s="81">
        <v>2.4588148512417015E-4</v>
      </c>
    </row>
    <row r="510" spans="1:15" x14ac:dyDescent="0.25">
      <c r="A510" s="4" t="s">
        <v>2271</v>
      </c>
      <c r="B510" s="4">
        <v>1</v>
      </c>
      <c r="C510" s="81">
        <v>5.0276520864756154E-4</v>
      </c>
      <c r="E510" s="4" t="s">
        <v>2272</v>
      </c>
      <c r="F510" s="4">
        <v>1</v>
      </c>
      <c r="G510" s="81">
        <v>1.2121212121212121E-3</v>
      </c>
      <c r="I510" s="4" t="s">
        <v>2273</v>
      </c>
      <c r="J510" s="4">
        <v>1</v>
      </c>
      <c r="K510" s="81">
        <v>2.4588148512417015E-4</v>
      </c>
    </row>
    <row r="511" spans="1:15" x14ac:dyDescent="0.25">
      <c r="A511" s="4" t="s">
        <v>2274</v>
      </c>
      <c r="B511" s="4">
        <v>1</v>
      </c>
      <c r="C511" s="81">
        <v>5.0276520864756154E-4</v>
      </c>
      <c r="E511" s="4" t="s">
        <v>2275</v>
      </c>
      <c r="F511" s="4">
        <v>1</v>
      </c>
      <c r="G511" s="81">
        <v>1.2121212121212121E-3</v>
      </c>
      <c r="I511" s="4" t="s">
        <v>2276</v>
      </c>
      <c r="J511" s="4">
        <v>1</v>
      </c>
      <c r="K511" s="81">
        <v>2.4588148512417015E-4</v>
      </c>
    </row>
    <row r="512" spans="1:15" x14ac:dyDescent="0.25">
      <c r="A512" s="4" t="s">
        <v>2277</v>
      </c>
      <c r="B512" s="4">
        <v>1</v>
      </c>
      <c r="C512" s="81">
        <v>5.0276520864756154E-4</v>
      </c>
      <c r="E512" s="4" t="s">
        <v>2278</v>
      </c>
      <c r="F512" s="4">
        <v>1</v>
      </c>
      <c r="G512" s="81">
        <v>1.2121212121212121E-3</v>
      </c>
      <c r="I512" s="4" t="s">
        <v>2279</v>
      </c>
      <c r="J512" s="4">
        <v>1</v>
      </c>
      <c r="K512" s="81">
        <v>2.4588148512417015E-4</v>
      </c>
    </row>
    <row r="513" spans="1:11" x14ac:dyDescent="0.25">
      <c r="A513" s="4" t="s">
        <v>2280</v>
      </c>
      <c r="B513" s="4">
        <v>1</v>
      </c>
      <c r="C513" s="81">
        <v>5.0276520864756154E-4</v>
      </c>
      <c r="E513" s="4" t="s">
        <v>2281</v>
      </c>
      <c r="F513" s="4">
        <v>1</v>
      </c>
      <c r="G513" s="81">
        <v>1.2121212121212121E-3</v>
      </c>
      <c r="I513" s="4" t="s">
        <v>2282</v>
      </c>
      <c r="J513" s="4">
        <v>1</v>
      </c>
      <c r="K513" s="81">
        <v>2.4588148512417015E-4</v>
      </c>
    </row>
    <row r="514" spans="1:11" x14ac:dyDescent="0.25">
      <c r="A514" s="4" t="s">
        <v>2283</v>
      </c>
      <c r="B514" s="4">
        <v>1</v>
      </c>
      <c r="C514" s="81">
        <v>5.0276520864756154E-4</v>
      </c>
      <c r="E514" s="4" t="s">
        <v>2284</v>
      </c>
      <c r="F514" s="4">
        <v>1</v>
      </c>
      <c r="G514" s="81">
        <v>1.2121212121212121E-3</v>
      </c>
      <c r="I514" s="4" t="s">
        <v>2285</v>
      </c>
      <c r="J514" s="4">
        <v>1</v>
      </c>
      <c r="K514" s="81">
        <v>2.4588148512417015E-4</v>
      </c>
    </row>
    <row r="515" spans="1:11" x14ac:dyDescent="0.25">
      <c r="A515" s="4" t="s">
        <v>2286</v>
      </c>
      <c r="B515" s="4">
        <v>1</v>
      </c>
      <c r="C515" s="81">
        <v>5.0276520864756154E-4</v>
      </c>
      <c r="E515" s="4" t="s">
        <v>2287</v>
      </c>
      <c r="F515" s="4">
        <v>1</v>
      </c>
      <c r="G515" s="81">
        <v>1.2121212121212121E-3</v>
      </c>
      <c r="I515" s="4" t="s">
        <v>2288</v>
      </c>
      <c r="J515" s="4">
        <v>1</v>
      </c>
      <c r="K515" s="81">
        <v>2.4588148512417015E-4</v>
      </c>
    </row>
    <row r="516" spans="1:11" x14ac:dyDescent="0.25">
      <c r="A516" s="4" t="s">
        <v>2289</v>
      </c>
      <c r="B516" s="4">
        <v>1</v>
      </c>
      <c r="C516" s="81">
        <v>5.0276520864756154E-4</v>
      </c>
      <c r="E516" s="4" t="s">
        <v>2290</v>
      </c>
      <c r="F516" s="4">
        <v>1</v>
      </c>
      <c r="G516" s="81">
        <v>1.2121212121212121E-3</v>
      </c>
      <c r="I516" s="4" t="s">
        <v>2291</v>
      </c>
      <c r="J516" s="4">
        <v>1</v>
      </c>
      <c r="K516" s="81">
        <v>2.4588148512417015E-4</v>
      </c>
    </row>
    <row r="517" spans="1:11" x14ac:dyDescent="0.25">
      <c r="A517" s="4" t="s">
        <v>2292</v>
      </c>
      <c r="B517" s="4">
        <v>1</v>
      </c>
      <c r="C517" s="81">
        <v>5.0276520864756154E-4</v>
      </c>
      <c r="E517" s="4" t="s">
        <v>2293</v>
      </c>
      <c r="F517" s="4">
        <v>1</v>
      </c>
      <c r="G517" s="81">
        <v>1.2121212121212121E-3</v>
      </c>
      <c r="I517" s="4" t="s">
        <v>2294</v>
      </c>
      <c r="J517" s="4">
        <v>1</v>
      </c>
      <c r="K517" s="81">
        <v>2.4588148512417015E-4</v>
      </c>
    </row>
    <row r="518" spans="1:11" x14ac:dyDescent="0.25">
      <c r="A518" s="4" t="s">
        <v>2295</v>
      </c>
      <c r="B518" s="4">
        <v>1</v>
      </c>
      <c r="C518" s="81">
        <v>5.0276520864756154E-4</v>
      </c>
      <c r="E518" s="4" t="s">
        <v>2296</v>
      </c>
      <c r="F518" s="4">
        <v>1</v>
      </c>
      <c r="G518" s="81">
        <v>1.2121212121212121E-3</v>
      </c>
      <c r="I518" s="4" t="s">
        <v>2297</v>
      </c>
      <c r="J518" s="4">
        <v>1</v>
      </c>
      <c r="K518" s="81">
        <v>2.4588148512417015E-4</v>
      </c>
    </row>
    <row r="519" spans="1:11" x14ac:dyDescent="0.25">
      <c r="A519" s="4" t="s">
        <v>2298</v>
      </c>
      <c r="B519" s="4">
        <v>1</v>
      </c>
      <c r="C519" s="81">
        <v>5.0276520864756154E-4</v>
      </c>
      <c r="E519" s="4" t="s">
        <v>2299</v>
      </c>
      <c r="F519" s="4">
        <v>1</v>
      </c>
      <c r="G519" s="81">
        <v>1.2121212121212121E-3</v>
      </c>
      <c r="I519" s="4" t="s">
        <v>2300</v>
      </c>
      <c r="J519" s="4">
        <v>1</v>
      </c>
      <c r="K519" s="81">
        <v>2.4588148512417015E-4</v>
      </c>
    </row>
    <row r="520" spans="1:11" x14ac:dyDescent="0.25">
      <c r="A520" s="4" t="s">
        <v>2301</v>
      </c>
      <c r="B520" s="4">
        <v>1</v>
      </c>
      <c r="C520" s="81">
        <v>5.0276520864756154E-4</v>
      </c>
      <c r="E520" s="4" t="s">
        <v>2302</v>
      </c>
      <c r="F520" s="4">
        <v>1</v>
      </c>
      <c r="G520" s="81">
        <v>1.2121212121212121E-3</v>
      </c>
      <c r="I520" s="4" t="s">
        <v>2303</v>
      </c>
      <c r="J520" s="4">
        <v>1</v>
      </c>
      <c r="K520" s="81">
        <v>2.4588148512417015E-4</v>
      </c>
    </row>
    <row r="521" spans="1:11" x14ac:dyDescent="0.25">
      <c r="A521" s="4" t="s">
        <v>2304</v>
      </c>
      <c r="B521" s="4">
        <v>1</v>
      </c>
      <c r="C521" s="81">
        <v>5.0276520864756154E-4</v>
      </c>
      <c r="E521" s="4" t="s">
        <v>1848</v>
      </c>
      <c r="F521" s="4">
        <v>1</v>
      </c>
      <c r="G521" s="81">
        <v>1.2121212121212121E-3</v>
      </c>
      <c r="I521" s="4" t="s">
        <v>2305</v>
      </c>
      <c r="J521" s="4">
        <v>1</v>
      </c>
      <c r="K521" s="81">
        <v>2.4588148512417015E-4</v>
      </c>
    </row>
    <row r="522" spans="1:11" x14ac:dyDescent="0.25">
      <c r="A522" s="4" t="s">
        <v>2306</v>
      </c>
      <c r="B522" s="4">
        <v>1</v>
      </c>
      <c r="C522" s="81">
        <v>5.0276520864756154E-4</v>
      </c>
      <c r="E522" s="4" t="s">
        <v>2307</v>
      </c>
      <c r="F522" s="4">
        <v>1</v>
      </c>
      <c r="G522" s="81">
        <v>1.2121212121212121E-3</v>
      </c>
      <c r="I522" s="4" t="s">
        <v>2308</v>
      </c>
      <c r="J522" s="4">
        <v>1</v>
      </c>
      <c r="K522" s="81">
        <v>2.4588148512417015E-4</v>
      </c>
    </row>
    <row r="523" spans="1:11" x14ac:dyDescent="0.25">
      <c r="A523" s="4" t="s">
        <v>2309</v>
      </c>
      <c r="B523" s="4">
        <v>1</v>
      </c>
      <c r="C523" s="81">
        <v>5.0276520864756154E-4</v>
      </c>
      <c r="E523" s="4" t="s">
        <v>2310</v>
      </c>
      <c r="F523" s="4">
        <v>1</v>
      </c>
      <c r="G523" s="81">
        <v>1.2121212121212121E-3</v>
      </c>
      <c r="I523" s="4" t="s">
        <v>2311</v>
      </c>
      <c r="J523" s="4">
        <v>1</v>
      </c>
      <c r="K523" s="81">
        <v>2.4588148512417015E-4</v>
      </c>
    </row>
    <row r="524" spans="1:11" x14ac:dyDescent="0.25">
      <c r="A524" s="4" t="s">
        <v>2312</v>
      </c>
      <c r="B524" s="4">
        <v>1</v>
      </c>
      <c r="C524" s="81">
        <v>5.0276520864756154E-4</v>
      </c>
      <c r="E524" s="4" t="s">
        <v>2313</v>
      </c>
      <c r="F524" s="4">
        <v>1</v>
      </c>
      <c r="G524" s="81">
        <v>1.2121212121212121E-3</v>
      </c>
      <c r="I524" s="4" t="s">
        <v>2314</v>
      </c>
      <c r="J524" s="4">
        <v>1</v>
      </c>
      <c r="K524" s="81">
        <v>2.4588148512417015E-4</v>
      </c>
    </row>
    <row r="525" spans="1:11" x14ac:dyDescent="0.25">
      <c r="A525" s="4" t="s">
        <v>2315</v>
      </c>
      <c r="B525" s="4">
        <v>1</v>
      </c>
      <c r="C525" s="81">
        <v>5.0276520864756154E-4</v>
      </c>
      <c r="E525" s="4" t="s">
        <v>2316</v>
      </c>
      <c r="F525" s="4">
        <v>1</v>
      </c>
      <c r="G525" s="81">
        <v>1.2121212121212121E-3</v>
      </c>
      <c r="I525" s="4" t="s">
        <v>2317</v>
      </c>
      <c r="J525" s="4">
        <v>1</v>
      </c>
      <c r="K525" s="81">
        <v>2.4588148512417015E-4</v>
      </c>
    </row>
    <row r="526" spans="1:11" x14ac:dyDescent="0.25">
      <c r="A526" s="4" t="s">
        <v>2318</v>
      </c>
      <c r="B526" s="4">
        <v>1</v>
      </c>
      <c r="C526" s="81">
        <v>5.0276520864756154E-4</v>
      </c>
      <c r="E526" s="4" t="s">
        <v>2319</v>
      </c>
      <c r="F526" s="4">
        <v>1</v>
      </c>
      <c r="G526" s="81">
        <v>1.2121212121212121E-3</v>
      </c>
      <c r="I526" s="4" t="s">
        <v>2320</v>
      </c>
      <c r="J526" s="4">
        <v>1</v>
      </c>
      <c r="K526" s="81">
        <v>2.4588148512417015E-4</v>
      </c>
    </row>
    <row r="527" spans="1:11" x14ac:dyDescent="0.25">
      <c r="A527" s="4" t="s">
        <v>2321</v>
      </c>
      <c r="B527" s="4">
        <v>1</v>
      </c>
      <c r="C527" s="81">
        <v>5.0276520864756154E-4</v>
      </c>
      <c r="E527" s="4" t="s">
        <v>2322</v>
      </c>
      <c r="F527" s="4">
        <v>1</v>
      </c>
      <c r="G527" s="81">
        <v>1.2121212121212121E-3</v>
      </c>
      <c r="I527" s="4" t="s">
        <v>2323</v>
      </c>
      <c r="J527" s="4">
        <v>1</v>
      </c>
      <c r="K527" s="81">
        <v>2.4588148512417015E-4</v>
      </c>
    </row>
    <row r="528" spans="1:11" x14ac:dyDescent="0.25">
      <c r="A528" s="4" t="s">
        <v>2324</v>
      </c>
      <c r="B528" s="4">
        <v>1</v>
      </c>
      <c r="C528" s="81">
        <v>5.0276520864756154E-4</v>
      </c>
      <c r="E528" s="4" t="s">
        <v>2325</v>
      </c>
      <c r="F528" s="4">
        <v>1</v>
      </c>
      <c r="G528" s="81">
        <v>1.2121212121212121E-3</v>
      </c>
      <c r="I528" s="4" t="s">
        <v>2326</v>
      </c>
      <c r="J528" s="4">
        <v>1</v>
      </c>
      <c r="K528" s="81">
        <v>2.4588148512417015E-4</v>
      </c>
    </row>
    <row r="529" spans="1:11" x14ac:dyDescent="0.25">
      <c r="A529" s="4" t="s">
        <v>2327</v>
      </c>
      <c r="B529" s="4">
        <v>1</v>
      </c>
      <c r="C529" s="81">
        <v>5.0276520864756154E-4</v>
      </c>
      <c r="E529" s="4" t="s">
        <v>2328</v>
      </c>
      <c r="F529" s="4">
        <v>1</v>
      </c>
      <c r="G529" s="81">
        <v>1.2121212121212121E-3</v>
      </c>
      <c r="I529" s="4" t="s">
        <v>2329</v>
      </c>
      <c r="J529" s="4">
        <v>1</v>
      </c>
      <c r="K529" s="81">
        <v>2.4588148512417015E-4</v>
      </c>
    </row>
    <row r="530" spans="1:11" x14ac:dyDescent="0.25">
      <c r="A530" s="4" t="s">
        <v>2330</v>
      </c>
      <c r="B530" s="4">
        <v>1</v>
      </c>
      <c r="C530" s="81">
        <v>5.0276520864756154E-4</v>
      </c>
      <c r="E530" s="4" t="s">
        <v>2331</v>
      </c>
      <c r="F530" s="4">
        <v>1</v>
      </c>
      <c r="G530" s="81">
        <v>1.2121212121212121E-3</v>
      </c>
      <c r="I530" s="4" t="s">
        <v>2332</v>
      </c>
      <c r="J530" s="4">
        <v>1</v>
      </c>
      <c r="K530" s="81">
        <v>2.4588148512417015E-4</v>
      </c>
    </row>
    <row r="531" spans="1:11" x14ac:dyDescent="0.25">
      <c r="A531" s="4" t="s">
        <v>2333</v>
      </c>
      <c r="B531" s="4">
        <v>1</v>
      </c>
      <c r="C531" s="81">
        <v>5.0276520864756154E-4</v>
      </c>
      <c r="E531" s="4" t="s">
        <v>2334</v>
      </c>
      <c r="F531" s="4">
        <v>1</v>
      </c>
      <c r="G531" s="81">
        <v>1.2121212121212121E-3</v>
      </c>
      <c r="I531" s="4" t="s">
        <v>2335</v>
      </c>
      <c r="J531" s="4">
        <v>1</v>
      </c>
      <c r="K531" s="81">
        <v>2.4588148512417015E-4</v>
      </c>
    </row>
    <row r="532" spans="1:11" x14ac:dyDescent="0.25">
      <c r="A532" s="4" t="s">
        <v>2336</v>
      </c>
      <c r="B532" s="4">
        <v>1</v>
      </c>
      <c r="C532" s="81">
        <v>5.0276520864756154E-4</v>
      </c>
      <c r="E532" s="4" t="s">
        <v>2337</v>
      </c>
      <c r="F532" s="4">
        <v>1</v>
      </c>
      <c r="G532" s="81">
        <v>1.2121212121212121E-3</v>
      </c>
      <c r="I532" s="4" t="s">
        <v>2338</v>
      </c>
      <c r="J532" s="4">
        <v>1</v>
      </c>
      <c r="K532" s="81">
        <v>2.4588148512417015E-4</v>
      </c>
    </row>
    <row r="533" spans="1:11" x14ac:dyDescent="0.25">
      <c r="A533" s="4" t="s">
        <v>2339</v>
      </c>
      <c r="B533" s="4">
        <v>1</v>
      </c>
      <c r="C533" s="81">
        <v>5.0276520864756154E-4</v>
      </c>
      <c r="E533" s="4" t="s">
        <v>2340</v>
      </c>
      <c r="F533" s="4">
        <v>1</v>
      </c>
      <c r="G533" s="81">
        <v>1.2121212121212121E-3</v>
      </c>
      <c r="I533" s="4" t="s">
        <v>2341</v>
      </c>
      <c r="J533" s="4">
        <v>1</v>
      </c>
      <c r="K533" s="81">
        <v>2.4588148512417015E-4</v>
      </c>
    </row>
    <row r="534" spans="1:11" x14ac:dyDescent="0.25">
      <c r="A534" s="4" t="s">
        <v>2342</v>
      </c>
      <c r="B534" s="4">
        <v>1</v>
      </c>
      <c r="C534" s="81">
        <v>5.0276520864756154E-4</v>
      </c>
      <c r="E534" s="4" t="s">
        <v>2343</v>
      </c>
      <c r="F534" s="4">
        <v>1</v>
      </c>
      <c r="G534" s="81">
        <v>1.2121212121212121E-3</v>
      </c>
      <c r="I534" s="4" t="s">
        <v>2344</v>
      </c>
      <c r="J534" s="4">
        <v>1</v>
      </c>
      <c r="K534" s="81">
        <v>2.4588148512417015E-4</v>
      </c>
    </row>
    <row r="535" spans="1:11" x14ac:dyDescent="0.25">
      <c r="A535" s="4" t="s">
        <v>2345</v>
      </c>
      <c r="B535" s="4">
        <v>1</v>
      </c>
      <c r="C535" s="81">
        <v>5.0276520864756154E-4</v>
      </c>
      <c r="E535" s="4" t="s">
        <v>2346</v>
      </c>
      <c r="F535" s="4">
        <v>1</v>
      </c>
      <c r="G535" s="81">
        <v>1.2121212121212121E-3</v>
      </c>
      <c r="I535" s="4" t="s">
        <v>2347</v>
      </c>
      <c r="J535" s="4">
        <v>1</v>
      </c>
      <c r="K535" s="81">
        <v>2.4588148512417015E-4</v>
      </c>
    </row>
    <row r="536" spans="1:11" x14ac:dyDescent="0.25">
      <c r="A536" s="4" t="s">
        <v>2348</v>
      </c>
      <c r="B536" s="4">
        <v>1</v>
      </c>
      <c r="C536" s="81">
        <v>5.0276520864756154E-4</v>
      </c>
      <c r="E536" s="4" t="s">
        <v>2349</v>
      </c>
      <c r="F536" s="4">
        <v>1</v>
      </c>
      <c r="G536" s="81">
        <v>1.2121212121212121E-3</v>
      </c>
      <c r="I536" s="4" t="s">
        <v>2350</v>
      </c>
      <c r="J536" s="4">
        <v>1</v>
      </c>
      <c r="K536" s="81">
        <v>2.4588148512417015E-4</v>
      </c>
    </row>
    <row r="537" spans="1:11" x14ac:dyDescent="0.25">
      <c r="A537" s="4" t="s">
        <v>2351</v>
      </c>
      <c r="B537" s="4">
        <v>1</v>
      </c>
      <c r="C537" s="81">
        <v>5.0276520864756154E-4</v>
      </c>
      <c r="E537" s="4" t="s">
        <v>2352</v>
      </c>
      <c r="F537" s="4">
        <v>1</v>
      </c>
      <c r="G537" s="81">
        <v>1.2121212121212121E-3</v>
      </c>
      <c r="I537" s="4" t="s">
        <v>2353</v>
      </c>
      <c r="J537" s="4">
        <v>1</v>
      </c>
      <c r="K537" s="81">
        <v>2.4588148512417015E-4</v>
      </c>
    </row>
    <row r="538" spans="1:11" x14ac:dyDescent="0.25">
      <c r="A538" s="4" t="s">
        <v>853</v>
      </c>
      <c r="B538" s="4">
        <v>1</v>
      </c>
      <c r="C538" s="81">
        <v>5.0276520864756154E-4</v>
      </c>
      <c r="E538" s="4" t="s">
        <v>2354</v>
      </c>
      <c r="F538" s="4">
        <v>1</v>
      </c>
      <c r="G538" s="81">
        <v>1.2121212121212121E-3</v>
      </c>
      <c r="I538" s="4" t="s">
        <v>2355</v>
      </c>
      <c r="J538" s="4">
        <v>1</v>
      </c>
      <c r="K538" s="81">
        <v>2.4588148512417015E-4</v>
      </c>
    </row>
    <row r="539" spans="1:11" x14ac:dyDescent="0.25">
      <c r="A539" s="4" t="s">
        <v>2356</v>
      </c>
      <c r="B539" s="4">
        <v>1</v>
      </c>
      <c r="C539" s="81">
        <v>5.0276520864756154E-4</v>
      </c>
      <c r="E539" s="4" t="s">
        <v>2357</v>
      </c>
      <c r="F539" s="4">
        <v>1</v>
      </c>
      <c r="G539" s="81">
        <v>1.2121212121212121E-3</v>
      </c>
      <c r="I539" s="4" t="s">
        <v>2358</v>
      </c>
      <c r="J539" s="4">
        <v>1</v>
      </c>
      <c r="K539" s="81">
        <v>2.4588148512417015E-4</v>
      </c>
    </row>
    <row r="540" spans="1:11" x14ac:dyDescent="0.25">
      <c r="A540" s="4" t="s">
        <v>2359</v>
      </c>
      <c r="B540" s="4">
        <v>1</v>
      </c>
      <c r="C540" s="81">
        <v>5.0276520864756154E-4</v>
      </c>
      <c r="E540" s="4" t="s">
        <v>2360</v>
      </c>
      <c r="F540" s="4">
        <v>1</v>
      </c>
      <c r="G540" s="81">
        <v>1.2121212121212121E-3</v>
      </c>
      <c r="I540" s="4" t="s">
        <v>2361</v>
      </c>
      <c r="J540" s="4">
        <v>1</v>
      </c>
      <c r="K540" s="81">
        <v>2.4588148512417015E-4</v>
      </c>
    </row>
    <row r="541" spans="1:11" x14ac:dyDescent="0.25">
      <c r="A541" s="4" t="s">
        <v>2362</v>
      </c>
      <c r="B541" s="4">
        <v>1</v>
      </c>
      <c r="C541" s="81">
        <v>5.0276520864756154E-4</v>
      </c>
      <c r="E541" s="4" t="s">
        <v>2363</v>
      </c>
      <c r="F541" s="4">
        <v>1</v>
      </c>
      <c r="G541" s="81">
        <v>1.2121212121212121E-3</v>
      </c>
      <c r="I541" s="4" t="s">
        <v>2364</v>
      </c>
      <c r="J541" s="4">
        <v>1</v>
      </c>
      <c r="K541" s="81">
        <v>2.4588148512417015E-4</v>
      </c>
    </row>
    <row r="542" spans="1:11" x14ac:dyDescent="0.25">
      <c r="A542" s="4" t="s">
        <v>2365</v>
      </c>
      <c r="B542" s="4">
        <v>1</v>
      </c>
      <c r="C542" s="81">
        <v>5.0276520864756154E-4</v>
      </c>
      <c r="E542" s="4" t="s">
        <v>669</v>
      </c>
      <c r="F542" s="4">
        <v>1</v>
      </c>
      <c r="G542" s="81">
        <v>1.2121212121212121E-3</v>
      </c>
      <c r="I542" s="4" t="s">
        <v>2366</v>
      </c>
      <c r="J542" s="4">
        <v>1</v>
      </c>
      <c r="K542" s="81">
        <v>2.4588148512417015E-4</v>
      </c>
    </row>
    <row r="543" spans="1:11" x14ac:dyDescent="0.25">
      <c r="A543" s="4" t="s">
        <v>865</v>
      </c>
      <c r="B543" s="4">
        <v>1</v>
      </c>
      <c r="C543" s="81">
        <v>5.0276520864756154E-4</v>
      </c>
      <c r="E543" s="4" t="s">
        <v>2367</v>
      </c>
      <c r="F543" s="4">
        <v>1</v>
      </c>
      <c r="G543" s="81">
        <v>1.2121212121212121E-3</v>
      </c>
      <c r="I543" s="4" t="s">
        <v>2368</v>
      </c>
      <c r="J543" s="4">
        <v>1</v>
      </c>
      <c r="K543" s="81">
        <v>2.4588148512417015E-4</v>
      </c>
    </row>
    <row r="544" spans="1:11" x14ac:dyDescent="0.25">
      <c r="A544" s="4" t="s">
        <v>2369</v>
      </c>
      <c r="B544" s="4">
        <v>1</v>
      </c>
      <c r="C544" s="81">
        <v>5.0276520864756154E-4</v>
      </c>
      <c r="E544" s="4" t="s">
        <v>2370</v>
      </c>
      <c r="F544" s="4">
        <v>1</v>
      </c>
      <c r="G544" s="81">
        <v>1.2121212121212121E-3</v>
      </c>
      <c r="I544" s="4" t="s">
        <v>2371</v>
      </c>
      <c r="J544" s="4">
        <v>1</v>
      </c>
      <c r="K544" s="81">
        <v>2.4588148512417015E-4</v>
      </c>
    </row>
    <row r="545" spans="1:11" x14ac:dyDescent="0.25">
      <c r="A545" s="4" t="s">
        <v>398</v>
      </c>
      <c r="B545" s="4">
        <v>1</v>
      </c>
      <c r="C545" s="81">
        <v>5.0276520864756154E-4</v>
      </c>
      <c r="E545" s="4" t="s">
        <v>2372</v>
      </c>
      <c r="F545" s="4">
        <v>1</v>
      </c>
      <c r="G545" s="81">
        <v>1.2121212121212121E-3</v>
      </c>
      <c r="I545" s="4" t="s">
        <v>2373</v>
      </c>
      <c r="J545" s="4">
        <v>1</v>
      </c>
      <c r="K545" s="81">
        <v>2.4588148512417015E-4</v>
      </c>
    </row>
    <row r="546" spans="1:11" x14ac:dyDescent="0.25">
      <c r="A546" s="4" t="s">
        <v>2374</v>
      </c>
      <c r="B546" s="4">
        <v>1</v>
      </c>
      <c r="C546" s="81">
        <v>5.0276520864756154E-4</v>
      </c>
      <c r="E546" s="4" t="s">
        <v>2375</v>
      </c>
      <c r="F546" s="4">
        <v>1</v>
      </c>
      <c r="G546" s="81">
        <v>1.2121212121212121E-3</v>
      </c>
      <c r="I546" s="4" t="s">
        <v>2376</v>
      </c>
      <c r="J546" s="4">
        <v>1</v>
      </c>
      <c r="K546" s="81">
        <v>2.4588148512417015E-4</v>
      </c>
    </row>
    <row r="547" spans="1:11" x14ac:dyDescent="0.25">
      <c r="A547" s="4" t="s">
        <v>2377</v>
      </c>
      <c r="B547" s="4">
        <v>1</v>
      </c>
      <c r="C547" s="81">
        <v>5.0276520864756154E-4</v>
      </c>
      <c r="E547" s="4" t="s">
        <v>2378</v>
      </c>
      <c r="F547" s="4">
        <v>1</v>
      </c>
      <c r="G547" s="81">
        <v>1.2121212121212121E-3</v>
      </c>
      <c r="I547" s="4" t="s">
        <v>2379</v>
      </c>
      <c r="J547" s="4">
        <v>1</v>
      </c>
      <c r="K547" s="81">
        <v>2.4588148512417015E-4</v>
      </c>
    </row>
    <row r="548" spans="1:11" x14ac:dyDescent="0.25">
      <c r="A548" s="4" t="s">
        <v>2380</v>
      </c>
      <c r="B548" s="4">
        <v>1</v>
      </c>
      <c r="C548" s="81">
        <v>5.0276520864756154E-4</v>
      </c>
      <c r="E548" s="4" t="s">
        <v>2381</v>
      </c>
      <c r="F548" s="4">
        <v>1</v>
      </c>
      <c r="G548" s="81">
        <v>1.2121212121212121E-3</v>
      </c>
      <c r="I548" s="4" t="s">
        <v>2382</v>
      </c>
      <c r="J548" s="4">
        <v>1</v>
      </c>
      <c r="K548" s="81">
        <v>2.4588148512417015E-4</v>
      </c>
    </row>
    <row r="549" spans="1:11" x14ac:dyDescent="0.25">
      <c r="A549" s="4" t="s">
        <v>2383</v>
      </c>
      <c r="B549" s="4">
        <v>1</v>
      </c>
      <c r="C549" s="81">
        <v>5.0276520864756154E-4</v>
      </c>
      <c r="E549" s="4" t="s">
        <v>2384</v>
      </c>
      <c r="F549" s="4">
        <v>1</v>
      </c>
      <c r="G549" s="81">
        <v>1.2121212121212121E-3</v>
      </c>
      <c r="I549" s="4" t="s">
        <v>2385</v>
      </c>
      <c r="J549" s="4">
        <v>1</v>
      </c>
      <c r="K549" s="81">
        <v>2.4588148512417015E-4</v>
      </c>
    </row>
    <row r="550" spans="1:11" x14ac:dyDescent="0.25">
      <c r="A550" s="4" t="s">
        <v>2386</v>
      </c>
      <c r="B550" s="4">
        <v>1</v>
      </c>
      <c r="C550" s="81">
        <v>5.0276520864756154E-4</v>
      </c>
      <c r="E550" s="4" t="s">
        <v>2387</v>
      </c>
      <c r="F550" s="4">
        <v>1</v>
      </c>
      <c r="G550" s="81">
        <v>1.2121212121212121E-3</v>
      </c>
      <c r="I550" s="4" t="s">
        <v>2388</v>
      </c>
      <c r="J550" s="4">
        <v>1</v>
      </c>
      <c r="K550" s="81">
        <v>2.4588148512417015E-4</v>
      </c>
    </row>
    <row r="551" spans="1:11" x14ac:dyDescent="0.25">
      <c r="A551" s="4" t="s">
        <v>2389</v>
      </c>
      <c r="B551" s="4">
        <v>1</v>
      </c>
      <c r="C551" s="81">
        <v>5.0276520864756154E-4</v>
      </c>
      <c r="E551" s="4" t="s">
        <v>2390</v>
      </c>
      <c r="F551" s="4">
        <v>1</v>
      </c>
      <c r="G551" s="81">
        <v>1.2121212121212121E-3</v>
      </c>
      <c r="I551" s="4" t="s">
        <v>2391</v>
      </c>
      <c r="J551" s="4">
        <v>1</v>
      </c>
      <c r="K551" s="81">
        <v>2.4588148512417015E-4</v>
      </c>
    </row>
    <row r="552" spans="1:11" x14ac:dyDescent="0.25">
      <c r="A552" s="4" t="s">
        <v>2392</v>
      </c>
      <c r="B552" s="4">
        <v>1</v>
      </c>
      <c r="C552" s="81">
        <v>5.0276520864756154E-4</v>
      </c>
      <c r="E552" s="4" t="s">
        <v>2393</v>
      </c>
      <c r="F552" s="4">
        <v>1</v>
      </c>
      <c r="G552" s="81">
        <v>1.2121212121212121E-3</v>
      </c>
      <c r="I552" s="4" t="s">
        <v>2394</v>
      </c>
      <c r="J552" s="4">
        <v>1</v>
      </c>
      <c r="K552" s="81">
        <v>2.4588148512417015E-4</v>
      </c>
    </row>
    <row r="553" spans="1:11" x14ac:dyDescent="0.25">
      <c r="A553" s="4" t="s">
        <v>2395</v>
      </c>
      <c r="B553" s="4">
        <v>1</v>
      </c>
      <c r="C553" s="81">
        <v>5.0276520864756154E-4</v>
      </c>
      <c r="E553" s="4" t="s">
        <v>2396</v>
      </c>
      <c r="F553" s="4">
        <v>1</v>
      </c>
      <c r="G553" s="81">
        <v>1.2121212121212121E-3</v>
      </c>
      <c r="I553" s="4" t="s">
        <v>2397</v>
      </c>
      <c r="J553" s="4">
        <v>1</v>
      </c>
      <c r="K553" s="81">
        <v>2.4588148512417015E-4</v>
      </c>
    </row>
    <row r="554" spans="1:11" x14ac:dyDescent="0.25">
      <c r="A554" s="4" t="s">
        <v>2398</v>
      </c>
      <c r="B554" s="4">
        <v>1</v>
      </c>
      <c r="C554" s="81">
        <v>5.0276520864756154E-4</v>
      </c>
      <c r="E554" s="4" t="s">
        <v>2399</v>
      </c>
      <c r="F554" s="4">
        <v>1</v>
      </c>
      <c r="G554" s="81">
        <v>1.2121212121212121E-3</v>
      </c>
      <c r="I554" s="4" t="s">
        <v>2400</v>
      </c>
      <c r="J554" s="4">
        <v>1</v>
      </c>
      <c r="K554" s="81">
        <v>2.4588148512417015E-4</v>
      </c>
    </row>
    <row r="555" spans="1:11" x14ac:dyDescent="0.25">
      <c r="A555" s="4" t="s">
        <v>2401</v>
      </c>
      <c r="B555" s="4">
        <v>1</v>
      </c>
      <c r="C555" s="81">
        <v>5.0276520864756154E-4</v>
      </c>
      <c r="E555" s="4" t="s">
        <v>2402</v>
      </c>
      <c r="F555" s="4">
        <v>1</v>
      </c>
      <c r="G555" s="81">
        <v>1.2121212121212121E-3</v>
      </c>
      <c r="I555" s="4" t="s">
        <v>2403</v>
      </c>
      <c r="J555" s="4">
        <v>1</v>
      </c>
      <c r="K555" s="81">
        <v>2.4588148512417015E-4</v>
      </c>
    </row>
    <row r="556" spans="1:11" x14ac:dyDescent="0.25">
      <c r="A556" s="4" t="s">
        <v>901</v>
      </c>
      <c r="B556" s="4">
        <v>1</v>
      </c>
      <c r="C556" s="81">
        <v>5.0276520864756154E-4</v>
      </c>
      <c r="E556" s="4" t="s">
        <v>2404</v>
      </c>
      <c r="F556" s="4">
        <v>1</v>
      </c>
      <c r="G556" s="81">
        <v>1.2121212121212121E-3</v>
      </c>
      <c r="I556" s="4" t="s">
        <v>2405</v>
      </c>
      <c r="J556" s="4">
        <v>1</v>
      </c>
      <c r="K556" s="81">
        <v>2.4588148512417015E-4</v>
      </c>
    </row>
    <row r="557" spans="1:11" x14ac:dyDescent="0.25">
      <c r="A557" s="4" t="s">
        <v>2406</v>
      </c>
      <c r="B557" s="4">
        <v>1</v>
      </c>
      <c r="C557" s="81">
        <v>5.0276520864756154E-4</v>
      </c>
      <c r="E557" s="4" t="s">
        <v>2407</v>
      </c>
      <c r="F557" s="4">
        <v>1</v>
      </c>
      <c r="G557" s="81">
        <v>1.2121212121212121E-3</v>
      </c>
      <c r="I557" s="4" t="s">
        <v>2408</v>
      </c>
      <c r="J557" s="4">
        <v>1</v>
      </c>
      <c r="K557" s="81">
        <v>2.4588148512417015E-4</v>
      </c>
    </row>
    <row r="558" spans="1:11" x14ac:dyDescent="0.25">
      <c r="A558" s="4" t="s">
        <v>2409</v>
      </c>
      <c r="B558" s="4">
        <v>1</v>
      </c>
      <c r="C558" s="81">
        <v>5.0276520864756154E-4</v>
      </c>
      <c r="E558" s="4" t="s">
        <v>2410</v>
      </c>
      <c r="F558" s="4">
        <v>1</v>
      </c>
      <c r="G558" s="81">
        <v>1.2121212121212121E-3</v>
      </c>
      <c r="I558" s="4" t="s">
        <v>2411</v>
      </c>
      <c r="J558" s="4">
        <v>1</v>
      </c>
      <c r="K558" s="81">
        <v>2.4588148512417015E-4</v>
      </c>
    </row>
    <row r="559" spans="1:11" x14ac:dyDescent="0.25">
      <c r="A559" s="4" t="s">
        <v>2412</v>
      </c>
      <c r="B559" s="4">
        <v>1</v>
      </c>
      <c r="C559" s="81">
        <v>5.0276520864756154E-4</v>
      </c>
      <c r="E559" s="4" t="s">
        <v>2413</v>
      </c>
      <c r="F559" s="4">
        <v>1</v>
      </c>
      <c r="G559" s="81">
        <v>1.2121212121212121E-3</v>
      </c>
      <c r="I559" s="4" t="s">
        <v>2414</v>
      </c>
      <c r="J559" s="4">
        <v>1</v>
      </c>
      <c r="K559" s="81">
        <v>2.4588148512417015E-4</v>
      </c>
    </row>
    <row r="560" spans="1:11" x14ac:dyDescent="0.25">
      <c r="A560" s="4" t="s">
        <v>2415</v>
      </c>
      <c r="B560" s="4">
        <v>1</v>
      </c>
      <c r="C560" s="81">
        <v>5.0276520864756154E-4</v>
      </c>
      <c r="E560" s="4" t="s">
        <v>2416</v>
      </c>
      <c r="F560" s="4">
        <v>1</v>
      </c>
      <c r="G560" s="81">
        <v>1.2121212121212121E-3</v>
      </c>
      <c r="I560" s="4" t="s">
        <v>2417</v>
      </c>
      <c r="J560" s="4">
        <v>1</v>
      </c>
      <c r="K560" s="81">
        <v>2.4588148512417015E-4</v>
      </c>
    </row>
    <row r="561" spans="1:11" x14ac:dyDescent="0.25">
      <c r="A561" s="4" t="s">
        <v>2418</v>
      </c>
      <c r="B561" s="4">
        <v>1</v>
      </c>
      <c r="C561" s="81">
        <v>5.0276520864756154E-4</v>
      </c>
      <c r="E561" s="4" t="s">
        <v>2419</v>
      </c>
      <c r="F561" s="4">
        <v>1</v>
      </c>
      <c r="G561" s="81">
        <v>1.2121212121212121E-3</v>
      </c>
      <c r="I561" s="4" t="s">
        <v>2420</v>
      </c>
      <c r="J561" s="4">
        <v>1</v>
      </c>
      <c r="K561" s="81">
        <v>2.4588148512417015E-4</v>
      </c>
    </row>
    <row r="562" spans="1:11" x14ac:dyDescent="0.25">
      <c r="A562" s="4" t="s">
        <v>2421</v>
      </c>
      <c r="B562" s="4">
        <v>1</v>
      </c>
      <c r="C562" s="81">
        <v>5.0276520864756154E-4</v>
      </c>
      <c r="E562" s="4" t="s">
        <v>2422</v>
      </c>
      <c r="F562" s="4">
        <v>1</v>
      </c>
      <c r="G562" s="81">
        <v>1.2121212121212121E-3</v>
      </c>
      <c r="I562" s="4" t="s">
        <v>2423</v>
      </c>
      <c r="J562" s="4">
        <v>1</v>
      </c>
      <c r="K562" s="81">
        <v>2.4588148512417015E-4</v>
      </c>
    </row>
    <row r="563" spans="1:11" x14ac:dyDescent="0.25">
      <c r="A563" s="4" t="s">
        <v>2424</v>
      </c>
      <c r="B563" s="4">
        <v>1</v>
      </c>
      <c r="C563" s="81">
        <v>5.0276520864756154E-4</v>
      </c>
      <c r="E563" s="4" t="s">
        <v>2425</v>
      </c>
      <c r="F563" s="4">
        <v>1</v>
      </c>
      <c r="G563" s="81">
        <v>1.2121212121212121E-3</v>
      </c>
      <c r="I563" s="4" t="s">
        <v>2426</v>
      </c>
      <c r="J563" s="4">
        <v>1</v>
      </c>
      <c r="K563" s="81">
        <v>2.4588148512417015E-4</v>
      </c>
    </row>
    <row r="564" spans="1:11" x14ac:dyDescent="0.25">
      <c r="A564" s="4" t="s">
        <v>2427</v>
      </c>
      <c r="B564" s="4">
        <v>1</v>
      </c>
      <c r="C564" s="81">
        <v>5.0276520864756154E-4</v>
      </c>
      <c r="E564" s="4" t="s">
        <v>2428</v>
      </c>
      <c r="F564" s="4">
        <v>1</v>
      </c>
      <c r="G564" s="81">
        <v>1.2121212121212121E-3</v>
      </c>
      <c r="I564" s="4" t="s">
        <v>2429</v>
      </c>
      <c r="J564" s="4">
        <v>1</v>
      </c>
      <c r="K564" s="81">
        <v>2.4588148512417015E-4</v>
      </c>
    </row>
    <row r="565" spans="1:11" x14ac:dyDescent="0.25">
      <c r="A565" s="4" t="s">
        <v>2430</v>
      </c>
      <c r="B565" s="4">
        <v>1</v>
      </c>
      <c r="C565" s="81">
        <v>5.0276520864756154E-4</v>
      </c>
      <c r="E565" s="4" t="s">
        <v>2431</v>
      </c>
      <c r="F565" s="4">
        <v>1</v>
      </c>
      <c r="G565" s="81">
        <v>1.2121212121212121E-3</v>
      </c>
      <c r="I565" s="4" t="s">
        <v>2432</v>
      </c>
      <c r="J565" s="4">
        <v>1</v>
      </c>
      <c r="K565" s="81">
        <v>2.4588148512417015E-4</v>
      </c>
    </row>
    <row r="566" spans="1:11" x14ac:dyDescent="0.25">
      <c r="A566" s="4" t="s">
        <v>2433</v>
      </c>
      <c r="B566" s="4">
        <v>1</v>
      </c>
      <c r="C566" s="81">
        <v>5.0276520864756154E-4</v>
      </c>
      <c r="E566" s="4" t="s">
        <v>2434</v>
      </c>
      <c r="F566" s="4">
        <v>1</v>
      </c>
      <c r="G566" s="81">
        <v>1.2121212121212121E-3</v>
      </c>
      <c r="I566" s="4" t="s">
        <v>2435</v>
      </c>
      <c r="J566" s="4">
        <v>1</v>
      </c>
      <c r="K566" s="81">
        <v>2.4588148512417015E-4</v>
      </c>
    </row>
    <row r="567" spans="1:11" x14ac:dyDescent="0.25">
      <c r="A567" s="4" t="s">
        <v>960</v>
      </c>
      <c r="B567" s="4">
        <v>1</v>
      </c>
      <c r="C567" s="81">
        <v>5.0276520864756154E-4</v>
      </c>
      <c r="E567" s="4" t="s">
        <v>2436</v>
      </c>
      <c r="F567" s="4">
        <v>1</v>
      </c>
      <c r="G567" s="81">
        <v>1.2121212121212121E-3</v>
      </c>
      <c r="I567" s="4" t="s">
        <v>2437</v>
      </c>
      <c r="J567" s="4">
        <v>1</v>
      </c>
      <c r="K567" s="81">
        <v>2.4588148512417015E-4</v>
      </c>
    </row>
    <row r="568" spans="1:11" x14ac:dyDescent="0.25">
      <c r="A568" s="4" t="s">
        <v>2438</v>
      </c>
      <c r="B568" s="4">
        <v>1</v>
      </c>
      <c r="C568" s="81">
        <v>5.0276520864756154E-4</v>
      </c>
      <c r="E568" s="4" t="s">
        <v>2439</v>
      </c>
      <c r="F568" s="4">
        <v>1</v>
      </c>
      <c r="G568" s="81">
        <v>1.2121212121212121E-3</v>
      </c>
      <c r="I568" s="4" t="s">
        <v>2440</v>
      </c>
      <c r="J568" s="4">
        <v>1</v>
      </c>
      <c r="K568" s="81">
        <v>2.4588148512417015E-4</v>
      </c>
    </row>
    <row r="569" spans="1:11" x14ac:dyDescent="0.25">
      <c r="A569" s="4" t="s">
        <v>2441</v>
      </c>
      <c r="B569" s="4">
        <v>1</v>
      </c>
      <c r="C569" s="81">
        <v>5.0276520864756154E-4</v>
      </c>
      <c r="E569" s="4" t="s">
        <v>2442</v>
      </c>
      <c r="F569" s="4">
        <v>1</v>
      </c>
      <c r="G569" s="81">
        <v>1.2121212121212121E-3</v>
      </c>
      <c r="I569" s="4" t="s">
        <v>2443</v>
      </c>
      <c r="J569" s="4">
        <v>1</v>
      </c>
      <c r="K569" s="81">
        <v>2.4588148512417015E-4</v>
      </c>
    </row>
    <row r="570" spans="1:11" x14ac:dyDescent="0.25">
      <c r="A570" s="4" t="s">
        <v>992</v>
      </c>
      <c r="B570" s="4">
        <v>1</v>
      </c>
      <c r="C570" s="81">
        <v>5.0276520864756154E-4</v>
      </c>
      <c r="E570" s="4" t="s">
        <v>2444</v>
      </c>
      <c r="F570" s="4">
        <v>1</v>
      </c>
      <c r="G570" s="81">
        <v>1.2121212121212121E-3</v>
      </c>
      <c r="I570" s="4" t="s">
        <v>2445</v>
      </c>
      <c r="J570" s="4">
        <v>1</v>
      </c>
      <c r="K570" s="81">
        <v>2.4588148512417015E-4</v>
      </c>
    </row>
    <row r="571" spans="1:11" x14ac:dyDescent="0.25">
      <c r="A571" s="4" t="s">
        <v>2446</v>
      </c>
      <c r="B571" s="4">
        <v>1</v>
      </c>
      <c r="C571" s="81">
        <v>5.0276520864756154E-4</v>
      </c>
      <c r="E571" s="4" t="s">
        <v>2447</v>
      </c>
      <c r="F571" s="4">
        <v>1</v>
      </c>
      <c r="G571" s="81">
        <v>1.2121212121212121E-3</v>
      </c>
      <c r="I571" s="4" t="s">
        <v>2448</v>
      </c>
      <c r="J571" s="4">
        <v>1</v>
      </c>
      <c r="K571" s="81">
        <v>2.4588148512417015E-4</v>
      </c>
    </row>
    <row r="572" spans="1:11" x14ac:dyDescent="0.25">
      <c r="A572" s="4" t="s">
        <v>2449</v>
      </c>
      <c r="B572" s="4">
        <v>1</v>
      </c>
      <c r="C572" s="81">
        <v>5.0276520864756154E-4</v>
      </c>
      <c r="E572" s="4" t="s">
        <v>2450</v>
      </c>
      <c r="F572" s="4">
        <v>1</v>
      </c>
      <c r="G572" s="81">
        <v>1.2121212121212121E-3</v>
      </c>
      <c r="I572" s="4" t="s">
        <v>2451</v>
      </c>
      <c r="J572" s="4">
        <v>1</v>
      </c>
      <c r="K572" s="81">
        <v>2.4588148512417015E-4</v>
      </c>
    </row>
    <row r="573" spans="1:11" x14ac:dyDescent="0.25">
      <c r="A573" s="4" t="s">
        <v>2452</v>
      </c>
      <c r="B573" s="4">
        <v>1</v>
      </c>
      <c r="C573" s="81">
        <v>5.0276520864756154E-4</v>
      </c>
      <c r="E573" s="4" t="s">
        <v>2453</v>
      </c>
      <c r="F573" s="4">
        <v>1</v>
      </c>
      <c r="G573" s="81">
        <v>1.2121212121212121E-3</v>
      </c>
      <c r="I573" s="4" t="s">
        <v>2454</v>
      </c>
      <c r="J573" s="4">
        <v>1</v>
      </c>
      <c r="K573" s="81">
        <v>2.4588148512417015E-4</v>
      </c>
    </row>
    <row r="574" spans="1:11" x14ac:dyDescent="0.25">
      <c r="A574" s="4" t="s">
        <v>2455</v>
      </c>
      <c r="B574" s="4">
        <v>1</v>
      </c>
      <c r="C574" s="81">
        <v>5.0276520864756154E-4</v>
      </c>
      <c r="E574" s="4" t="s">
        <v>2456</v>
      </c>
      <c r="F574" s="4">
        <v>1</v>
      </c>
      <c r="G574" s="81">
        <v>1.2121212121212121E-3</v>
      </c>
      <c r="I574" s="4" t="s">
        <v>2457</v>
      </c>
      <c r="J574" s="4">
        <v>1</v>
      </c>
      <c r="K574" s="81">
        <v>2.4588148512417015E-4</v>
      </c>
    </row>
    <row r="575" spans="1:11" x14ac:dyDescent="0.25">
      <c r="A575" s="4" t="s">
        <v>2458</v>
      </c>
      <c r="B575" s="4">
        <v>1</v>
      </c>
      <c r="C575" s="81">
        <v>5.0276520864756154E-4</v>
      </c>
      <c r="E575" s="4" t="s">
        <v>2459</v>
      </c>
      <c r="F575" s="4">
        <v>1</v>
      </c>
      <c r="G575" s="81">
        <v>1.2121212121212121E-3</v>
      </c>
      <c r="I575" s="4" t="s">
        <v>2460</v>
      </c>
      <c r="J575" s="4">
        <v>1</v>
      </c>
      <c r="K575" s="81">
        <v>2.4588148512417015E-4</v>
      </c>
    </row>
    <row r="576" spans="1:11" x14ac:dyDescent="0.25">
      <c r="A576" s="4" t="s">
        <v>2461</v>
      </c>
      <c r="B576" s="4">
        <v>1</v>
      </c>
      <c r="C576" s="81">
        <v>5.0276520864756154E-4</v>
      </c>
      <c r="E576" s="4" t="s">
        <v>2462</v>
      </c>
      <c r="F576" s="4">
        <v>1</v>
      </c>
      <c r="G576" s="81">
        <v>1.2121212121212121E-3</v>
      </c>
      <c r="I576" s="4" t="s">
        <v>2463</v>
      </c>
      <c r="J576" s="4">
        <v>1</v>
      </c>
      <c r="K576" s="81">
        <v>2.4588148512417015E-4</v>
      </c>
    </row>
    <row r="577" spans="1:11" x14ac:dyDescent="0.25">
      <c r="A577" s="4" t="s">
        <v>2464</v>
      </c>
      <c r="B577" s="4">
        <v>1</v>
      </c>
      <c r="C577" s="81">
        <v>5.0276520864756154E-4</v>
      </c>
      <c r="E577" s="4" t="s">
        <v>2465</v>
      </c>
      <c r="F577" s="4">
        <v>1</v>
      </c>
      <c r="G577" s="81">
        <v>1.2121212121212121E-3</v>
      </c>
      <c r="I577" s="4" t="s">
        <v>2466</v>
      </c>
      <c r="J577" s="4">
        <v>1</v>
      </c>
      <c r="K577" s="81">
        <v>2.4588148512417015E-4</v>
      </c>
    </row>
    <row r="578" spans="1:11" x14ac:dyDescent="0.25">
      <c r="A578" s="4" t="s">
        <v>1020</v>
      </c>
      <c r="B578" s="4">
        <v>1</v>
      </c>
      <c r="C578" s="81">
        <v>5.0276520864756154E-4</v>
      </c>
      <c r="E578" s="4" t="s">
        <v>2467</v>
      </c>
      <c r="F578" s="4">
        <v>1</v>
      </c>
      <c r="G578" s="81">
        <v>1.2121212121212121E-3</v>
      </c>
      <c r="I578" s="4" t="s">
        <v>2468</v>
      </c>
      <c r="J578" s="4">
        <v>1</v>
      </c>
      <c r="K578" s="81">
        <v>2.4588148512417015E-4</v>
      </c>
    </row>
    <row r="579" spans="1:11" x14ac:dyDescent="0.25">
      <c r="A579" s="4" t="s">
        <v>2469</v>
      </c>
      <c r="B579" s="4">
        <v>1</v>
      </c>
      <c r="C579" s="81">
        <v>5.0276520864756154E-4</v>
      </c>
      <c r="E579" s="4" t="s">
        <v>2470</v>
      </c>
      <c r="F579" s="4">
        <v>1</v>
      </c>
      <c r="G579" s="81">
        <v>1.2121212121212121E-3</v>
      </c>
      <c r="I579" s="4" t="s">
        <v>2471</v>
      </c>
      <c r="J579" s="4">
        <v>1</v>
      </c>
      <c r="K579" s="81">
        <v>2.4588148512417015E-4</v>
      </c>
    </row>
    <row r="580" spans="1:11" x14ac:dyDescent="0.25">
      <c r="A580" s="4" t="s">
        <v>1023</v>
      </c>
      <c r="B580" s="4">
        <v>1</v>
      </c>
      <c r="C580" s="81">
        <v>5.0276520864756154E-4</v>
      </c>
      <c r="E580" s="4" t="s">
        <v>2472</v>
      </c>
      <c r="F580" s="4">
        <v>1</v>
      </c>
      <c r="G580" s="81">
        <v>1.2121212121212121E-3</v>
      </c>
      <c r="I580" s="4" t="s">
        <v>2473</v>
      </c>
      <c r="J580" s="4">
        <v>1</v>
      </c>
      <c r="K580" s="81">
        <v>2.4588148512417015E-4</v>
      </c>
    </row>
    <row r="581" spans="1:11" x14ac:dyDescent="0.25">
      <c r="A581" s="4" t="s">
        <v>2474</v>
      </c>
      <c r="B581" s="4">
        <v>1</v>
      </c>
      <c r="C581" s="81">
        <v>5.0276520864756154E-4</v>
      </c>
      <c r="E581" s="4" t="s">
        <v>2475</v>
      </c>
      <c r="F581" s="4">
        <v>1</v>
      </c>
      <c r="G581" s="81">
        <v>1.2121212121212121E-3</v>
      </c>
      <c r="I581" s="4" t="s">
        <v>2476</v>
      </c>
      <c r="J581" s="4">
        <v>1</v>
      </c>
      <c r="K581" s="81">
        <v>2.4588148512417015E-4</v>
      </c>
    </row>
    <row r="582" spans="1:11" x14ac:dyDescent="0.25">
      <c r="A582" s="4" t="s">
        <v>1027</v>
      </c>
      <c r="B582" s="4">
        <v>1</v>
      </c>
      <c r="C582" s="81">
        <v>5.0276520864756154E-4</v>
      </c>
      <c r="E582" s="4" t="s">
        <v>2477</v>
      </c>
      <c r="F582" s="4">
        <v>1</v>
      </c>
      <c r="G582" s="81">
        <v>1.2121212121212121E-3</v>
      </c>
      <c r="I582" s="4" t="s">
        <v>2478</v>
      </c>
      <c r="J582" s="4">
        <v>1</v>
      </c>
      <c r="K582" s="81">
        <v>2.4588148512417015E-4</v>
      </c>
    </row>
    <row r="583" spans="1:11" x14ac:dyDescent="0.25">
      <c r="A583" s="4" t="s">
        <v>2479</v>
      </c>
      <c r="B583" s="4">
        <v>1</v>
      </c>
      <c r="C583" s="81">
        <v>5.0276520864756154E-4</v>
      </c>
      <c r="E583" s="4" t="s">
        <v>925</v>
      </c>
      <c r="F583" s="4">
        <v>1</v>
      </c>
      <c r="G583" s="81">
        <v>1.2121212121212121E-3</v>
      </c>
      <c r="I583" s="4" t="s">
        <v>2480</v>
      </c>
      <c r="J583" s="4">
        <v>1</v>
      </c>
      <c r="K583" s="81">
        <v>2.4588148512417015E-4</v>
      </c>
    </row>
    <row r="584" spans="1:11" x14ac:dyDescent="0.25">
      <c r="A584" s="4" t="s">
        <v>2481</v>
      </c>
      <c r="B584" s="4">
        <v>1</v>
      </c>
      <c r="C584" s="81">
        <v>5.0276520864756154E-4</v>
      </c>
      <c r="E584" s="4" t="s">
        <v>2482</v>
      </c>
      <c r="F584" s="4">
        <v>1</v>
      </c>
      <c r="G584" s="81">
        <v>1.2121212121212121E-3</v>
      </c>
      <c r="I584" s="4" t="s">
        <v>2483</v>
      </c>
      <c r="J584" s="4">
        <v>1</v>
      </c>
      <c r="K584" s="81">
        <v>2.4588148512417015E-4</v>
      </c>
    </row>
    <row r="585" spans="1:11" x14ac:dyDescent="0.25">
      <c r="A585" s="4" t="s">
        <v>2484</v>
      </c>
      <c r="B585" s="4">
        <v>1</v>
      </c>
      <c r="C585" s="81">
        <v>5.0276520864756154E-4</v>
      </c>
      <c r="E585" s="4" t="s">
        <v>2485</v>
      </c>
      <c r="F585" s="4">
        <v>1</v>
      </c>
      <c r="G585" s="81">
        <v>1.2121212121212121E-3</v>
      </c>
      <c r="I585" s="4" t="s">
        <v>2486</v>
      </c>
      <c r="J585" s="4">
        <v>1</v>
      </c>
      <c r="K585" s="81">
        <v>2.4588148512417015E-4</v>
      </c>
    </row>
    <row r="586" spans="1:11" x14ac:dyDescent="0.25">
      <c r="A586" s="4" t="s">
        <v>2487</v>
      </c>
      <c r="B586" s="4">
        <v>1</v>
      </c>
      <c r="C586" s="81">
        <v>5.0276520864756154E-4</v>
      </c>
      <c r="E586" s="4" t="s">
        <v>2488</v>
      </c>
      <c r="F586" s="4">
        <v>1</v>
      </c>
      <c r="G586" s="81">
        <v>1.2121212121212121E-3</v>
      </c>
      <c r="I586" s="4" t="s">
        <v>2489</v>
      </c>
      <c r="J586" s="4">
        <v>1</v>
      </c>
      <c r="K586" s="81">
        <v>2.4588148512417015E-4</v>
      </c>
    </row>
    <row r="587" spans="1:11" x14ac:dyDescent="0.25">
      <c r="A587" s="4" t="s">
        <v>2490</v>
      </c>
      <c r="B587" s="4">
        <v>1</v>
      </c>
      <c r="C587" s="81">
        <v>5.0276520864756154E-4</v>
      </c>
      <c r="E587" s="4" t="s">
        <v>2491</v>
      </c>
      <c r="F587" s="4">
        <v>1</v>
      </c>
      <c r="G587" s="81">
        <v>1.2121212121212121E-3</v>
      </c>
      <c r="I587" s="4" t="s">
        <v>2492</v>
      </c>
      <c r="J587" s="4">
        <v>1</v>
      </c>
      <c r="K587" s="81">
        <v>2.4588148512417015E-4</v>
      </c>
    </row>
    <row r="588" spans="1:11" x14ac:dyDescent="0.25">
      <c r="A588" s="4" t="s">
        <v>2493</v>
      </c>
      <c r="B588" s="4">
        <v>1</v>
      </c>
      <c r="C588" s="81">
        <v>5.0276520864756154E-4</v>
      </c>
      <c r="E588" s="4" t="s">
        <v>416</v>
      </c>
      <c r="F588" s="4">
        <v>1</v>
      </c>
      <c r="G588" s="81">
        <v>1.2121212121212121E-3</v>
      </c>
      <c r="I588" s="4" t="s">
        <v>2494</v>
      </c>
      <c r="J588" s="4">
        <v>1</v>
      </c>
      <c r="K588" s="81">
        <v>2.4588148512417015E-4</v>
      </c>
    </row>
    <row r="589" spans="1:11" x14ac:dyDescent="0.25">
      <c r="A589" s="4" t="s">
        <v>2495</v>
      </c>
      <c r="B589" s="4">
        <v>1</v>
      </c>
      <c r="C589" s="81">
        <v>5.0276520864756154E-4</v>
      </c>
      <c r="E589" s="4" t="s">
        <v>2496</v>
      </c>
      <c r="F589" s="4">
        <v>1</v>
      </c>
      <c r="G589" s="81">
        <v>1.2121212121212121E-3</v>
      </c>
      <c r="I589" s="4" t="s">
        <v>2497</v>
      </c>
      <c r="J589" s="4">
        <v>1</v>
      </c>
      <c r="K589" s="81">
        <v>2.4588148512417015E-4</v>
      </c>
    </row>
    <row r="590" spans="1:11" x14ac:dyDescent="0.25">
      <c r="A590" s="4" t="s">
        <v>2498</v>
      </c>
      <c r="B590" s="4">
        <v>1</v>
      </c>
      <c r="C590" s="81">
        <v>5.0276520864756154E-4</v>
      </c>
      <c r="E590" s="4" t="s">
        <v>1981</v>
      </c>
      <c r="F590" s="4">
        <v>1</v>
      </c>
      <c r="G590" s="81">
        <v>1.2121212121212121E-3</v>
      </c>
      <c r="I590" s="4" t="s">
        <v>2499</v>
      </c>
      <c r="J590" s="4">
        <v>1</v>
      </c>
      <c r="K590" s="81">
        <v>2.4588148512417015E-4</v>
      </c>
    </row>
    <row r="591" spans="1:11" x14ac:dyDescent="0.25">
      <c r="A591" s="4" t="s">
        <v>2500</v>
      </c>
      <c r="B591" s="4">
        <v>1</v>
      </c>
      <c r="C591" s="81">
        <v>5.0276520864756154E-4</v>
      </c>
      <c r="E591" s="4" t="s">
        <v>2501</v>
      </c>
      <c r="F591" s="4">
        <v>1</v>
      </c>
      <c r="G591" s="81">
        <v>1.2121212121212121E-3</v>
      </c>
      <c r="I591" s="4" t="s">
        <v>2502</v>
      </c>
      <c r="J591" s="4">
        <v>1</v>
      </c>
      <c r="K591" s="81">
        <v>2.4588148512417015E-4</v>
      </c>
    </row>
    <row r="592" spans="1:11" x14ac:dyDescent="0.25">
      <c r="A592" s="4" t="s">
        <v>2503</v>
      </c>
      <c r="B592" s="4">
        <v>1</v>
      </c>
      <c r="C592" s="81">
        <v>5.0276520864756154E-4</v>
      </c>
      <c r="E592" s="4" t="s">
        <v>2504</v>
      </c>
      <c r="F592" s="4">
        <v>1</v>
      </c>
      <c r="G592" s="81">
        <v>1.2121212121212121E-3</v>
      </c>
      <c r="I592" s="4" t="s">
        <v>1246</v>
      </c>
      <c r="J592" s="4">
        <v>1</v>
      </c>
      <c r="K592" s="81">
        <v>2.4588148512417015E-4</v>
      </c>
    </row>
    <row r="593" spans="1:11" x14ac:dyDescent="0.25">
      <c r="A593" s="4" t="s">
        <v>1097</v>
      </c>
      <c r="B593" s="4">
        <v>1</v>
      </c>
      <c r="C593" s="81">
        <v>5.0276520864756154E-4</v>
      </c>
      <c r="E593" s="4" t="s">
        <v>2505</v>
      </c>
      <c r="F593" s="4">
        <v>1</v>
      </c>
      <c r="G593" s="81">
        <v>1.2121212121212121E-3</v>
      </c>
      <c r="I593" s="4" t="s">
        <v>2506</v>
      </c>
      <c r="J593" s="4">
        <v>1</v>
      </c>
      <c r="K593" s="81">
        <v>2.4588148512417015E-4</v>
      </c>
    </row>
    <row r="594" spans="1:11" x14ac:dyDescent="0.25">
      <c r="A594" s="4" t="s">
        <v>2507</v>
      </c>
      <c r="B594" s="4">
        <v>1</v>
      </c>
      <c r="C594" s="81">
        <v>5.0276520864756154E-4</v>
      </c>
      <c r="E594" s="4" t="s">
        <v>2508</v>
      </c>
      <c r="F594" s="4">
        <v>1</v>
      </c>
      <c r="G594" s="81">
        <v>1.2121212121212121E-3</v>
      </c>
      <c r="I594" s="4" t="s">
        <v>2509</v>
      </c>
      <c r="J594" s="4">
        <v>1</v>
      </c>
      <c r="K594" s="81">
        <v>2.4588148512417015E-4</v>
      </c>
    </row>
    <row r="595" spans="1:11" x14ac:dyDescent="0.25">
      <c r="A595" s="4" t="s">
        <v>2510</v>
      </c>
      <c r="B595" s="4">
        <v>1</v>
      </c>
      <c r="C595" s="81">
        <v>5.0276520864756154E-4</v>
      </c>
      <c r="E595" s="4" t="s">
        <v>2511</v>
      </c>
      <c r="F595" s="4">
        <v>1</v>
      </c>
      <c r="G595" s="81">
        <v>1.2121212121212121E-3</v>
      </c>
      <c r="I595" s="4" t="s">
        <v>2512</v>
      </c>
      <c r="J595" s="4">
        <v>1</v>
      </c>
      <c r="K595" s="81">
        <v>2.4588148512417015E-4</v>
      </c>
    </row>
    <row r="596" spans="1:11" x14ac:dyDescent="0.25">
      <c r="A596" s="4" t="s">
        <v>2513</v>
      </c>
      <c r="B596" s="4">
        <v>1</v>
      </c>
      <c r="C596" s="81">
        <v>5.0276520864756154E-4</v>
      </c>
      <c r="E596" s="4" t="s">
        <v>2514</v>
      </c>
      <c r="F596" s="4">
        <v>1</v>
      </c>
      <c r="G596" s="81">
        <v>1.2121212121212121E-3</v>
      </c>
      <c r="I596" s="4" t="s">
        <v>2515</v>
      </c>
      <c r="J596" s="4">
        <v>1</v>
      </c>
      <c r="K596" s="81">
        <v>2.4588148512417015E-4</v>
      </c>
    </row>
    <row r="597" spans="1:11" x14ac:dyDescent="0.25">
      <c r="A597" s="4" t="s">
        <v>2516</v>
      </c>
      <c r="B597" s="4">
        <v>1</v>
      </c>
      <c r="C597" s="81">
        <v>5.0276520864756154E-4</v>
      </c>
      <c r="E597" s="4" t="s">
        <v>2517</v>
      </c>
      <c r="F597" s="4">
        <v>1</v>
      </c>
      <c r="G597" s="81">
        <v>1.2121212121212121E-3</v>
      </c>
      <c r="I597" s="4" t="s">
        <v>2518</v>
      </c>
      <c r="J597" s="4">
        <v>1</v>
      </c>
      <c r="K597" s="81">
        <v>2.4588148512417015E-4</v>
      </c>
    </row>
    <row r="598" spans="1:11" x14ac:dyDescent="0.25">
      <c r="A598" s="4" t="s">
        <v>2519</v>
      </c>
      <c r="B598" s="4">
        <v>1</v>
      </c>
      <c r="C598" s="81">
        <v>5.0276520864756154E-4</v>
      </c>
      <c r="E598" s="4" t="s">
        <v>2520</v>
      </c>
      <c r="F598" s="4">
        <v>1</v>
      </c>
      <c r="G598" s="81">
        <v>1.2121212121212121E-3</v>
      </c>
      <c r="I598" s="4" t="s">
        <v>2521</v>
      </c>
      <c r="J598" s="4">
        <v>1</v>
      </c>
      <c r="K598" s="81">
        <v>2.4588148512417015E-4</v>
      </c>
    </row>
    <row r="599" spans="1:11" x14ac:dyDescent="0.25">
      <c r="A599" s="4" t="s">
        <v>2522</v>
      </c>
      <c r="B599" s="4">
        <v>1</v>
      </c>
      <c r="C599" s="81">
        <v>5.0276520864756154E-4</v>
      </c>
      <c r="E599" s="4" t="s">
        <v>2523</v>
      </c>
      <c r="F599" s="4">
        <v>1</v>
      </c>
      <c r="G599" s="81">
        <v>1.2121212121212121E-3</v>
      </c>
      <c r="I599" s="4" t="s">
        <v>2524</v>
      </c>
      <c r="J599" s="4">
        <v>1</v>
      </c>
      <c r="K599" s="81">
        <v>2.4588148512417015E-4</v>
      </c>
    </row>
    <row r="600" spans="1:11" x14ac:dyDescent="0.25">
      <c r="A600" s="4" t="s">
        <v>2525</v>
      </c>
      <c r="B600" s="4">
        <v>1</v>
      </c>
      <c r="C600" s="81">
        <v>5.0276520864756154E-4</v>
      </c>
      <c r="E600" s="4" t="s">
        <v>2526</v>
      </c>
      <c r="F600" s="4">
        <v>1</v>
      </c>
      <c r="G600" s="81">
        <v>1.2121212121212121E-3</v>
      </c>
      <c r="I600" s="4" t="s">
        <v>2527</v>
      </c>
      <c r="J600" s="4">
        <v>1</v>
      </c>
      <c r="K600" s="81">
        <v>2.4588148512417015E-4</v>
      </c>
    </row>
    <row r="601" spans="1:11" x14ac:dyDescent="0.25">
      <c r="A601" s="4" t="s">
        <v>2528</v>
      </c>
      <c r="B601" s="4">
        <v>1</v>
      </c>
      <c r="C601" s="81">
        <v>5.0276520864756154E-4</v>
      </c>
      <c r="E601" s="4" t="s">
        <v>2529</v>
      </c>
      <c r="F601" s="4">
        <v>1</v>
      </c>
      <c r="G601" s="81">
        <v>1.2121212121212121E-3</v>
      </c>
      <c r="I601" s="4" t="s">
        <v>2530</v>
      </c>
      <c r="J601" s="4">
        <v>1</v>
      </c>
      <c r="K601" s="81">
        <v>2.4588148512417015E-4</v>
      </c>
    </row>
    <row r="602" spans="1:11" x14ac:dyDescent="0.25">
      <c r="A602" s="4" t="s">
        <v>2531</v>
      </c>
      <c r="B602" s="4">
        <v>1</v>
      </c>
      <c r="C602" s="81">
        <v>5.0276520864756154E-4</v>
      </c>
      <c r="E602" s="4" t="s">
        <v>2532</v>
      </c>
      <c r="F602" s="4">
        <v>1</v>
      </c>
      <c r="G602" s="81">
        <v>1.2121212121212121E-3</v>
      </c>
      <c r="I602" s="4" t="s">
        <v>2533</v>
      </c>
      <c r="J602" s="4">
        <v>1</v>
      </c>
      <c r="K602" s="81">
        <v>2.4588148512417015E-4</v>
      </c>
    </row>
    <row r="603" spans="1:11" x14ac:dyDescent="0.25">
      <c r="A603" s="4" t="s">
        <v>1131</v>
      </c>
      <c r="B603" s="4">
        <v>1</v>
      </c>
      <c r="C603" s="81">
        <v>5.0276520864756154E-4</v>
      </c>
      <c r="E603" s="4" t="s">
        <v>2534</v>
      </c>
      <c r="F603" s="4">
        <v>1</v>
      </c>
      <c r="G603" s="81">
        <v>1.2121212121212121E-3</v>
      </c>
      <c r="I603" s="4" t="s">
        <v>2535</v>
      </c>
      <c r="J603" s="4">
        <v>1</v>
      </c>
      <c r="K603" s="81">
        <v>2.4588148512417015E-4</v>
      </c>
    </row>
    <row r="604" spans="1:11" x14ac:dyDescent="0.25">
      <c r="A604" s="4" t="s">
        <v>2536</v>
      </c>
      <c r="B604" s="4">
        <v>1</v>
      </c>
      <c r="C604" s="81">
        <v>5.0276520864756154E-4</v>
      </c>
      <c r="E604" s="4" t="s">
        <v>2537</v>
      </c>
      <c r="F604" s="4">
        <v>1</v>
      </c>
      <c r="G604" s="81">
        <v>1.2121212121212121E-3</v>
      </c>
      <c r="I604" s="4" t="s">
        <v>2538</v>
      </c>
      <c r="J604" s="4">
        <v>1</v>
      </c>
      <c r="K604" s="81">
        <v>2.4588148512417015E-4</v>
      </c>
    </row>
    <row r="605" spans="1:11" x14ac:dyDescent="0.25">
      <c r="A605" s="4" t="s">
        <v>2539</v>
      </c>
      <c r="B605" s="4">
        <v>1</v>
      </c>
      <c r="C605" s="81">
        <v>5.0276520864756154E-4</v>
      </c>
      <c r="E605" s="4" t="s">
        <v>2540</v>
      </c>
      <c r="F605" s="4">
        <v>1</v>
      </c>
      <c r="G605" s="81">
        <v>1.2121212121212121E-3</v>
      </c>
      <c r="I605" s="4" t="s">
        <v>2541</v>
      </c>
      <c r="J605" s="4">
        <v>1</v>
      </c>
      <c r="K605" s="81">
        <v>2.4588148512417015E-4</v>
      </c>
    </row>
    <row r="606" spans="1:11" x14ac:dyDescent="0.25">
      <c r="A606" s="4" t="s">
        <v>2542</v>
      </c>
      <c r="B606" s="4">
        <v>1</v>
      </c>
      <c r="C606" s="81">
        <v>5.0276520864756154E-4</v>
      </c>
      <c r="E606" s="4" t="s">
        <v>2543</v>
      </c>
      <c r="F606" s="4">
        <v>1</v>
      </c>
      <c r="G606" s="81">
        <v>1.2121212121212121E-3</v>
      </c>
      <c r="I606" s="4" t="s">
        <v>2544</v>
      </c>
      <c r="J606" s="4">
        <v>1</v>
      </c>
      <c r="K606" s="81">
        <v>2.4588148512417015E-4</v>
      </c>
    </row>
    <row r="607" spans="1:11" x14ac:dyDescent="0.25">
      <c r="A607" s="4" t="s">
        <v>2545</v>
      </c>
      <c r="B607" s="4">
        <v>1</v>
      </c>
      <c r="C607" s="81">
        <v>5.0276520864756154E-4</v>
      </c>
      <c r="E607" s="4" t="s">
        <v>2546</v>
      </c>
      <c r="F607" s="4">
        <v>1</v>
      </c>
      <c r="G607" s="81">
        <v>1.2121212121212121E-3</v>
      </c>
      <c r="I607" s="4" t="s">
        <v>2547</v>
      </c>
      <c r="J607" s="4">
        <v>1</v>
      </c>
      <c r="K607" s="81">
        <v>2.4588148512417015E-4</v>
      </c>
    </row>
    <row r="608" spans="1:11" x14ac:dyDescent="0.25">
      <c r="A608" s="4" t="s">
        <v>2548</v>
      </c>
      <c r="B608" s="4">
        <v>1</v>
      </c>
      <c r="C608" s="81">
        <v>5.0276520864756154E-4</v>
      </c>
      <c r="E608" s="4" t="s">
        <v>2549</v>
      </c>
      <c r="F608" s="4">
        <v>1</v>
      </c>
      <c r="G608" s="81">
        <v>1.2121212121212121E-3</v>
      </c>
      <c r="I608" s="4" t="s">
        <v>2550</v>
      </c>
      <c r="J608" s="4">
        <v>1</v>
      </c>
      <c r="K608" s="81">
        <v>2.4588148512417015E-4</v>
      </c>
    </row>
    <row r="609" spans="1:11" x14ac:dyDescent="0.25">
      <c r="A609" s="4" t="s">
        <v>2551</v>
      </c>
      <c r="B609" s="4">
        <v>1</v>
      </c>
      <c r="C609" s="81">
        <v>5.0276520864756154E-4</v>
      </c>
      <c r="E609" s="4" t="s">
        <v>2552</v>
      </c>
      <c r="F609" s="4">
        <v>1</v>
      </c>
      <c r="G609" s="81">
        <v>1.2121212121212121E-3</v>
      </c>
      <c r="I609" s="4" t="s">
        <v>2553</v>
      </c>
      <c r="J609" s="4">
        <v>1</v>
      </c>
      <c r="K609" s="81">
        <v>2.4588148512417015E-4</v>
      </c>
    </row>
    <row r="610" spans="1:11" x14ac:dyDescent="0.25">
      <c r="A610" s="4" t="s">
        <v>2554</v>
      </c>
      <c r="B610" s="4">
        <v>1</v>
      </c>
      <c r="C610" s="81">
        <v>5.0276520864756154E-4</v>
      </c>
      <c r="E610" s="4" t="s">
        <v>2555</v>
      </c>
      <c r="F610" s="4">
        <v>1</v>
      </c>
      <c r="G610" s="81">
        <v>1.2121212121212121E-3</v>
      </c>
      <c r="I610" s="4" t="s">
        <v>2556</v>
      </c>
      <c r="J610" s="4">
        <v>1</v>
      </c>
      <c r="K610" s="81">
        <v>2.4588148512417015E-4</v>
      </c>
    </row>
    <row r="611" spans="1:11" x14ac:dyDescent="0.25">
      <c r="A611" s="4" t="s">
        <v>2557</v>
      </c>
      <c r="B611" s="4">
        <v>1</v>
      </c>
      <c r="C611" s="81">
        <v>5.0276520864756154E-4</v>
      </c>
      <c r="E611" s="4" t="s">
        <v>2558</v>
      </c>
      <c r="F611" s="4">
        <v>1</v>
      </c>
      <c r="G611" s="81">
        <v>1.2121212121212121E-3</v>
      </c>
      <c r="I611" s="4" t="s">
        <v>2559</v>
      </c>
      <c r="J611" s="4">
        <v>1</v>
      </c>
      <c r="K611" s="81">
        <v>2.4588148512417015E-4</v>
      </c>
    </row>
    <row r="612" spans="1:11" x14ac:dyDescent="0.25">
      <c r="A612" s="4" t="s">
        <v>2560</v>
      </c>
      <c r="B612" s="4">
        <v>1</v>
      </c>
      <c r="C612" s="81">
        <v>5.0276520864756154E-4</v>
      </c>
      <c r="E612" s="4" t="s">
        <v>2561</v>
      </c>
      <c r="F612" s="4">
        <v>1</v>
      </c>
      <c r="G612" s="81">
        <v>1.2121212121212121E-3</v>
      </c>
      <c r="I612" s="4" t="s">
        <v>2562</v>
      </c>
      <c r="J612" s="4">
        <v>1</v>
      </c>
      <c r="K612" s="81">
        <v>2.4588148512417015E-4</v>
      </c>
    </row>
    <row r="613" spans="1:11" x14ac:dyDescent="0.25">
      <c r="A613" s="4" t="s">
        <v>2563</v>
      </c>
      <c r="B613" s="4">
        <v>1</v>
      </c>
      <c r="C613" s="81">
        <v>5.0276520864756154E-4</v>
      </c>
      <c r="E613" s="4" t="s">
        <v>2564</v>
      </c>
      <c r="F613" s="4">
        <v>1</v>
      </c>
      <c r="G613" s="81">
        <v>1.2121212121212121E-3</v>
      </c>
      <c r="I613" s="4" t="s">
        <v>2565</v>
      </c>
      <c r="J613" s="4">
        <v>1</v>
      </c>
      <c r="K613" s="81">
        <v>2.4588148512417015E-4</v>
      </c>
    </row>
    <row r="614" spans="1:11" x14ac:dyDescent="0.25">
      <c r="A614" s="4" t="s">
        <v>2566</v>
      </c>
      <c r="B614" s="4">
        <v>1</v>
      </c>
      <c r="C614" s="81">
        <v>5.0276520864756154E-4</v>
      </c>
      <c r="E614" s="4" t="s">
        <v>2567</v>
      </c>
      <c r="F614" s="4">
        <v>1</v>
      </c>
      <c r="G614" s="81">
        <v>1.2121212121212121E-3</v>
      </c>
      <c r="I614" s="4" t="s">
        <v>2568</v>
      </c>
      <c r="J614" s="4">
        <v>1</v>
      </c>
      <c r="K614" s="81">
        <v>2.4588148512417015E-4</v>
      </c>
    </row>
    <row r="615" spans="1:11" x14ac:dyDescent="0.25">
      <c r="A615" s="4" t="s">
        <v>2569</v>
      </c>
      <c r="B615" s="4">
        <v>1</v>
      </c>
      <c r="C615" s="81">
        <v>5.0276520864756154E-4</v>
      </c>
      <c r="E615" s="4" t="s">
        <v>2570</v>
      </c>
      <c r="F615" s="4">
        <v>1</v>
      </c>
      <c r="G615" s="81">
        <v>1.2121212121212121E-3</v>
      </c>
      <c r="I615" s="4" t="s">
        <v>2571</v>
      </c>
      <c r="J615" s="4">
        <v>1</v>
      </c>
      <c r="K615" s="81">
        <v>2.4588148512417015E-4</v>
      </c>
    </row>
    <row r="616" spans="1:11" x14ac:dyDescent="0.25">
      <c r="A616" s="4" t="s">
        <v>2572</v>
      </c>
      <c r="B616" s="4">
        <v>1</v>
      </c>
      <c r="C616" s="81">
        <v>5.0276520864756154E-4</v>
      </c>
      <c r="E616" s="4" t="s">
        <v>2573</v>
      </c>
      <c r="F616" s="4">
        <v>1</v>
      </c>
      <c r="G616" s="81">
        <v>1.2121212121212121E-3</v>
      </c>
      <c r="I616" s="4" t="s">
        <v>2574</v>
      </c>
      <c r="J616" s="4">
        <v>1</v>
      </c>
      <c r="K616" s="81">
        <v>2.4588148512417015E-4</v>
      </c>
    </row>
    <row r="617" spans="1:11" x14ac:dyDescent="0.25">
      <c r="A617" s="4" t="s">
        <v>2575</v>
      </c>
      <c r="B617" s="4">
        <v>1</v>
      </c>
      <c r="C617" s="81">
        <v>5.0276520864756154E-4</v>
      </c>
      <c r="E617" s="4" t="s">
        <v>2576</v>
      </c>
      <c r="F617" s="4">
        <v>1</v>
      </c>
      <c r="G617" s="81">
        <v>1.2121212121212121E-3</v>
      </c>
      <c r="I617" s="4" t="s">
        <v>2577</v>
      </c>
      <c r="J617" s="4">
        <v>1</v>
      </c>
      <c r="K617" s="81">
        <v>2.4588148512417015E-4</v>
      </c>
    </row>
    <row r="618" spans="1:11" x14ac:dyDescent="0.25">
      <c r="A618" s="4" t="s">
        <v>2578</v>
      </c>
      <c r="B618" s="4">
        <v>1</v>
      </c>
      <c r="C618" s="81">
        <v>5.0276520864756154E-4</v>
      </c>
      <c r="E618" s="4" t="s">
        <v>2579</v>
      </c>
      <c r="F618" s="4">
        <v>1</v>
      </c>
      <c r="G618" s="81">
        <v>1.2121212121212121E-3</v>
      </c>
      <c r="I618" s="4" t="s">
        <v>2580</v>
      </c>
      <c r="J618" s="4">
        <v>1</v>
      </c>
      <c r="K618" s="81">
        <v>2.4588148512417015E-4</v>
      </c>
    </row>
    <row r="619" spans="1:11" x14ac:dyDescent="0.25">
      <c r="A619" s="4" t="s">
        <v>2581</v>
      </c>
      <c r="B619" s="4">
        <v>1</v>
      </c>
      <c r="C619" s="81">
        <v>5.0276520864756154E-4</v>
      </c>
      <c r="E619" s="4" t="s">
        <v>2582</v>
      </c>
      <c r="F619" s="4">
        <v>1</v>
      </c>
      <c r="G619" s="81">
        <v>1.2121212121212121E-3</v>
      </c>
      <c r="I619" s="4" t="s">
        <v>2583</v>
      </c>
      <c r="J619" s="4">
        <v>1</v>
      </c>
      <c r="K619" s="81">
        <v>2.4588148512417015E-4</v>
      </c>
    </row>
    <row r="620" spans="1:11" x14ac:dyDescent="0.25">
      <c r="A620" s="4" t="s">
        <v>2584</v>
      </c>
      <c r="B620" s="4">
        <v>1</v>
      </c>
      <c r="C620" s="81">
        <v>5.0276520864756154E-4</v>
      </c>
      <c r="E620" s="4" t="s">
        <v>2585</v>
      </c>
      <c r="F620" s="4">
        <v>1</v>
      </c>
      <c r="G620" s="81">
        <v>1.2121212121212121E-3</v>
      </c>
      <c r="I620" s="4" t="s">
        <v>2586</v>
      </c>
      <c r="J620" s="4">
        <v>1</v>
      </c>
      <c r="K620" s="81">
        <v>2.4588148512417015E-4</v>
      </c>
    </row>
    <row r="621" spans="1:11" x14ac:dyDescent="0.25">
      <c r="A621" s="4" t="s">
        <v>2587</v>
      </c>
      <c r="B621" s="4">
        <v>1</v>
      </c>
      <c r="C621" s="81">
        <v>5.0276520864756154E-4</v>
      </c>
      <c r="E621" s="4" t="s">
        <v>2588</v>
      </c>
      <c r="F621" s="4">
        <v>1</v>
      </c>
      <c r="G621" s="81">
        <v>1.2121212121212121E-3</v>
      </c>
      <c r="I621" s="4" t="s">
        <v>2589</v>
      </c>
      <c r="J621" s="4">
        <v>1</v>
      </c>
      <c r="K621" s="81">
        <v>2.4588148512417015E-4</v>
      </c>
    </row>
    <row r="622" spans="1:11" x14ac:dyDescent="0.25">
      <c r="A622" s="4" t="s">
        <v>2590</v>
      </c>
      <c r="B622" s="4">
        <v>1</v>
      </c>
      <c r="C622" s="81">
        <v>5.0276520864756154E-4</v>
      </c>
      <c r="E622" s="4" t="s">
        <v>2591</v>
      </c>
      <c r="F622" s="4">
        <v>1</v>
      </c>
      <c r="G622" s="81">
        <v>1.2121212121212121E-3</v>
      </c>
      <c r="I622" s="4" t="s">
        <v>2592</v>
      </c>
      <c r="J622" s="4">
        <v>1</v>
      </c>
      <c r="K622" s="81">
        <v>2.4588148512417015E-4</v>
      </c>
    </row>
    <row r="623" spans="1:11" x14ac:dyDescent="0.25">
      <c r="A623" s="4" t="s">
        <v>2593</v>
      </c>
      <c r="B623" s="4">
        <v>1</v>
      </c>
      <c r="C623" s="81">
        <v>5.0276520864756154E-4</v>
      </c>
      <c r="E623" s="4" t="s">
        <v>2594</v>
      </c>
      <c r="F623" s="4">
        <v>1</v>
      </c>
      <c r="G623" s="81">
        <v>1.2121212121212121E-3</v>
      </c>
      <c r="I623" s="4" t="s">
        <v>2595</v>
      </c>
      <c r="J623" s="4">
        <v>1</v>
      </c>
      <c r="K623" s="81">
        <v>2.4588148512417015E-4</v>
      </c>
    </row>
    <row r="624" spans="1:11" x14ac:dyDescent="0.25">
      <c r="A624" s="4" t="s">
        <v>2596</v>
      </c>
      <c r="B624" s="4">
        <v>1</v>
      </c>
      <c r="C624" s="81">
        <v>5.0276520864756154E-4</v>
      </c>
      <c r="I624" s="4" t="s">
        <v>2597</v>
      </c>
      <c r="J624" s="4">
        <v>1</v>
      </c>
      <c r="K624" s="81">
        <v>2.4588148512417015E-4</v>
      </c>
    </row>
    <row r="625" spans="1:11" x14ac:dyDescent="0.25">
      <c r="A625" s="4" t="s">
        <v>2598</v>
      </c>
      <c r="B625" s="4">
        <v>1</v>
      </c>
      <c r="C625" s="81">
        <v>5.0276520864756154E-4</v>
      </c>
      <c r="I625" s="4" t="s">
        <v>2599</v>
      </c>
      <c r="J625" s="4">
        <v>1</v>
      </c>
      <c r="K625" s="81">
        <v>2.4588148512417015E-4</v>
      </c>
    </row>
    <row r="626" spans="1:11" x14ac:dyDescent="0.25">
      <c r="A626" s="4" t="s">
        <v>2600</v>
      </c>
      <c r="B626" s="4">
        <v>1</v>
      </c>
      <c r="C626" s="81">
        <v>5.0276520864756154E-4</v>
      </c>
      <c r="I626" s="4" t="s">
        <v>2601</v>
      </c>
      <c r="J626" s="4">
        <v>1</v>
      </c>
      <c r="K626" s="81">
        <v>2.4588148512417015E-4</v>
      </c>
    </row>
    <row r="627" spans="1:11" x14ac:dyDescent="0.25">
      <c r="A627" s="4" t="s">
        <v>2602</v>
      </c>
      <c r="B627" s="4">
        <v>1</v>
      </c>
      <c r="C627" s="81">
        <v>5.0276520864756154E-4</v>
      </c>
      <c r="I627" s="4" t="s">
        <v>2603</v>
      </c>
      <c r="J627" s="4">
        <v>1</v>
      </c>
      <c r="K627" s="81">
        <v>2.4588148512417015E-4</v>
      </c>
    </row>
    <row r="628" spans="1:11" x14ac:dyDescent="0.25">
      <c r="A628" s="4" t="s">
        <v>2604</v>
      </c>
      <c r="B628" s="4">
        <v>1</v>
      </c>
      <c r="C628" s="81">
        <v>5.0276520864756154E-4</v>
      </c>
      <c r="I628" s="4" t="s">
        <v>2605</v>
      </c>
      <c r="J628" s="4">
        <v>1</v>
      </c>
      <c r="K628" s="81">
        <v>2.4588148512417015E-4</v>
      </c>
    </row>
    <row r="629" spans="1:11" x14ac:dyDescent="0.25">
      <c r="A629" s="4" t="s">
        <v>2606</v>
      </c>
      <c r="B629" s="4">
        <v>1</v>
      </c>
      <c r="C629" s="81">
        <v>5.0276520864756154E-4</v>
      </c>
      <c r="I629" s="4" t="s">
        <v>2607</v>
      </c>
      <c r="J629" s="4">
        <v>1</v>
      </c>
      <c r="K629" s="81">
        <v>2.4588148512417015E-4</v>
      </c>
    </row>
    <row r="630" spans="1:11" x14ac:dyDescent="0.25">
      <c r="A630" s="4" t="s">
        <v>2608</v>
      </c>
      <c r="B630" s="4">
        <v>1</v>
      </c>
      <c r="C630" s="81">
        <v>5.0276520864756154E-4</v>
      </c>
      <c r="I630" s="4" t="s">
        <v>2609</v>
      </c>
      <c r="J630" s="4">
        <v>1</v>
      </c>
      <c r="K630" s="81">
        <v>2.4588148512417015E-4</v>
      </c>
    </row>
    <row r="631" spans="1:11" x14ac:dyDescent="0.25">
      <c r="A631" s="4" t="s">
        <v>2610</v>
      </c>
      <c r="B631" s="4">
        <v>1</v>
      </c>
      <c r="C631" s="81">
        <v>5.0276520864756154E-4</v>
      </c>
      <c r="I631" s="4" t="s">
        <v>2611</v>
      </c>
      <c r="J631" s="4">
        <v>1</v>
      </c>
      <c r="K631" s="81">
        <v>2.4588148512417015E-4</v>
      </c>
    </row>
    <row r="632" spans="1:11" x14ac:dyDescent="0.25">
      <c r="A632" s="4" t="s">
        <v>2612</v>
      </c>
      <c r="B632" s="4">
        <v>1</v>
      </c>
      <c r="C632" s="81">
        <v>5.0276520864756154E-4</v>
      </c>
      <c r="I632" s="4" t="s">
        <v>2613</v>
      </c>
      <c r="J632" s="4">
        <v>1</v>
      </c>
      <c r="K632" s="81">
        <v>2.4588148512417015E-4</v>
      </c>
    </row>
    <row r="633" spans="1:11" x14ac:dyDescent="0.25">
      <c r="A633" s="4" t="s">
        <v>2614</v>
      </c>
      <c r="B633" s="4">
        <v>1</v>
      </c>
      <c r="C633" s="81">
        <v>5.0276520864756154E-4</v>
      </c>
      <c r="I633" s="4" t="s">
        <v>2615</v>
      </c>
      <c r="J633" s="4">
        <v>1</v>
      </c>
      <c r="K633" s="81">
        <v>2.4588148512417015E-4</v>
      </c>
    </row>
    <row r="634" spans="1:11" x14ac:dyDescent="0.25">
      <c r="A634" s="4" t="s">
        <v>2616</v>
      </c>
      <c r="B634" s="4">
        <v>1</v>
      </c>
      <c r="C634" s="81">
        <v>5.0276520864756154E-4</v>
      </c>
      <c r="I634" s="4" t="s">
        <v>1374</v>
      </c>
      <c r="J634" s="4">
        <v>1</v>
      </c>
      <c r="K634" s="81">
        <v>2.4588148512417015E-4</v>
      </c>
    </row>
    <row r="635" spans="1:11" x14ac:dyDescent="0.25">
      <c r="A635" s="4" t="s">
        <v>2617</v>
      </c>
      <c r="B635" s="4">
        <v>1</v>
      </c>
      <c r="C635" s="81">
        <v>5.0276520864756154E-4</v>
      </c>
      <c r="I635" s="4" t="s">
        <v>1378</v>
      </c>
      <c r="J635" s="4">
        <v>1</v>
      </c>
      <c r="K635" s="81">
        <v>2.4588148512417015E-4</v>
      </c>
    </row>
    <row r="636" spans="1:11" x14ac:dyDescent="0.25">
      <c r="A636" s="4" t="s">
        <v>2618</v>
      </c>
      <c r="B636" s="4">
        <v>1</v>
      </c>
      <c r="C636" s="81">
        <v>5.0276520864756154E-4</v>
      </c>
      <c r="I636" s="4" t="s">
        <v>2619</v>
      </c>
      <c r="J636" s="4">
        <v>1</v>
      </c>
      <c r="K636" s="81">
        <v>2.4588148512417015E-4</v>
      </c>
    </row>
    <row r="637" spans="1:11" x14ac:dyDescent="0.25">
      <c r="A637" s="4" t="s">
        <v>2620</v>
      </c>
      <c r="B637" s="4">
        <v>1</v>
      </c>
      <c r="C637" s="81">
        <v>5.0276520864756154E-4</v>
      </c>
      <c r="I637" s="4" t="s">
        <v>2621</v>
      </c>
      <c r="J637" s="4">
        <v>1</v>
      </c>
      <c r="K637" s="81">
        <v>2.4588148512417015E-4</v>
      </c>
    </row>
    <row r="638" spans="1:11" x14ac:dyDescent="0.25">
      <c r="A638" s="4" t="s">
        <v>2622</v>
      </c>
      <c r="B638" s="4">
        <v>1</v>
      </c>
      <c r="C638" s="81">
        <v>5.0276520864756154E-4</v>
      </c>
      <c r="I638" s="4" t="s">
        <v>2623</v>
      </c>
      <c r="J638" s="4">
        <v>1</v>
      </c>
      <c r="K638" s="81">
        <v>2.4588148512417015E-4</v>
      </c>
    </row>
    <row r="639" spans="1:11" x14ac:dyDescent="0.25">
      <c r="A639" s="4" t="s">
        <v>1229</v>
      </c>
      <c r="B639" s="4">
        <v>1</v>
      </c>
      <c r="C639" s="81">
        <v>5.0276520864756154E-4</v>
      </c>
      <c r="I639" s="4" t="s">
        <v>2624</v>
      </c>
      <c r="J639" s="4">
        <v>1</v>
      </c>
      <c r="K639" s="81">
        <v>2.4588148512417015E-4</v>
      </c>
    </row>
    <row r="640" spans="1:11" x14ac:dyDescent="0.25">
      <c r="A640" s="4" t="s">
        <v>2625</v>
      </c>
      <c r="B640" s="4">
        <v>1</v>
      </c>
      <c r="C640" s="81">
        <v>5.0276520864756154E-4</v>
      </c>
      <c r="I640" s="4" t="s">
        <v>2626</v>
      </c>
      <c r="J640" s="4">
        <v>1</v>
      </c>
      <c r="K640" s="81">
        <v>2.4588148512417015E-4</v>
      </c>
    </row>
    <row r="641" spans="1:11" x14ac:dyDescent="0.25">
      <c r="A641" s="4" t="s">
        <v>2627</v>
      </c>
      <c r="B641" s="4">
        <v>1</v>
      </c>
      <c r="C641" s="81">
        <v>5.0276520864756154E-4</v>
      </c>
      <c r="I641" s="4" t="s">
        <v>2628</v>
      </c>
      <c r="J641" s="4">
        <v>1</v>
      </c>
      <c r="K641" s="81">
        <v>2.4588148512417015E-4</v>
      </c>
    </row>
    <row r="642" spans="1:11" x14ac:dyDescent="0.25">
      <c r="A642" s="4" t="s">
        <v>1244</v>
      </c>
      <c r="B642" s="4">
        <v>1</v>
      </c>
      <c r="C642" s="81">
        <v>5.0276520864756154E-4</v>
      </c>
      <c r="I642" s="4" t="s">
        <v>2629</v>
      </c>
      <c r="J642" s="4">
        <v>1</v>
      </c>
      <c r="K642" s="81">
        <v>2.4588148512417015E-4</v>
      </c>
    </row>
    <row r="643" spans="1:11" x14ac:dyDescent="0.25">
      <c r="A643" s="4" t="s">
        <v>2630</v>
      </c>
      <c r="B643" s="4">
        <v>1</v>
      </c>
      <c r="C643" s="81">
        <v>5.0276520864756154E-4</v>
      </c>
      <c r="I643" s="4" t="s">
        <v>2631</v>
      </c>
      <c r="J643" s="4">
        <v>1</v>
      </c>
      <c r="K643" s="81">
        <v>2.4588148512417015E-4</v>
      </c>
    </row>
    <row r="644" spans="1:11" x14ac:dyDescent="0.25">
      <c r="A644" s="4" t="s">
        <v>2632</v>
      </c>
      <c r="B644" s="4">
        <v>1</v>
      </c>
      <c r="C644" s="81">
        <v>5.0276520864756154E-4</v>
      </c>
      <c r="I644" s="4" t="s">
        <v>2633</v>
      </c>
      <c r="J644" s="4">
        <v>1</v>
      </c>
      <c r="K644" s="81">
        <v>2.4588148512417015E-4</v>
      </c>
    </row>
    <row r="645" spans="1:11" x14ac:dyDescent="0.25">
      <c r="A645" s="4" t="s">
        <v>2634</v>
      </c>
      <c r="B645" s="4">
        <v>1</v>
      </c>
      <c r="C645" s="81">
        <v>5.0276520864756154E-4</v>
      </c>
      <c r="I645" s="4" t="s">
        <v>2635</v>
      </c>
      <c r="J645" s="4">
        <v>1</v>
      </c>
      <c r="K645" s="81">
        <v>2.4588148512417015E-4</v>
      </c>
    </row>
    <row r="646" spans="1:11" x14ac:dyDescent="0.25">
      <c r="A646" s="4" t="s">
        <v>2636</v>
      </c>
      <c r="B646" s="4">
        <v>1</v>
      </c>
      <c r="C646" s="81">
        <v>5.0276520864756154E-4</v>
      </c>
      <c r="I646" s="4" t="s">
        <v>2637</v>
      </c>
      <c r="J646" s="4">
        <v>1</v>
      </c>
      <c r="K646" s="81">
        <v>2.4588148512417015E-4</v>
      </c>
    </row>
    <row r="647" spans="1:11" x14ac:dyDescent="0.25">
      <c r="A647" s="4" t="s">
        <v>1254</v>
      </c>
      <c r="B647" s="4">
        <v>1</v>
      </c>
      <c r="C647" s="81">
        <v>5.0276520864756154E-4</v>
      </c>
      <c r="I647" s="4" t="s">
        <v>2638</v>
      </c>
      <c r="J647" s="4">
        <v>1</v>
      </c>
      <c r="K647" s="81">
        <v>2.4588148512417015E-4</v>
      </c>
    </row>
    <row r="648" spans="1:11" x14ac:dyDescent="0.25">
      <c r="A648" s="4" t="s">
        <v>2639</v>
      </c>
      <c r="B648" s="4">
        <v>1</v>
      </c>
      <c r="C648" s="81">
        <v>5.0276520864756154E-4</v>
      </c>
      <c r="I648" s="4" t="s">
        <v>2640</v>
      </c>
      <c r="J648" s="4">
        <v>1</v>
      </c>
      <c r="K648" s="81">
        <v>2.4588148512417015E-4</v>
      </c>
    </row>
    <row r="649" spans="1:11" x14ac:dyDescent="0.25">
      <c r="A649" s="4" t="s">
        <v>2641</v>
      </c>
      <c r="B649" s="4">
        <v>1</v>
      </c>
      <c r="C649" s="81">
        <v>5.0276520864756154E-4</v>
      </c>
      <c r="I649" s="4" t="s">
        <v>2642</v>
      </c>
      <c r="J649" s="4">
        <v>1</v>
      </c>
      <c r="K649" s="81">
        <v>2.4588148512417015E-4</v>
      </c>
    </row>
    <row r="650" spans="1:11" x14ac:dyDescent="0.25">
      <c r="A650" s="4" t="s">
        <v>2643</v>
      </c>
      <c r="B650" s="4">
        <v>1</v>
      </c>
      <c r="C650" s="81">
        <v>5.0276520864756154E-4</v>
      </c>
      <c r="I650" s="4" t="s">
        <v>2644</v>
      </c>
      <c r="J650" s="4">
        <v>1</v>
      </c>
      <c r="K650" s="81">
        <v>2.4588148512417015E-4</v>
      </c>
    </row>
    <row r="651" spans="1:11" x14ac:dyDescent="0.25">
      <c r="A651" s="4" t="s">
        <v>2645</v>
      </c>
      <c r="B651" s="4">
        <v>1</v>
      </c>
      <c r="C651" s="81">
        <v>5.0276520864756154E-4</v>
      </c>
      <c r="I651" s="4" t="s">
        <v>2646</v>
      </c>
      <c r="J651" s="4">
        <v>1</v>
      </c>
      <c r="K651" s="81">
        <v>2.4588148512417015E-4</v>
      </c>
    </row>
    <row r="652" spans="1:11" x14ac:dyDescent="0.25">
      <c r="A652" s="4" t="s">
        <v>2647</v>
      </c>
      <c r="B652" s="4">
        <v>1</v>
      </c>
      <c r="C652" s="81">
        <v>5.0276520864756154E-4</v>
      </c>
      <c r="I652" s="4" t="s">
        <v>2648</v>
      </c>
      <c r="J652" s="4">
        <v>1</v>
      </c>
      <c r="K652" s="81">
        <v>2.4588148512417015E-4</v>
      </c>
    </row>
    <row r="653" spans="1:11" x14ac:dyDescent="0.25">
      <c r="A653" s="4" t="s">
        <v>2649</v>
      </c>
      <c r="B653" s="4">
        <v>1</v>
      </c>
      <c r="C653" s="81">
        <v>5.0276520864756154E-4</v>
      </c>
      <c r="I653" s="4" t="s">
        <v>2650</v>
      </c>
      <c r="J653" s="4">
        <v>1</v>
      </c>
      <c r="K653" s="81">
        <v>2.4588148512417015E-4</v>
      </c>
    </row>
    <row r="654" spans="1:11" x14ac:dyDescent="0.25">
      <c r="A654" s="4" t="s">
        <v>2651</v>
      </c>
      <c r="B654" s="4">
        <v>1</v>
      </c>
      <c r="C654" s="81">
        <v>5.0276520864756154E-4</v>
      </c>
      <c r="I654" s="4" t="s">
        <v>2652</v>
      </c>
      <c r="J654" s="4">
        <v>1</v>
      </c>
      <c r="K654" s="81">
        <v>2.4588148512417015E-4</v>
      </c>
    </row>
    <row r="655" spans="1:11" x14ac:dyDescent="0.25">
      <c r="A655" s="4" t="s">
        <v>2653</v>
      </c>
      <c r="B655" s="4">
        <v>1</v>
      </c>
      <c r="C655" s="81">
        <v>5.0276520864756154E-4</v>
      </c>
      <c r="I655" s="4" t="s">
        <v>2654</v>
      </c>
      <c r="J655" s="4">
        <v>1</v>
      </c>
      <c r="K655" s="81">
        <v>2.4588148512417015E-4</v>
      </c>
    </row>
    <row r="656" spans="1:11" x14ac:dyDescent="0.25">
      <c r="A656" s="4" t="s">
        <v>2655</v>
      </c>
      <c r="B656" s="4">
        <v>1</v>
      </c>
      <c r="C656" s="81">
        <v>5.0276520864756154E-4</v>
      </c>
      <c r="I656" s="4" t="s">
        <v>2656</v>
      </c>
      <c r="J656" s="4">
        <v>1</v>
      </c>
      <c r="K656" s="81">
        <v>2.4588148512417015E-4</v>
      </c>
    </row>
    <row r="657" spans="1:11" x14ac:dyDescent="0.25">
      <c r="A657" s="4" t="s">
        <v>2657</v>
      </c>
      <c r="B657" s="4">
        <v>1</v>
      </c>
      <c r="C657" s="81">
        <v>5.0276520864756154E-4</v>
      </c>
      <c r="I657" s="4" t="s">
        <v>2658</v>
      </c>
      <c r="J657" s="4">
        <v>1</v>
      </c>
      <c r="K657" s="81">
        <v>2.4588148512417015E-4</v>
      </c>
    </row>
    <row r="658" spans="1:11" x14ac:dyDescent="0.25">
      <c r="A658" s="4" t="s">
        <v>2659</v>
      </c>
      <c r="B658" s="4">
        <v>1</v>
      </c>
      <c r="C658" s="81">
        <v>5.0276520864756154E-4</v>
      </c>
      <c r="I658" s="4" t="s">
        <v>2660</v>
      </c>
      <c r="J658" s="4">
        <v>1</v>
      </c>
      <c r="K658" s="81">
        <v>2.4588148512417015E-4</v>
      </c>
    </row>
    <row r="659" spans="1:11" x14ac:dyDescent="0.25">
      <c r="A659" s="4" t="s">
        <v>2661</v>
      </c>
      <c r="B659" s="4">
        <v>1</v>
      </c>
      <c r="C659" s="81">
        <v>5.0276520864756154E-4</v>
      </c>
      <c r="I659" s="4" t="s">
        <v>2662</v>
      </c>
      <c r="J659" s="4">
        <v>1</v>
      </c>
      <c r="K659" s="81">
        <v>2.4588148512417015E-4</v>
      </c>
    </row>
    <row r="660" spans="1:11" x14ac:dyDescent="0.25">
      <c r="A660" s="4" t="s">
        <v>2663</v>
      </c>
      <c r="B660" s="4">
        <v>1</v>
      </c>
      <c r="C660" s="81">
        <v>5.0276520864756154E-4</v>
      </c>
      <c r="I660" s="4" t="s">
        <v>2664</v>
      </c>
      <c r="J660" s="4">
        <v>1</v>
      </c>
      <c r="K660" s="81">
        <v>2.4588148512417015E-4</v>
      </c>
    </row>
    <row r="661" spans="1:11" x14ac:dyDescent="0.25">
      <c r="A661" s="4" t="s">
        <v>2665</v>
      </c>
      <c r="B661" s="4">
        <v>1</v>
      </c>
      <c r="C661" s="81">
        <v>5.0276520864756154E-4</v>
      </c>
      <c r="I661" s="4" t="s">
        <v>2666</v>
      </c>
      <c r="J661" s="4">
        <v>1</v>
      </c>
      <c r="K661" s="81">
        <v>2.4588148512417015E-4</v>
      </c>
    </row>
    <row r="662" spans="1:11" x14ac:dyDescent="0.25">
      <c r="A662" s="4" t="s">
        <v>2667</v>
      </c>
      <c r="B662" s="4">
        <v>1</v>
      </c>
      <c r="C662" s="81">
        <v>5.0276520864756154E-4</v>
      </c>
      <c r="I662" s="4" t="s">
        <v>2668</v>
      </c>
      <c r="J662" s="4">
        <v>1</v>
      </c>
      <c r="K662" s="81">
        <v>2.4588148512417015E-4</v>
      </c>
    </row>
    <row r="663" spans="1:11" x14ac:dyDescent="0.25">
      <c r="A663" s="4" t="s">
        <v>2669</v>
      </c>
      <c r="B663" s="4">
        <v>1</v>
      </c>
      <c r="C663" s="81">
        <v>5.0276520864756154E-4</v>
      </c>
      <c r="I663" s="4" t="s">
        <v>2670</v>
      </c>
      <c r="J663" s="4">
        <v>1</v>
      </c>
      <c r="K663" s="81">
        <v>2.4588148512417015E-4</v>
      </c>
    </row>
    <row r="664" spans="1:11" x14ac:dyDescent="0.25">
      <c r="A664" s="4" t="s">
        <v>2671</v>
      </c>
      <c r="B664" s="4">
        <v>1</v>
      </c>
      <c r="C664" s="81">
        <v>5.0276520864756154E-4</v>
      </c>
      <c r="I664" s="4" t="s">
        <v>2672</v>
      </c>
      <c r="J664" s="4">
        <v>1</v>
      </c>
      <c r="K664" s="81">
        <v>2.4588148512417015E-4</v>
      </c>
    </row>
    <row r="665" spans="1:11" x14ac:dyDescent="0.25">
      <c r="A665" s="4" t="s">
        <v>2673</v>
      </c>
      <c r="B665" s="4">
        <v>1</v>
      </c>
      <c r="C665" s="81">
        <v>5.0276520864756154E-4</v>
      </c>
      <c r="I665" s="4" t="s">
        <v>2674</v>
      </c>
      <c r="J665" s="4">
        <v>1</v>
      </c>
      <c r="K665" s="81">
        <v>2.4588148512417015E-4</v>
      </c>
    </row>
    <row r="666" spans="1:11" x14ac:dyDescent="0.25">
      <c r="A666" s="4" t="s">
        <v>1305</v>
      </c>
      <c r="B666" s="4">
        <v>1</v>
      </c>
      <c r="C666" s="81">
        <v>5.0276520864756154E-4</v>
      </c>
      <c r="I666" s="4" t="s">
        <v>2675</v>
      </c>
      <c r="J666" s="4">
        <v>1</v>
      </c>
      <c r="K666" s="81">
        <v>2.4588148512417015E-4</v>
      </c>
    </row>
    <row r="667" spans="1:11" x14ac:dyDescent="0.25">
      <c r="A667" s="4" t="s">
        <v>2676</v>
      </c>
      <c r="B667" s="4">
        <v>1</v>
      </c>
      <c r="C667" s="81">
        <v>5.0276520864756154E-4</v>
      </c>
      <c r="I667" s="4" t="s">
        <v>2677</v>
      </c>
      <c r="J667" s="4">
        <v>1</v>
      </c>
      <c r="K667" s="81">
        <v>2.4588148512417015E-4</v>
      </c>
    </row>
    <row r="668" spans="1:11" x14ac:dyDescent="0.25">
      <c r="A668" s="4" t="s">
        <v>2678</v>
      </c>
      <c r="B668" s="4">
        <v>1</v>
      </c>
      <c r="C668" s="81">
        <v>5.0276520864756154E-4</v>
      </c>
      <c r="I668" s="4" t="s">
        <v>2679</v>
      </c>
      <c r="J668" s="4">
        <v>1</v>
      </c>
      <c r="K668" s="81">
        <v>2.4588148512417015E-4</v>
      </c>
    </row>
    <row r="669" spans="1:11" x14ac:dyDescent="0.25">
      <c r="A669" s="4" t="s">
        <v>1316</v>
      </c>
      <c r="B669" s="4">
        <v>1</v>
      </c>
      <c r="C669" s="81">
        <v>5.0276520864756154E-4</v>
      </c>
      <c r="I669" s="4" t="s">
        <v>2680</v>
      </c>
      <c r="J669" s="4">
        <v>1</v>
      </c>
      <c r="K669" s="81">
        <v>2.4588148512417015E-4</v>
      </c>
    </row>
    <row r="670" spans="1:11" x14ac:dyDescent="0.25">
      <c r="A670" s="4" t="s">
        <v>2681</v>
      </c>
      <c r="B670" s="4">
        <v>1</v>
      </c>
      <c r="C670" s="81">
        <v>5.0276520864756154E-4</v>
      </c>
      <c r="I670" s="4" t="s">
        <v>2682</v>
      </c>
      <c r="J670" s="4">
        <v>1</v>
      </c>
      <c r="K670" s="81">
        <v>2.4588148512417015E-4</v>
      </c>
    </row>
    <row r="671" spans="1:11" x14ac:dyDescent="0.25">
      <c r="A671" s="4" t="s">
        <v>2683</v>
      </c>
      <c r="B671" s="4">
        <v>1</v>
      </c>
      <c r="C671" s="81">
        <v>5.0276520864756154E-4</v>
      </c>
      <c r="I671" s="4" t="s">
        <v>2684</v>
      </c>
      <c r="J671" s="4">
        <v>1</v>
      </c>
      <c r="K671" s="81">
        <v>2.4588148512417015E-4</v>
      </c>
    </row>
    <row r="672" spans="1:11" x14ac:dyDescent="0.25">
      <c r="A672" s="4" t="s">
        <v>2685</v>
      </c>
      <c r="B672" s="4">
        <v>1</v>
      </c>
      <c r="C672" s="81">
        <v>5.0276520864756154E-4</v>
      </c>
      <c r="I672" s="4" t="s">
        <v>2686</v>
      </c>
      <c r="J672" s="4">
        <v>1</v>
      </c>
      <c r="K672" s="81">
        <v>2.4588148512417015E-4</v>
      </c>
    </row>
    <row r="673" spans="1:11" x14ac:dyDescent="0.25">
      <c r="A673" s="4" t="s">
        <v>2687</v>
      </c>
      <c r="B673" s="4">
        <v>1</v>
      </c>
      <c r="C673" s="81">
        <v>5.0276520864756154E-4</v>
      </c>
      <c r="I673" s="4" t="s">
        <v>2688</v>
      </c>
      <c r="J673" s="4">
        <v>1</v>
      </c>
      <c r="K673" s="81">
        <v>2.4588148512417015E-4</v>
      </c>
    </row>
    <row r="674" spans="1:11" x14ac:dyDescent="0.25">
      <c r="A674" s="4" t="s">
        <v>2689</v>
      </c>
      <c r="B674" s="4">
        <v>1</v>
      </c>
      <c r="C674" s="81">
        <v>5.0276520864756154E-4</v>
      </c>
      <c r="I674" s="4" t="s">
        <v>2690</v>
      </c>
      <c r="J674" s="4">
        <v>1</v>
      </c>
      <c r="K674" s="81">
        <v>2.4588148512417015E-4</v>
      </c>
    </row>
    <row r="675" spans="1:11" x14ac:dyDescent="0.25">
      <c r="A675" s="4" t="s">
        <v>2691</v>
      </c>
      <c r="B675" s="4">
        <v>1</v>
      </c>
      <c r="C675" s="81">
        <v>5.0276520864756154E-4</v>
      </c>
      <c r="I675" s="4" t="s">
        <v>2692</v>
      </c>
      <c r="J675" s="4">
        <v>1</v>
      </c>
      <c r="K675" s="81">
        <v>2.4588148512417015E-4</v>
      </c>
    </row>
    <row r="676" spans="1:11" x14ac:dyDescent="0.25">
      <c r="A676" s="4" t="s">
        <v>1345</v>
      </c>
      <c r="B676" s="4">
        <v>1</v>
      </c>
      <c r="C676" s="81">
        <v>5.0276520864756154E-4</v>
      </c>
      <c r="I676" s="4" t="s">
        <v>2693</v>
      </c>
      <c r="J676" s="4">
        <v>1</v>
      </c>
      <c r="K676" s="81">
        <v>2.4588148512417015E-4</v>
      </c>
    </row>
    <row r="677" spans="1:11" x14ac:dyDescent="0.25">
      <c r="A677" s="4" t="s">
        <v>2694</v>
      </c>
      <c r="B677" s="4">
        <v>1</v>
      </c>
      <c r="C677" s="81">
        <v>5.0276520864756154E-4</v>
      </c>
      <c r="I677" s="4" t="s">
        <v>2695</v>
      </c>
      <c r="J677" s="4">
        <v>1</v>
      </c>
      <c r="K677" s="81">
        <v>2.4588148512417015E-4</v>
      </c>
    </row>
    <row r="678" spans="1:11" x14ac:dyDescent="0.25">
      <c r="A678" s="4" t="s">
        <v>2696</v>
      </c>
      <c r="B678" s="4">
        <v>1</v>
      </c>
      <c r="C678" s="81">
        <v>5.0276520864756154E-4</v>
      </c>
      <c r="I678" s="4" t="s">
        <v>2697</v>
      </c>
      <c r="J678" s="4">
        <v>1</v>
      </c>
      <c r="K678" s="81">
        <v>2.4588148512417015E-4</v>
      </c>
    </row>
    <row r="679" spans="1:11" x14ac:dyDescent="0.25">
      <c r="A679" s="4" t="s">
        <v>2698</v>
      </c>
      <c r="B679" s="4">
        <v>1</v>
      </c>
      <c r="C679" s="81">
        <v>5.0276520864756154E-4</v>
      </c>
      <c r="I679" s="4" t="s">
        <v>2699</v>
      </c>
      <c r="J679" s="4">
        <v>1</v>
      </c>
      <c r="K679" s="81">
        <v>2.4588148512417015E-4</v>
      </c>
    </row>
    <row r="680" spans="1:11" x14ac:dyDescent="0.25">
      <c r="A680" s="4" t="s">
        <v>2700</v>
      </c>
      <c r="B680" s="4">
        <v>1</v>
      </c>
      <c r="C680" s="81">
        <v>5.0276520864756154E-4</v>
      </c>
      <c r="I680" s="4" t="s">
        <v>2701</v>
      </c>
      <c r="J680" s="4">
        <v>1</v>
      </c>
      <c r="K680" s="81">
        <v>2.4588148512417015E-4</v>
      </c>
    </row>
    <row r="681" spans="1:11" x14ac:dyDescent="0.25">
      <c r="A681" s="4" t="s">
        <v>2702</v>
      </c>
      <c r="B681" s="4">
        <v>1</v>
      </c>
      <c r="C681" s="81">
        <v>5.0276520864756154E-4</v>
      </c>
      <c r="I681" s="4" t="s">
        <v>2703</v>
      </c>
      <c r="J681" s="4">
        <v>1</v>
      </c>
      <c r="K681" s="81">
        <v>2.4588148512417015E-4</v>
      </c>
    </row>
    <row r="682" spans="1:11" x14ac:dyDescent="0.25">
      <c r="A682" s="4" t="s">
        <v>2704</v>
      </c>
      <c r="B682" s="4">
        <v>1</v>
      </c>
      <c r="C682" s="81">
        <v>5.0276520864756154E-4</v>
      </c>
      <c r="I682" s="4" t="s">
        <v>2705</v>
      </c>
      <c r="J682" s="4">
        <v>1</v>
      </c>
      <c r="K682" s="81">
        <v>2.4588148512417015E-4</v>
      </c>
    </row>
    <row r="683" spans="1:11" x14ac:dyDescent="0.25">
      <c r="A683" s="4" t="s">
        <v>1368</v>
      </c>
      <c r="B683" s="4">
        <v>1</v>
      </c>
      <c r="C683" s="81">
        <v>5.0276520864756154E-4</v>
      </c>
      <c r="I683" s="4" t="s">
        <v>2706</v>
      </c>
      <c r="J683" s="4">
        <v>1</v>
      </c>
      <c r="K683" s="81">
        <v>2.4588148512417015E-4</v>
      </c>
    </row>
    <row r="684" spans="1:11" x14ac:dyDescent="0.25">
      <c r="A684" s="4" t="s">
        <v>1392</v>
      </c>
      <c r="B684" s="4">
        <v>1</v>
      </c>
      <c r="C684" s="81">
        <v>5.0276520864756154E-4</v>
      </c>
      <c r="I684" s="4" t="s">
        <v>2707</v>
      </c>
      <c r="J684" s="4">
        <v>1</v>
      </c>
      <c r="K684" s="81">
        <v>2.4588148512417015E-4</v>
      </c>
    </row>
    <row r="685" spans="1:11" x14ac:dyDescent="0.25">
      <c r="A685" s="4" t="s">
        <v>2708</v>
      </c>
      <c r="B685" s="4">
        <v>1</v>
      </c>
      <c r="C685" s="81">
        <v>5.0276520864756154E-4</v>
      </c>
      <c r="I685" s="4" t="s">
        <v>2709</v>
      </c>
      <c r="J685" s="4">
        <v>1</v>
      </c>
      <c r="K685" s="81">
        <v>2.4588148512417015E-4</v>
      </c>
    </row>
    <row r="686" spans="1:11" x14ac:dyDescent="0.25">
      <c r="A686" s="4" t="s">
        <v>2710</v>
      </c>
      <c r="B686" s="4">
        <v>1</v>
      </c>
      <c r="C686" s="81">
        <v>5.0276520864756154E-4</v>
      </c>
      <c r="I686" s="4" t="s">
        <v>2711</v>
      </c>
      <c r="J686" s="4">
        <v>1</v>
      </c>
      <c r="K686" s="81">
        <v>2.4588148512417015E-4</v>
      </c>
    </row>
    <row r="687" spans="1:11" x14ac:dyDescent="0.25">
      <c r="A687" s="4" t="s">
        <v>2712</v>
      </c>
      <c r="B687" s="4">
        <v>1</v>
      </c>
      <c r="C687" s="81">
        <v>5.0276520864756154E-4</v>
      </c>
      <c r="I687" s="4" t="s">
        <v>2713</v>
      </c>
      <c r="J687" s="4">
        <v>1</v>
      </c>
      <c r="K687" s="81">
        <v>2.4588148512417015E-4</v>
      </c>
    </row>
    <row r="688" spans="1:11" x14ac:dyDescent="0.25">
      <c r="A688" s="4" t="s">
        <v>2714</v>
      </c>
      <c r="B688" s="4">
        <v>1</v>
      </c>
      <c r="C688" s="81">
        <v>5.0276520864756154E-4</v>
      </c>
      <c r="I688" s="4" t="s">
        <v>2715</v>
      </c>
      <c r="J688" s="4">
        <v>1</v>
      </c>
      <c r="K688" s="81">
        <v>2.4588148512417015E-4</v>
      </c>
    </row>
    <row r="689" spans="1:11" x14ac:dyDescent="0.25">
      <c r="A689" s="4" t="s">
        <v>547</v>
      </c>
      <c r="B689" s="4">
        <v>1</v>
      </c>
      <c r="C689" s="81">
        <v>5.0276520864756154E-4</v>
      </c>
      <c r="I689" s="4" t="s">
        <v>2716</v>
      </c>
      <c r="J689" s="4">
        <v>1</v>
      </c>
      <c r="K689" s="81">
        <v>2.4588148512417015E-4</v>
      </c>
    </row>
    <row r="690" spans="1:11" x14ac:dyDescent="0.25">
      <c r="A690" s="4" t="s">
        <v>2717</v>
      </c>
      <c r="B690" s="4">
        <v>1</v>
      </c>
      <c r="C690" s="81">
        <v>5.0276520864756154E-4</v>
      </c>
      <c r="I690" s="4" t="s">
        <v>2718</v>
      </c>
      <c r="J690" s="4">
        <v>1</v>
      </c>
      <c r="K690" s="81">
        <v>2.4588148512417015E-4</v>
      </c>
    </row>
    <row r="691" spans="1:11" x14ac:dyDescent="0.25">
      <c r="A691" s="4" t="s">
        <v>2719</v>
      </c>
      <c r="B691" s="4">
        <v>1</v>
      </c>
      <c r="C691" s="81">
        <v>5.0276520864756154E-4</v>
      </c>
      <c r="I691" s="4" t="s">
        <v>2720</v>
      </c>
      <c r="J691" s="4">
        <v>1</v>
      </c>
      <c r="K691" s="81">
        <v>2.4588148512417015E-4</v>
      </c>
    </row>
    <row r="692" spans="1:11" x14ac:dyDescent="0.25">
      <c r="A692" s="4" t="s">
        <v>2721</v>
      </c>
      <c r="B692" s="4">
        <v>1</v>
      </c>
      <c r="C692" s="81">
        <v>5.0276520864756154E-4</v>
      </c>
      <c r="I692" s="4" t="s">
        <v>2722</v>
      </c>
      <c r="J692" s="4">
        <v>1</v>
      </c>
      <c r="K692" s="81">
        <v>2.4588148512417015E-4</v>
      </c>
    </row>
    <row r="693" spans="1:11" x14ac:dyDescent="0.25">
      <c r="A693" s="4" t="s">
        <v>2723</v>
      </c>
      <c r="B693" s="4">
        <v>1</v>
      </c>
      <c r="C693" s="81">
        <v>5.0276520864756154E-4</v>
      </c>
      <c r="I693" s="4" t="s">
        <v>2724</v>
      </c>
      <c r="J693" s="4">
        <v>1</v>
      </c>
      <c r="K693" s="81">
        <v>2.4588148512417015E-4</v>
      </c>
    </row>
    <row r="694" spans="1:11" x14ac:dyDescent="0.25">
      <c r="A694" s="4" t="s">
        <v>2725</v>
      </c>
      <c r="B694" s="4">
        <v>1</v>
      </c>
      <c r="C694" s="81">
        <v>5.0276520864756154E-4</v>
      </c>
      <c r="I694" s="4" t="s">
        <v>2726</v>
      </c>
      <c r="J694" s="4">
        <v>1</v>
      </c>
      <c r="K694" s="81">
        <v>2.4588148512417015E-4</v>
      </c>
    </row>
    <row r="695" spans="1:11" x14ac:dyDescent="0.25">
      <c r="A695" s="4" t="s">
        <v>2727</v>
      </c>
      <c r="B695" s="4">
        <v>1</v>
      </c>
      <c r="C695" s="81">
        <v>5.0276520864756154E-4</v>
      </c>
      <c r="I695" s="4" t="s">
        <v>2728</v>
      </c>
      <c r="J695" s="4">
        <v>1</v>
      </c>
      <c r="K695" s="81">
        <v>2.4588148512417015E-4</v>
      </c>
    </row>
    <row r="696" spans="1:11" x14ac:dyDescent="0.25">
      <c r="A696" s="4" t="s">
        <v>2729</v>
      </c>
      <c r="B696" s="4">
        <v>1</v>
      </c>
      <c r="C696" s="81">
        <v>5.0276520864756154E-4</v>
      </c>
      <c r="I696" s="4" t="s">
        <v>2730</v>
      </c>
      <c r="J696" s="4">
        <v>1</v>
      </c>
      <c r="K696" s="81">
        <v>2.4588148512417015E-4</v>
      </c>
    </row>
    <row r="697" spans="1:11" x14ac:dyDescent="0.25">
      <c r="A697" s="4" t="s">
        <v>2731</v>
      </c>
      <c r="B697" s="4">
        <v>1</v>
      </c>
      <c r="C697" s="81">
        <v>5.0276520864756154E-4</v>
      </c>
      <c r="I697" s="4" t="s">
        <v>2732</v>
      </c>
      <c r="J697" s="4">
        <v>1</v>
      </c>
      <c r="K697" s="81">
        <v>2.4588148512417015E-4</v>
      </c>
    </row>
    <row r="698" spans="1:11" x14ac:dyDescent="0.25">
      <c r="A698" s="4" t="s">
        <v>2733</v>
      </c>
      <c r="B698" s="4">
        <v>1</v>
      </c>
      <c r="C698" s="81">
        <v>5.0276520864756154E-4</v>
      </c>
      <c r="I698" s="4" t="s">
        <v>2734</v>
      </c>
      <c r="J698" s="4">
        <v>1</v>
      </c>
      <c r="K698" s="81">
        <v>2.4588148512417015E-4</v>
      </c>
    </row>
    <row r="699" spans="1:11" x14ac:dyDescent="0.25">
      <c r="A699" s="4" t="s">
        <v>437</v>
      </c>
      <c r="B699" s="4">
        <v>1</v>
      </c>
      <c r="C699" s="81">
        <v>5.0276520864756154E-4</v>
      </c>
      <c r="I699" s="4" t="s">
        <v>2735</v>
      </c>
      <c r="J699" s="4">
        <v>1</v>
      </c>
      <c r="K699" s="81">
        <v>2.4588148512417015E-4</v>
      </c>
    </row>
    <row r="700" spans="1:11" x14ac:dyDescent="0.25">
      <c r="A700" s="4" t="s">
        <v>2736</v>
      </c>
      <c r="B700" s="4">
        <v>1</v>
      </c>
      <c r="C700" s="81">
        <v>5.0276520864756154E-4</v>
      </c>
      <c r="I700" s="4" t="s">
        <v>2737</v>
      </c>
      <c r="J700" s="4">
        <v>1</v>
      </c>
      <c r="K700" s="81">
        <v>2.4588148512417015E-4</v>
      </c>
    </row>
    <row r="701" spans="1:11" x14ac:dyDescent="0.25">
      <c r="A701" s="4" t="s">
        <v>2738</v>
      </c>
      <c r="B701" s="4">
        <v>1</v>
      </c>
      <c r="C701" s="81">
        <v>5.0276520864756154E-4</v>
      </c>
      <c r="I701" s="4" t="s">
        <v>2739</v>
      </c>
      <c r="J701" s="4">
        <v>1</v>
      </c>
      <c r="K701" s="81">
        <v>2.4588148512417015E-4</v>
      </c>
    </row>
    <row r="702" spans="1:11" x14ac:dyDescent="0.25">
      <c r="A702" s="4" t="s">
        <v>2740</v>
      </c>
      <c r="B702" s="4">
        <v>1</v>
      </c>
      <c r="C702" s="81">
        <v>5.0276520864756154E-4</v>
      </c>
      <c r="I702" s="4" t="s">
        <v>2741</v>
      </c>
      <c r="J702" s="4">
        <v>1</v>
      </c>
      <c r="K702" s="81">
        <v>2.4588148512417015E-4</v>
      </c>
    </row>
    <row r="703" spans="1:11" x14ac:dyDescent="0.25">
      <c r="A703" s="4" t="s">
        <v>2742</v>
      </c>
      <c r="B703" s="4">
        <v>1</v>
      </c>
      <c r="C703" s="81">
        <v>5.0276520864756154E-4</v>
      </c>
      <c r="I703" s="4" t="s">
        <v>2743</v>
      </c>
      <c r="J703" s="4">
        <v>1</v>
      </c>
      <c r="K703" s="81">
        <v>2.4588148512417015E-4</v>
      </c>
    </row>
    <row r="704" spans="1:11" x14ac:dyDescent="0.25">
      <c r="A704" s="4" t="s">
        <v>2744</v>
      </c>
      <c r="B704" s="4">
        <v>1</v>
      </c>
      <c r="C704" s="81">
        <v>5.0276520864756154E-4</v>
      </c>
      <c r="I704" s="4" t="s">
        <v>2745</v>
      </c>
      <c r="J704" s="4">
        <v>1</v>
      </c>
      <c r="K704" s="81">
        <v>2.4588148512417015E-4</v>
      </c>
    </row>
    <row r="705" spans="1:11" x14ac:dyDescent="0.25">
      <c r="A705" s="4" t="s">
        <v>1445</v>
      </c>
      <c r="B705" s="4">
        <v>1</v>
      </c>
      <c r="C705" s="81">
        <v>5.0276520864756154E-4</v>
      </c>
      <c r="I705" s="4" t="s">
        <v>2746</v>
      </c>
      <c r="J705" s="4">
        <v>1</v>
      </c>
      <c r="K705" s="81">
        <v>2.4588148512417015E-4</v>
      </c>
    </row>
    <row r="706" spans="1:11" x14ac:dyDescent="0.25">
      <c r="A706" s="4" t="s">
        <v>2747</v>
      </c>
      <c r="B706" s="4">
        <v>1</v>
      </c>
      <c r="C706" s="81">
        <v>5.0276520864756154E-4</v>
      </c>
      <c r="I706" s="4" t="s">
        <v>2748</v>
      </c>
      <c r="J706" s="4">
        <v>1</v>
      </c>
      <c r="K706" s="81">
        <v>2.4588148512417015E-4</v>
      </c>
    </row>
    <row r="707" spans="1:11" x14ac:dyDescent="0.25">
      <c r="A707" s="4" t="s">
        <v>1453</v>
      </c>
      <c r="B707" s="4">
        <v>1</v>
      </c>
      <c r="C707" s="81">
        <v>5.0276520864756154E-4</v>
      </c>
      <c r="I707" s="4" t="s">
        <v>2749</v>
      </c>
      <c r="J707" s="4">
        <v>1</v>
      </c>
      <c r="K707" s="81">
        <v>2.4588148512417015E-4</v>
      </c>
    </row>
    <row r="708" spans="1:11" x14ac:dyDescent="0.25">
      <c r="A708" s="4" t="s">
        <v>1457</v>
      </c>
      <c r="B708" s="4">
        <v>1</v>
      </c>
      <c r="C708" s="81">
        <v>5.0276520864756154E-4</v>
      </c>
      <c r="I708" s="4" t="s">
        <v>2750</v>
      </c>
      <c r="J708" s="4">
        <v>1</v>
      </c>
      <c r="K708" s="81">
        <v>2.4588148512417015E-4</v>
      </c>
    </row>
    <row r="709" spans="1:11" x14ac:dyDescent="0.25">
      <c r="A709" s="4" t="s">
        <v>2751</v>
      </c>
      <c r="B709" s="4">
        <v>1</v>
      </c>
      <c r="C709" s="81">
        <v>5.0276520864756154E-4</v>
      </c>
      <c r="I709" s="4" t="s">
        <v>2752</v>
      </c>
      <c r="J709" s="4">
        <v>1</v>
      </c>
      <c r="K709" s="81">
        <v>2.4588148512417015E-4</v>
      </c>
    </row>
    <row r="710" spans="1:11" x14ac:dyDescent="0.25">
      <c r="A710" s="4" t="s">
        <v>1461</v>
      </c>
      <c r="B710" s="4">
        <v>1</v>
      </c>
      <c r="C710" s="81">
        <v>5.0276520864756154E-4</v>
      </c>
      <c r="I710" s="4" t="s">
        <v>2753</v>
      </c>
      <c r="J710" s="4">
        <v>1</v>
      </c>
      <c r="K710" s="81">
        <v>2.4588148512417015E-4</v>
      </c>
    </row>
    <row r="711" spans="1:11" x14ac:dyDescent="0.25">
      <c r="A711" s="4" t="s">
        <v>2754</v>
      </c>
      <c r="B711" s="4">
        <v>1</v>
      </c>
      <c r="C711" s="81">
        <v>5.0276520864756154E-4</v>
      </c>
      <c r="I711" s="4" t="s">
        <v>2755</v>
      </c>
      <c r="J711" s="4">
        <v>1</v>
      </c>
      <c r="K711" s="81">
        <v>2.4588148512417015E-4</v>
      </c>
    </row>
    <row r="712" spans="1:11" x14ac:dyDescent="0.25">
      <c r="A712" s="4" t="s">
        <v>2756</v>
      </c>
      <c r="B712" s="4">
        <v>1</v>
      </c>
      <c r="C712" s="81">
        <v>5.0276520864756154E-4</v>
      </c>
      <c r="I712" s="4" t="s">
        <v>2757</v>
      </c>
      <c r="J712" s="4">
        <v>1</v>
      </c>
      <c r="K712" s="81">
        <v>2.4588148512417015E-4</v>
      </c>
    </row>
    <row r="713" spans="1:11" x14ac:dyDescent="0.25">
      <c r="A713" s="4" t="s">
        <v>2758</v>
      </c>
      <c r="B713" s="4">
        <v>1</v>
      </c>
      <c r="C713" s="81">
        <v>5.0276520864756154E-4</v>
      </c>
      <c r="I713" s="4" t="s">
        <v>423</v>
      </c>
      <c r="J713" s="4">
        <v>1</v>
      </c>
      <c r="K713" s="81">
        <v>2.4588148512417015E-4</v>
      </c>
    </row>
    <row r="714" spans="1:11" x14ac:dyDescent="0.25">
      <c r="A714" s="4" t="s">
        <v>2759</v>
      </c>
      <c r="B714" s="4">
        <v>1</v>
      </c>
      <c r="C714" s="81">
        <v>5.0276520864756154E-4</v>
      </c>
      <c r="I714" s="4" t="s">
        <v>2760</v>
      </c>
      <c r="J714" s="4">
        <v>1</v>
      </c>
      <c r="K714" s="81">
        <v>2.4588148512417015E-4</v>
      </c>
    </row>
    <row r="715" spans="1:11" x14ac:dyDescent="0.25">
      <c r="A715" s="4" t="s">
        <v>2761</v>
      </c>
      <c r="B715" s="4">
        <v>1</v>
      </c>
      <c r="C715" s="81">
        <v>5.0276520864756154E-4</v>
      </c>
      <c r="I715" s="4" t="s">
        <v>2762</v>
      </c>
      <c r="J715" s="4">
        <v>1</v>
      </c>
      <c r="K715" s="81">
        <v>2.4588148512417015E-4</v>
      </c>
    </row>
    <row r="716" spans="1:11" x14ac:dyDescent="0.25">
      <c r="A716" s="4" t="s">
        <v>1476</v>
      </c>
      <c r="B716" s="4">
        <v>1</v>
      </c>
      <c r="C716" s="81">
        <v>5.0276520864756154E-4</v>
      </c>
      <c r="I716" s="4" t="s">
        <v>2763</v>
      </c>
      <c r="J716" s="4">
        <v>1</v>
      </c>
      <c r="K716" s="81">
        <v>2.4588148512417015E-4</v>
      </c>
    </row>
    <row r="717" spans="1:11" x14ac:dyDescent="0.25">
      <c r="A717" s="4" t="s">
        <v>2764</v>
      </c>
      <c r="B717" s="4">
        <v>1</v>
      </c>
      <c r="C717" s="81">
        <v>5.0276520864756154E-4</v>
      </c>
      <c r="I717" s="4" t="s">
        <v>2765</v>
      </c>
      <c r="J717" s="4">
        <v>1</v>
      </c>
      <c r="K717" s="81">
        <v>2.4588148512417015E-4</v>
      </c>
    </row>
    <row r="718" spans="1:11" x14ac:dyDescent="0.25">
      <c r="A718" s="4" t="s">
        <v>2766</v>
      </c>
      <c r="B718" s="4">
        <v>1</v>
      </c>
      <c r="C718" s="81">
        <v>5.0276520864756154E-4</v>
      </c>
      <c r="I718" s="4" t="s">
        <v>2767</v>
      </c>
      <c r="J718" s="4">
        <v>1</v>
      </c>
      <c r="K718" s="81">
        <v>2.4588148512417015E-4</v>
      </c>
    </row>
    <row r="719" spans="1:11" x14ac:dyDescent="0.25">
      <c r="A719" s="4" t="s">
        <v>2768</v>
      </c>
      <c r="B719" s="4">
        <v>1</v>
      </c>
      <c r="C719" s="81">
        <v>5.0276520864756154E-4</v>
      </c>
      <c r="I719" s="4" t="s">
        <v>2769</v>
      </c>
      <c r="J719" s="4">
        <v>1</v>
      </c>
      <c r="K719" s="81">
        <v>2.4588148512417015E-4</v>
      </c>
    </row>
    <row r="720" spans="1:11" x14ac:dyDescent="0.25">
      <c r="A720" s="4" t="s">
        <v>2770</v>
      </c>
      <c r="B720" s="4">
        <v>1</v>
      </c>
      <c r="C720" s="81">
        <v>5.0276520864756154E-4</v>
      </c>
      <c r="I720" s="4" t="s">
        <v>2771</v>
      </c>
      <c r="J720" s="4">
        <v>1</v>
      </c>
      <c r="K720" s="81">
        <v>2.4588148512417015E-4</v>
      </c>
    </row>
    <row r="721" spans="1:11" x14ac:dyDescent="0.25">
      <c r="A721" s="4" t="s">
        <v>2772</v>
      </c>
      <c r="B721" s="4">
        <v>1</v>
      </c>
      <c r="C721" s="81">
        <v>5.0276520864756154E-4</v>
      </c>
      <c r="I721" s="4" t="s">
        <v>2773</v>
      </c>
      <c r="J721" s="4">
        <v>1</v>
      </c>
      <c r="K721" s="81">
        <v>2.4588148512417015E-4</v>
      </c>
    </row>
    <row r="722" spans="1:11" x14ac:dyDescent="0.25">
      <c r="A722" s="4" t="s">
        <v>2774</v>
      </c>
      <c r="B722" s="4">
        <v>1</v>
      </c>
      <c r="C722" s="81">
        <v>5.0276520864756154E-4</v>
      </c>
      <c r="I722" s="4" t="s">
        <v>2775</v>
      </c>
      <c r="J722" s="4">
        <v>1</v>
      </c>
      <c r="K722" s="81">
        <v>2.4588148512417015E-4</v>
      </c>
    </row>
    <row r="723" spans="1:11" x14ac:dyDescent="0.25">
      <c r="A723" s="4" t="s">
        <v>2776</v>
      </c>
      <c r="B723" s="4">
        <v>1</v>
      </c>
      <c r="C723" s="81">
        <v>5.0276520864756154E-4</v>
      </c>
      <c r="I723" s="4" t="s">
        <v>2777</v>
      </c>
      <c r="J723" s="4">
        <v>1</v>
      </c>
      <c r="K723" s="81">
        <v>2.4588148512417015E-4</v>
      </c>
    </row>
    <row r="724" spans="1:11" x14ac:dyDescent="0.25">
      <c r="A724" s="4" t="s">
        <v>2778</v>
      </c>
      <c r="B724" s="4">
        <v>1</v>
      </c>
      <c r="C724" s="81">
        <v>5.0276520864756154E-4</v>
      </c>
      <c r="I724" s="4" t="s">
        <v>2779</v>
      </c>
      <c r="J724" s="4">
        <v>1</v>
      </c>
      <c r="K724" s="81">
        <v>2.4588148512417015E-4</v>
      </c>
    </row>
    <row r="725" spans="1:11" x14ac:dyDescent="0.25">
      <c r="A725" s="4" t="s">
        <v>2780</v>
      </c>
      <c r="B725" s="4">
        <v>1</v>
      </c>
      <c r="C725" s="81">
        <v>5.0276520864756154E-4</v>
      </c>
      <c r="I725" s="4" t="s">
        <v>2781</v>
      </c>
      <c r="J725" s="4">
        <v>1</v>
      </c>
      <c r="K725" s="81">
        <v>2.4588148512417015E-4</v>
      </c>
    </row>
    <row r="726" spans="1:11" x14ac:dyDescent="0.25">
      <c r="A726" s="4" t="s">
        <v>2782</v>
      </c>
      <c r="B726" s="4">
        <v>1</v>
      </c>
      <c r="C726" s="81">
        <v>5.0276520864756154E-4</v>
      </c>
      <c r="I726" s="4" t="s">
        <v>2783</v>
      </c>
      <c r="J726" s="4">
        <v>1</v>
      </c>
      <c r="K726" s="81">
        <v>2.4588148512417015E-4</v>
      </c>
    </row>
    <row r="727" spans="1:11" x14ac:dyDescent="0.25">
      <c r="A727" s="4" t="s">
        <v>2784</v>
      </c>
      <c r="B727" s="4">
        <v>1</v>
      </c>
      <c r="C727" s="81">
        <v>5.0276520864756154E-4</v>
      </c>
      <c r="I727" s="4" t="s">
        <v>2785</v>
      </c>
      <c r="J727" s="4">
        <v>1</v>
      </c>
      <c r="K727" s="81">
        <v>2.4588148512417015E-4</v>
      </c>
    </row>
    <row r="728" spans="1:11" x14ac:dyDescent="0.25">
      <c r="A728" s="4" t="s">
        <v>2786</v>
      </c>
      <c r="B728" s="4">
        <v>1</v>
      </c>
      <c r="C728" s="81">
        <v>5.0276520864756154E-4</v>
      </c>
      <c r="I728" s="4" t="s">
        <v>2787</v>
      </c>
      <c r="J728" s="4">
        <v>1</v>
      </c>
      <c r="K728" s="81">
        <v>2.4588148512417015E-4</v>
      </c>
    </row>
    <row r="729" spans="1:11" x14ac:dyDescent="0.25">
      <c r="A729" s="4" t="s">
        <v>2788</v>
      </c>
      <c r="B729" s="4">
        <v>1</v>
      </c>
      <c r="C729" s="81">
        <v>5.0276520864756154E-4</v>
      </c>
      <c r="I729" s="4" t="s">
        <v>2789</v>
      </c>
      <c r="J729" s="4">
        <v>1</v>
      </c>
      <c r="K729" s="81">
        <v>2.4588148512417015E-4</v>
      </c>
    </row>
    <row r="730" spans="1:11" x14ac:dyDescent="0.25">
      <c r="A730" s="4" t="s">
        <v>2790</v>
      </c>
      <c r="B730" s="4">
        <v>1</v>
      </c>
      <c r="C730" s="81">
        <v>5.0276520864756154E-4</v>
      </c>
      <c r="I730" s="4" t="s">
        <v>2791</v>
      </c>
      <c r="J730" s="4">
        <v>1</v>
      </c>
      <c r="K730" s="81">
        <v>2.4588148512417015E-4</v>
      </c>
    </row>
    <row r="731" spans="1:11" x14ac:dyDescent="0.25">
      <c r="A731" s="4" t="s">
        <v>2792</v>
      </c>
      <c r="B731" s="4">
        <v>1</v>
      </c>
      <c r="C731" s="81">
        <v>5.0276520864756154E-4</v>
      </c>
      <c r="I731" s="4" t="s">
        <v>2793</v>
      </c>
      <c r="J731" s="4">
        <v>1</v>
      </c>
      <c r="K731" s="81">
        <v>2.4588148512417015E-4</v>
      </c>
    </row>
    <row r="732" spans="1:11" x14ac:dyDescent="0.25">
      <c r="A732" s="4" t="s">
        <v>1557</v>
      </c>
      <c r="B732" s="4">
        <v>1</v>
      </c>
      <c r="C732" s="81">
        <v>5.0276520864756154E-4</v>
      </c>
      <c r="I732" s="4" t="s">
        <v>1615</v>
      </c>
      <c r="J732" s="4">
        <v>1</v>
      </c>
      <c r="K732" s="81">
        <v>2.4588148512417015E-4</v>
      </c>
    </row>
    <row r="733" spans="1:11" x14ac:dyDescent="0.25">
      <c r="A733" s="4" t="s">
        <v>1561</v>
      </c>
      <c r="B733" s="4">
        <v>1</v>
      </c>
      <c r="C733" s="81">
        <v>5.0276520864756154E-4</v>
      </c>
      <c r="I733" s="4" t="s">
        <v>2794</v>
      </c>
      <c r="J733" s="4">
        <v>1</v>
      </c>
      <c r="K733" s="81">
        <v>2.4588148512417015E-4</v>
      </c>
    </row>
    <row r="734" spans="1:11" x14ac:dyDescent="0.25">
      <c r="A734" s="4" t="s">
        <v>2795</v>
      </c>
      <c r="B734" s="4">
        <v>1</v>
      </c>
      <c r="C734" s="81">
        <v>5.0276520864756154E-4</v>
      </c>
      <c r="I734" s="4" t="s">
        <v>2796</v>
      </c>
      <c r="J734" s="4">
        <v>1</v>
      </c>
      <c r="K734" s="81">
        <v>2.4588148512417015E-4</v>
      </c>
    </row>
    <row r="735" spans="1:11" x14ac:dyDescent="0.25">
      <c r="A735" s="4" t="s">
        <v>2797</v>
      </c>
      <c r="B735" s="4">
        <v>1</v>
      </c>
      <c r="C735" s="81">
        <v>5.0276520864756154E-4</v>
      </c>
      <c r="I735" s="4" t="s">
        <v>2798</v>
      </c>
      <c r="J735" s="4">
        <v>1</v>
      </c>
      <c r="K735" s="81">
        <v>2.4588148512417015E-4</v>
      </c>
    </row>
    <row r="736" spans="1:11" x14ac:dyDescent="0.25">
      <c r="A736" s="4" t="s">
        <v>2799</v>
      </c>
      <c r="B736" s="4">
        <v>1</v>
      </c>
      <c r="C736" s="81">
        <v>5.0276520864756154E-4</v>
      </c>
      <c r="I736" s="4" t="s">
        <v>2800</v>
      </c>
      <c r="J736" s="4">
        <v>1</v>
      </c>
      <c r="K736" s="81">
        <v>2.4588148512417015E-4</v>
      </c>
    </row>
    <row r="737" spans="1:11" x14ac:dyDescent="0.25">
      <c r="A737" s="4" t="s">
        <v>2801</v>
      </c>
      <c r="B737" s="4">
        <v>1</v>
      </c>
      <c r="C737" s="81">
        <v>5.0276520864756154E-4</v>
      </c>
      <c r="I737" s="4" t="s">
        <v>2802</v>
      </c>
      <c r="J737" s="4">
        <v>1</v>
      </c>
      <c r="K737" s="81">
        <v>2.4588148512417015E-4</v>
      </c>
    </row>
    <row r="738" spans="1:11" x14ac:dyDescent="0.25">
      <c r="A738" s="4" t="s">
        <v>1565</v>
      </c>
      <c r="B738" s="4">
        <v>1</v>
      </c>
      <c r="C738" s="81">
        <v>5.0276520864756154E-4</v>
      </c>
      <c r="I738" s="4" t="s">
        <v>2803</v>
      </c>
      <c r="J738" s="4">
        <v>1</v>
      </c>
      <c r="K738" s="81">
        <v>2.4588148512417015E-4</v>
      </c>
    </row>
    <row r="739" spans="1:11" x14ac:dyDescent="0.25">
      <c r="A739" s="4" t="s">
        <v>2804</v>
      </c>
      <c r="B739" s="4">
        <v>1</v>
      </c>
      <c r="C739" s="81">
        <v>5.0276520864756154E-4</v>
      </c>
      <c r="I739" s="4" t="s">
        <v>2805</v>
      </c>
      <c r="J739" s="4">
        <v>1</v>
      </c>
      <c r="K739" s="81">
        <v>2.4588148512417015E-4</v>
      </c>
    </row>
    <row r="740" spans="1:11" x14ac:dyDescent="0.25">
      <c r="A740" s="4" t="s">
        <v>209</v>
      </c>
      <c r="B740" s="4">
        <v>1</v>
      </c>
      <c r="C740" s="81">
        <v>5.0276520864756154E-4</v>
      </c>
      <c r="I740" s="4" t="s">
        <v>2806</v>
      </c>
      <c r="J740" s="4">
        <v>1</v>
      </c>
      <c r="K740" s="81">
        <v>2.4588148512417015E-4</v>
      </c>
    </row>
    <row r="741" spans="1:11" x14ac:dyDescent="0.25">
      <c r="A741" s="4" t="s">
        <v>2807</v>
      </c>
      <c r="B741" s="4">
        <v>1</v>
      </c>
      <c r="C741" s="81">
        <v>5.0276520864756154E-4</v>
      </c>
      <c r="I741" s="4" t="s">
        <v>2808</v>
      </c>
      <c r="J741" s="4">
        <v>1</v>
      </c>
      <c r="K741" s="81">
        <v>2.4588148512417015E-4</v>
      </c>
    </row>
    <row r="742" spans="1:11" x14ac:dyDescent="0.25">
      <c r="A742" s="4" t="s">
        <v>563</v>
      </c>
      <c r="B742" s="4">
        <v>1</v>
      </c>
      <c r="C742" s="81">
        <v>5.0276520864756154E-4</v>
      </c>
      <c r="I742" s="4" t="s">
        <v>2809</v>
      </c>
      <c r="J742" s="4">
        <v>1</v>
      </c>
      <c r="K742" s="81">
        <v>2.4588148512417015E-4</v>
      </c>
    </row>
    <row r="743" spans="1:11" x14ac:dyDescent="0.25">
      <c r="A743" s="4" t="s">
        <v>2810</v>
      </c>
      <c r="B743" s="4">
        <v>1</v>
      </c>
      <c r="C743" s="81">
        <v>5.0276520864756154E-4</v>
      </c>
      <c r="I743" s="4" t="s">
        <v>2811</v>
      </c>
      <c r="J743" s="4">
        <v>1</v>
      </c>
      <c r="K743" s="81">
        <v>2.4588148512417015E-4</v>
      </c>
    </row>
    <row r="744" spans="1:11" x14ac:dyDescent="0.25">
      <c r="A744" s="4" t="s">
        <v>2812</v>
      </c>
      <c r="B744" s="4">
        <v>1</v>
      </c>
      <c r="C744" s="81">
        <v>5.0276520864756154E-4</v>
      </c>
      <c r="I744" s="4" t="s">
        <v>2813</v>
      </c>
      <c r="J744" s="4">
        <v>1</v>
      </c>
      <c r="K744" s="81">
        <v>2.4588148512417015E-4</v>
      </c>
    </row>
    <row r="745" spans="1:11" x14ac:dyDescent="0.25">
      <c r="A745" s="4" t="s">
        <v>2814</v>
      </c>
      <c r="B745" s="4">
        <v>1</v>
      </c>
      <c r="C745" s="81">
        <v>5.0276520864756154E-4</v>
      </c>
      <c r="I745" s="4" t="s">
        <v>2815</v>
      </c>
      <c r="J745" s="4">
        <v>1</v>
      </c>
      <c r="K745" s="81">
        <v>2.4588148512417015E-4</v>
      </c>
    </row>
    <row r="746" spans="1:11" x14ac:dyDescent="0.25">
      <c r="A746" s="4" t="s">
        <v>2816</v>
      </c>
      <c r="B746" s="4">
        <v>1</v>
      </c>
      <c r="C746" s="81">
        <v>5.0276520864756154E-4</v>
      </c>
      <c r="I746" s="4" t="s">
        <v>2817</v>
      </c>
      <c r="J746" s="4">
        <v>1</v>
      </c>
      <c r="K746" s="81">
        <v>2.4588148512417015E-4</v>
      </c>
    </row>
    <row r="747" spans="1:11" x14ac:dyDescent="0.25">
      <c r="A747" s="4" t="s">
        <v>2818</v>
      </c>
      <c r="B747" s="4">
        <v>1</v>
      </c>
      <c r="C747" s="81">
        <v>5.0276520864756154E-4</v>
      </c>
      <c r="I747" s="4" t="s">
        <v>2819</v>
      </c>
      <c r="J747" s="4">
        <v>1</v>
      </c>
      <c r="K747" s="81">
        <v>2.4588148512417015E-4</v>
      </c>
    </row>
    <row r="748" spans="1:11" x14ac:dyDescent="0.25">
      <c r="A748" s="4" t="s">
        <v>2820</v>
      </c>
      <c r="B748" s="4">
        <v>1</v>
      </c>
      <c r="C748" s="81">
        <v>5.0276520864756154E-4</v>
      </c>
      <c r="I748" s="4" t="s">
        <v>1654</v>
      </c>
      <c r="J748" s="4">
        <v>1</v>
      </c>
      <c r="K748" s="81">
        <v>2.4588148512417015E-4</v>
      </c>
    </row>
    <row r="749" spans="1:11" x14ac:dyDescent="0.25">
      <c r="A749" s="4" t="s">
        <v>2821</v>
      </c>
      <c r="B749" s="4">
        <v>1</v>
      </c>
      <c r="C749" s="81">
        <v>5.0276520864756154E-4</v>
      </c>
      <c r="I749" s="4" t="s">
        <v>2822</v>
      </c>
      <c r="J749" s="4">
        <v>1</v>
      </c>
      <c r="K749" s="81">
        <v>2.4588148512417015E-4</v>
      </c>
    </row>
    <row r="750" spans="1:11" x14ac:dyDescent="0.25">
      <c r="A750" s="4" t="s">
        <v>2823</v>
      </c>
      <c r="B750" s="4">
        <v>1</v>
      </c>
      <c r="C750" s="81">
        <v>5.0276520864756154E-4</v>
      </c>
      <c r="I750" s="4" t="s">
        <v>2824</v>
      </c>
      <c r="J750" s="4">
        <v>1</v>
      </c>
      <c r="K750" s="81">
        <v>2.4588148512417015E-4</v>
      </c>
    </row>
    <row r="751" spans="1:11" x14ac:dyDescent="0.25">
      <c r="A751" s="4" t="s">
        <v>2825</v>
      </c>
      <c r="B751" s="4">
        <v>1</v>
      </c>
      <c r="C751" s="81">
        <v>5.0276520864756154E-4</v>
      </c>
      <c r="I751" s="4" t="s">
        <v>2826</v>
      </c>
      <c r="J751" s="4">
        <v>1</v>
      </c>
      <c r="K751" s="81">
        <v>2.4588148512417015E-4</v>
      </c>
    </row>
    <row r="752" spans="1:11" x14ac:dyDescent="0.25">
      <c r="A752" s="4" t="s">
        <v>2827</v>
      </c>
      <c r="B752" s="4">
        <v>1</v>
      </c>
      <c r="C752" s="81">
        <v>5.0276520864756154E-4</v>
      </c>
      <c r="I752" s="4" t="s">
        <v>2828</v>
      </c>
      <c r="J752" s="4">
        <v>1</v>
      </c>
      <c r="K752" s="81">
        <v>2.4588148512417015E-4</v>
      </c>
    </row>
    <row r="753" spans="1:11" x14ac:dyDescent="0.25">
      <c r="A753" s="4" t="s">
        <v>2829</v>
      </c>
      <c r="B753" s="4">
        <v>1</v>
      </c>
      <c r="C753" s="81">
        <v>5.0276520864756154E-4</v>
      </c>
      <c r="I753" s="4" t="s">
        <v>2830</v>
      </c>
      <c r="J753" s="4">
        <v>1</v>
      </c>
      <c r="K753" s="81">
        <v>2.4588148512417015E-4</v>
      </c>
    </row>
    <row r="754" spans="1:11" x14ac:dyDescent="0.25">
      <c r="A754" s="4" t="s">
        <v>2831</v>
      </c>
      <c r="B754" s="4">
        <v>1</v>
      </c>
      <c r="C754" s="81">
        <v>5.0276520864756154E-4</v>
      </c>
      <c r="I754" s="4" t="s">
        <v>2832</v>
      </c>
      <c r="J754" s="4">
        <v>1</v>
      </c>
      <c r="K754" s="81">
        <v>2.4588148512417015E-4</v>
      </c>
    </row>
    <row r="755" spans="1:11" x14ac:dyDescent="0.25">
      <c r="A755" s="4" t="s">
        <v>2833</v>
      </c>
      <c r="B755" s="4">
        <v>1</v>
      </c>
      <c r="C755" s="81">
        <v>5.0276520864756154E-4</v>
      </c>
      <c r="I755" s="4" t="s">
        <v>2834</v>
      </c>
      <c r="J755" s="4">
        <v>1</v>
      </c>
      <c r="K755" s="81">
        <v>2.4588148512417015E-4</v>
      </c>
    </row>
    <row r="756" spans="1:11" x14ac:dyDescent="0.25">
      <c r="A756" s="4" t="s">
        <v>2835</v>
      </c>
      <c r="B756" s="4">
        <v>1</v>
      </c>
      <c r="C756" s="81">
        <v>5.0276520864756154E-4</v>
      </c>
      <c r="I756" s="4" t="s">
        <v>2836</v>
      </c>
      <c r="J756" s="4">
        <v>1</v>
      </c>
      <c r="K756" s="81">
        <v>2.4588148512417015E-4</v>
      </c>
    </row>
    <row r="757" spans="1:11" x14ac:dyDescent="0.25">
      <c r="A757" s="4" t="s">
        <v>1621</v>
      </c>
      <c r="B757" s="4">
        <v>1</v>
      </c>
      <c r="C757" s="81">
        <v>5.0276520864756154E-4</v>
      </c>
      <c r="I757" s="4" t="s">
        <v>2837</v>
      </c>
      <c r="J757" s="4">
        <v>1</v>
      </c>
      <c r="K757" s="81">
        <v>2.4588148512417015E-4</v>
      </c>
    </row>
    <row r="758" spans="1:11" x14ac:dyDescent="0.25">
      <c r="A758" s="4" t="s">
        <v>2838</v>
      </c>
      <c r="B758" s="4">
        <v>1</v>
      </c>
      <c r="C758" s="81">
        <v>5.0276520864756154E-4</v>
      </c>
      <c r="I758" s="4" t="s">
        <v>2839</v>
      </c>
      <c r="J758" s="4">
        <v>1</v>
      </c>
      <c r="K758" s="81">
        <v>2.4588148512417015E-4</v>
      </c>
    </row>
    <row r="759" spans="1:11" x14ac:dyDescent="0.25">
      <c r="A759" s="4" t="s">
        <v>2840</v>
      </c>
      <c r="B759" s="4">
        <v>1</v>
      </c>
      <c r="C759" s="81">
        <v>5.0276520864756154E-4</v>
      </c>
      <c r="I759" s="4" t="s">
        <v>2841</v>
      </c>
      <c r="J759" s="4">
        <v>1</v>
      </c>
      <c r="K759" s="81">
        <v>2.4588148512417015E-4</v>
      </c>
    </row>
    <row r="760" spans="1:11" x14ac:dyDescent="0.25">
      <c r="A760" s="4" t="s">
        <v>1637</v>
      </c>
      <c r="B760" s="4">
        <v>1</v>
      </c>
      <c r="C760" s="81">
        <v>5.0276520864756154E-4</v>
      </c>
      <c r="I760" s="4" t="s">
        <v>2842</v>
      </c>
      <c r="J760" s="4">
        <v>1</v>
      </c>
      <c r="K760" s="81">
        <v>2.4588148512417015E-4</v>
      </c>
    </row>
    <row r="761" spans="1:11" x14ac:dyDescent="0.25">
      <c r="A761" s="4" t="s">
        <v>2843</v>
      </c>
      <c r="B761" s="4">
        <v>1</v>
      </c>
      <c r="C761" s="81">
        <v>5.0276520864756154E-4</v>
      </c>
      <c r="I761" s="4" t="s">
        <v>2844</v>
      </c>
      <c r="J761" s="4">
        <v>1</v>
      </c>
      <c r="K761" s="81">
        <v>2.4588148512417015E-4</v>
      </c>
    </row>
    <row r="762" spans="1:11" x14ac:dyDescent="0.25">
      <c r="A762" s="4" t="s">
        <v>2592</v>
      </c>
      <c r="B762" s="4">
        <v>1</v>
      </c>
      <c r="C762" s="81">
        <v>5.0276520864756154E-4</v>
      </c>
      <c r="I762" s="4" t="s">
        <v>2845</v>
      </c>
      <c r="J762" s="4">
        <v>1</v>
      </c>
      <c r="K762" s="81">
        <v>2.4588148512417015E-4</v>
      </c>
    </row>
    <row r="763" spans="1:11" x14ac:dyDescent="0.25">
      <c r="A763" s="4" t="s">
        <v>2846</v>
      </c>
      <c r="B763" s="4">
        <v>1</v>
      </c>
      <c r="C763" s="81">
        <v>5.0276520864756154E-4</v>
      </c>
      <c r="I763" s="4" t="s">
        <v>565</v>
      </c>
      <c r="J763" s="4">
        <v>1</v>
      </c>
      <c r="K763" s="81">
        <v>2.4588148512417015E-4</v>
      </c>
    </row>
    <row r="764" spans="1:11" x14ac:dyDescent="0.25">
      <c r="A764" s="4" t="s">
        <v>2847</v>
      </c>
      <c r="B764" s="4">
        <v>1</v>
      </c>
      <c r="C764" s="81">
        <v>5.0276520864756154E-4</v>
      </c>
      <c r="I764" s="4" t="s">
        <v>2848</v>
      </c>
      <c r="J764" s="4">
        <v>1</v>
      </c>
      <c r="K764" s="81">
        <v>2.4588148512417015E-4</v>
      </c>
    </row>
    <row r="765" spans="1:11" x14ac:dyDescent="0.25">
      <c r="A765" s="4" t="s">
        <v>2849</v>
      </c>
      <c r="B765" s="4">
        <v>1</v>
      </c>
      <c r="C765" s="81">
        <v>5.0276520864756154E-4</v>
      </c>
      <c r="I765" s="4" t="s">
        <v>2850</v>
      </c>
      <c r="J765" s="4">
        <v>1</v>
      </c>
      <c r="K765" s="81">
        <v>2.4588148512417015E-4</v>
      </c>
    </row>
    <row r="766" spans="1:11" x14ac:dyDescent="0.25">
      <c r="A766" s="4" t="s">
        <v>2851</v>
      </c>
      <c r="B766" s="4">
        <v>1</v>
      </c>
      <c r="C766" s="81">
        <v>5.0276520864756154E-4</v>
      </c>
      <c r="I766" s="4" t="s">
        <v>2852</v>
      </c>
      <c r="J766" s="4">
        <v>1</v>
      </c>
      <c r="K766" s="81">
        <v>2.4588148512417015E-4</v>
      </c>
    </row>
    <row r="767" spans="1:11" x14ac:dyDescent="0.25">
      <c r="A767" s="4" t="s">
        <v>1663</v>
      </c>
      <c r="B767" s="4">
        <v>1</v>
      </c>
      <c r="C767" s="81">
        <v>5.0276520864756154E-4</v>
      </c>
      <c r="I767" s="4" t="s">
        <v>2853</v>
      </c>
      <c r="J767" s="4">
        <v>1</v>
      </c>
      <c r="K767" s="81">
        <v>2.4588148512417015E-4</v>
      </c>
    </row>
    <row r="768" spans="1:11" x14ac:dyDescent="0.25">
      <c r="A768" s="4" t="s">
        <v>2854</v>
      </c>
      <c r="B768" s="4">
        <v>1</v>
      </c>
      <c r="C768" s="81">
        <v>5.0276520864756154E-4</v>
      </c>
      <c r="I768" s="4" t="s">
        <v>2855</v>
      </c>
      <c r="J768" s="4">
        <v>1</v>
      </c>
      <c r="K768" s="81">
        <v>2.4588148512417015E-4</v>
      </c>
    </row>
    <row r="769" spans="1:11" x14ac:dyDescent="0.25">
      <c r="A769" s="4" t="s">
        <v>2856</v>
      </c>
      <c r="B769" s="4">
        <v>1</v>
      </c>
      <c r="C769" s="81">
        <v>5.0276520864756154E-4</v>
      </c>
      <c r="I769" s="4" t="s">
        <v>2857</v>
      </c>
      <c r="J769" s="4">
        <v>1</v>
      </c>
      <c r="K769" s="81">
        <v>2.4588148512417015E-4</v>
      </c>
    </row>
    <row r="770" spans="1:11" x14ac:dyDescent="0.25">
      <c r="A770" s="4" t="s">
        <v>2858</v>
      </c>
      <c r="B770" s="4">
        <v>1</v>
      </c>
      <c r="C770" s="81">
        <v>5.0276520864756154E-4</v>
      </c>
      <c r="I770" s="4" t="s">
        <v>2859</v>
      </c>
      <c r="J770" s="4">
        <v>1</v>
      </c>
      <c r="K770" s="81">
        <v>2.4588148512417015E-4</v>
      </c>
    </row>
    <row r="771" spans="1:11" x14ac:dyDescent="0.25">
      <c r="A771" s="4" t="s">
        <v>2860</v>
      </c>
      <c r="B771" s="4">
        <v>1</v>
      </c>
      <c r="C771" s="81">
        <v>5.0276520864756154E-4</v>
      </c>
      <c r="I771" s="4" t="s">
        <v>2861</v>
      </c>
      <c r="J771" s="4">
        <v>1</v>
      </c>
      <c r="K771" s="81">
        <v>2.4588148512417015E-4</v>
      </c>
    </row>
    <row r="772" spans="1:11" x14ac:dyDescent="0.25">
      <c r="A772" s="4" t="s">
        <v>2862</v>
      </c>
      <c r="B772" s="4">
        <v>1</v>
      </c>
      <c r="C772" s="81">
        <v>5.0276520864756154E-4</v>
      </c>
      <c r="I772" s="4" t="s">
        <v>2863</v>
      </c>
      <c r="J772" s="4">
        <v>1</v>
      </c>
      <c r="K772" s="81">
        <v>2.4588148512417015E-4</v>
      </c>
    </row>
    <row r="773" spans="1:11" x14ac:dyDescent="0.25">
      <c r="A773" s="4" t="s">
        <v>2864</v>
      </c>
      <c r="B773" s="4">
        <v>1</v>
      </c>
      <c r="C773" s="81">
        <v>5.0276520864756154E-4</v>
      </c>
      <c r="I773" s="4" t="s">
        <v>2865</v>
      </c>
      <c r="J773" s="4">
        <v>1</v>
      </c>
      <c r="K773" s="81">
        <v>2.4588148512417015E-4</v>
      </c>
    </row>
    <row r="774" spans="1:11" x14ac:dyDescent="0.25">
      <c r="A774" s="4" t="s">
        <v>2866</v>
      </c>
      <c r="B774" s="4">
        <v>1</v>
      </c>
      <c r="C774" s="81">
        <v>5.0276520864756154E-4</v>
      </c>
      <c r="I774" s="4" t="s">
        <v>1695</v>
      </c>
      <c r="J774" s="4">
        <v>1</v>
      </c>
      <c r="K774" s="81">
        <v>2.4588148512417015E-4</v>
      </c>
    </row>
    <row r="775" spans="1:11" x14ac:dyDescent="0.25">
      <c r="A775" s="4" t="s">
        <v>2867</v>
      </c>
      <c r="B775" s="4">
        <v>1</v>
      </c>
      <c r="C775" s="81">
        <v>5.0276520864756154E-4</v>
      </c>
      <c r="I775" s="4" t="s">
        <v>2868</v>
      </c>
      <c r="J775" s="4">
        <v>1</v>
      </c>
      <c r="K775" s="81">
        <v>2.4588148512417015E-4</v>
      </c>
    </row>
    <row r="776" spans="1:11" x14ac:dyDescent="0.25">
      <c r="A776" s="4" t="s">
        <v>2869</v>
      </c>
      <c r="B776" s="4">
        <v>1</v>
      </c>
      <c r="C776" s="81">
        <v>5.0276520864756154E-4</v>
      </c>
      <c r="I776" s="4" t="s">
        <v>2870</v>
      </c>
      <c r="J776" s="4">
        <v>1</v>
      </c>
      <c r="K776" s="81">
        <v>2.4588148512417015E-4</v>
      </c>
    </row>
    <row r="777" spans="1:11" x14ac:dyDescent="0.25">
      <c r="A777" s="4" t="s">
        <v>2871</v>
      </c>
      <c r="B777" s="4">
        <v>1</v>
      </c>
      <c r="C777" s="81">
        <v>5.0276520864756154E-4</v>
      </c>
      <c r="I777" s="4" t="s">
        <v>2872</v>
      </c>
      <c r="J777" s="4">
        <v>1</v>
      </c>
      <c r="K777" s="81">
        <v>2.4588148512417015E-4</v>
      </c>
    </row>
    <row r="778" spans="1:11" x14ac:dyDescent="0.25">
      <c r="A778" s="4" t="s">
        <v>2873</v>
      </c>
      <c r="B778" s="4">
        <v>1</v>
      </c>
      <c r="C778" s="81">
        <v>5.0276520864756154E-4</v>
      </c>
      <c r="I778" s="4" t="s">
        <v>2874</v>
      </c>
      <c r="J778" s="4">
        <v>1</v>
      </c>
      <c r="K778" s="81">
        <v>2.4588148512417015E-4</v>
      </c>
    </row>
    <row r="779" spans="1:11" x14ac:dyDescent="0.25">
      <c r="A779" s="4" t="s">
        <v>2875</v>
      </c>
      <c r="B779" s="4">
        <v>1</v>
      </c>
      <c r="C779" s="81">
        <v>5.0276520864756154E-4</v>
      </c>
      <c r="I779" s="4" t="s">
        <v>2876</v>
      </c>
      <c r="J779" s="4">
        <v>1</v>
      </c>
      <c r="K779" s="81">
        <v>2.4588148512417015E-4</v>
      </c>
    </row>
    <row r="780" spans="1:11" x14ac:dyDescent="0.25">
      <c r="A780" s="4" t="s">
        <v>2877</v>
      </c>
      <c r="B780" s="4">
        <v>1</v>
      </c>
      <c r="C780" s="81">
        <v>5.0276520864756154E-4</v>
      </c>
      <c r="I780" s="4" t="s">
        <v>2878</v>
      </c>
      <c r="J780" s="4">
        <v>1</v>
      </c>
      <c r="K780" s="81">
        <v>2.4588148512417015E-4</v>
      </c>
    </row>
    <row r="781" spans="1:11" x14ac:dyDescent="0.25">
      <c r="A781" s="4" t="s">
        <v>2879</v>
      </c>
      <c r="B781" s="4">
        <v>1</v>
      </c>
      <c r="C781" s="81">
        <v>5.0276520864756154E-4</v>
      </c>
      <c r="I781" s="4" t="s">
        <v>2880</v>
      </c>
      <c r="J781" s="4">
        <v>1</v>
      </c>
      <c r="K781" s="81">
        <v>2.4588148512417015E-4</v>
      </c>
    </row>
    <row r="782" spans="1:11" x14ac:dyDescent="0.25">
      <c r="A782" s="4" t="s">
        <v>2881</v>
      </c>
      <c r="B782" s="4">
        <v>1</v>
      </c>
      <c r="C782" s="81">
        <v>5.0276520864756154E-4</v>
      </c>
      <c r="I782" s="4" t="s">
        <v>2882</v>
      </c>
      <c r="J782" s="4">
        <v>1</v>
      </c>
      <c r="K782" s="81">
        <v>2.4588148512417015E-4</v>
      </c>
    </row>
    <row r="783" spans="1:11" x14ac:dyDescent="0.25">
      <c r="A783" s="4" t="s">
        <v>2883</v>
      </c>
      <c r="B783" s="4">
        <v>1</v>
      </c>
      <c r="C783" s="81">
        <v>5.0276520864756154E-4</v>
      </c>
      <c r="I783" s="4" t="s">
        <v>2884</v>
      </c>
      <c r="J783" s="4">
        <v>1</v>
      </c>
      <c r="K783" s="81">
        <v>2.4588148512417015E-4</v>
      </c>
    </row>
    <row r="784" spans="1:11" x14ac:dyDescent="0.25">
      <c r="A784" s="4" t="s">
        <v>2885</v>
      </c>
      <c r="B784" s="4">
        <v>1</v>
      </c>
      <c r="C784" s="81">
        <v>5.0276520864756154E-4</v>
      </c>
      <c r="I784" s="4" t="s">
        <v>2886</v>
      </c>
      <c r="J784" s="4">
        <v>1</v>
      </c>
      <c r="K784" s="81">
        <v>2.4588148512417015E-4</v>
      </c>
    </row>
    <row r="785" spans="1:11" x14ac:dyDescent="0.25">
      <c r="A785" s="4" t="s">
        <v>2887</v>
      </c>
      <c r="B785" s="4">
        <v>1</v>
      </c>
      <c r="C785" s="81">
        <v>5.0276520864756154E-4</v>
      </c>
      <c r="I785" s="4" t="s">
        <v>2888</v>
      </c>
      <c r="J785" s="4">
        <v>1</v>
      </c>
      <c r="K785" s="81">
        <v>2.4588148512417015E-4</v>
      </c>
    </row>
    <row r="786" spans="1:11" x14ac:dyDescent="0.25">
      <c r="A786" s="4" t="s">
        <v>2889</v>
      </c>
      <c r="B786" s="4">
        <v>1</v>
      </c>
      <c r="C786" s="81">
        <v>5.0276520864756154E-4</v>
      </c>
      <c r="I786" s="4" t="s">
        <v>1723</v>
      </c>
      <c r="J786" s="4">
        <v>1</v>
      </c>
      <c r="K786" s="81">
        <v>2.4588148512417015E-4</v>
      </c>
    </row>
    <row r="787" spans="1:11" x14ac:dyDescent="0.25">
      <c r="A787" s="4" t="s">
        <v>2890</v>
      </c>
      <c r="B787" s="4">
        <v>1</v>
      </c>
      <c r="C787" s="81">
        <v>5.0276520864756154E-4</v>
      </c>
      <c r="I787" s="4" t="s">
        <v>2891</v>
      </c>
      <c r="J787" s="4">
        <v>1</v>
      </c>
      <c r="K787" s="81">
        <v>2.4588148512417015E-4</v>
      </c>
    </row>
    <row r="788" spans="1:11" x14ac:dyDescent="0.25">
      <c r="A788" s="4" t="s">
        <v>571</v>
      </c>
      <c r="B788" s="4">
        <v>1</v>
      </c>
      <c r="C788" s="81">
        <v>5.0276520864756154E-4</v>
      </c>
      <c r="I788" s="4" t="s">
        <v>2892</v>
      </c>
      <c r="J788" s="4">
        <v>1</v>
      </c>
      <c r="K788" s="81">
        <v>2.4588148512417015E-4</v>
      </c>
    </row>
    <row r="789" spans="1:11" x14ac:dyDescent="0.25">
      <c r="A789" s="4" t="s">
        <v>2893</v>
      </c>
      <c r="B789" s="4">
        <v>1</v>
      </c>
      <c r="C789" s="81">
        <v>5.0276520864756154E-4</v>
      </c>
      <c r="I789" s="4" t="s">
        <v>2894</v>
      </c>
      <c r="J789" s="4">
        <v>1</v>
      </c>
      <c r="K789" s="81">
        <v>2.4588148512417015E-4</v>
      </c>
    </row>
    <row r="790" spans="1:11" x14ac:dyDescent="0.25">
      <c r="A790" s="4" t="s">
        <v>2895</v>
      </c>
      <c r="B790" s="4">
        <v>1</v>
      </c>
      <c r="C790" s="81">
        <v>5.0276520864756154E-4</v>
      </c>
      <c r="I790" s="4" t="s">
        <v>2896</v>
      </c>
      <c r="J790" s="4">
        <v>1</v>
      </c>
      <c r="K790" s="81">
        <v>2.4588148512417015E-4</v>
      </c>
    </row>
    <row r="791" spans="1:11" x14ac:dyDescent="0.25">
      <c r="A791" s="4" t="s">
        <v>2897</v>
      </c>
      <c r="B791" s="4">
        <v>1</v>
      </c>
      <c r="C791" s="81">
        <v>5.0276520864756154E-4</v>
      </c>
      <c r="I791" s="4" t="s">
        <v>2898</v>
      </c>
      <c r="J791" s="4">
        <v>1</v>
      </c>
      <c r="K791" s="81">
        <v>2.4588148512417015E-4</v>
      </c>
    </row>
    <row r="792" spans="1:11" x14ac:dyDescent="0.25">
      <c r="A792" s="4" t="s">
        <v>2899</v>
      </c>
      <c r="B792" s="4">
        <v>1</v>
      </c>
      <c r="C792" s="81">
        <v>5.0276520864756154E-4</v>
      </c>
      <c r="I792" s="4" t="s">
        <v>2900</v>
      </c>
      <c r="J792" s="4">
        <v>1</v>
      </c>
      <c r="K792" s="81">
        <v>2.4588148512417015E-4</v>
      </c>
    </row>
    <row r="793" spans="1:11" x14ac:dyDescent="0.25">
      <c r="A793" s="4" t="s">
        <v>2901</v>
      </c>
      <c r="B793" s="4">
        <v>1</v>
      </c>
      <c r="C793" s="81">
        <v>5.0276520864756154E-4</v>
      </c>
      <c r="I793" s="4" t="s">
        <v>2902</v>
      </c>
      <c r="J793" s="4">
        <v>1</v>
      </c>
      <c r="K793" s="81">
        <v>2.4588148512417015E-4</v>
      </c>
    </row>
    <row r="794" spans="1:11" x14ac:dyDescent="0.25">
      <c r="A794" s="4" t="s">
        <v>1701</v>
      </c>
      <c r="B794" s="4">
        <v>1</v>
      </c>
      <c r="C794" s="81">
        <v>5.0276520864756154E-4</v>
      </c>
      <c r="I794" s="4" t="s">
        <v>2903</v>
      </c>
      <c r="J794" s="4">
        <v>1</v>
      </c>
      <c r="K794" s="81">
        <v>2.4588148512417015E-4</v>
      </c>
    </row>
    <row r="795" spans="1:11" x14ac:dyDescent="0.25">
      <c r="A795" s="4" t="s">
        <v>2904</v>
      </c>
      <c r="B795" s="4">
        <v>1</v>
      </c>
      <c r="C795" s="81">
        <v>5.0276520864756154E-4</v>
      </c>
      <c r="I795" s="4" t="s">
        <v>2905</v>
      </c>
      <c r="J795" s="4">
        <v>1</v>
      </c>
      <c r="K795" s="81">
        <v>2.4588148512417015E-4</v>
      </c>
    </row>
    <row r="796" spans="1:11" x14ac:dyDescent="0.25">
      <c r="A796" s="4" t="s">
        <v>2906</v>
      </c>
      <c r="B796" s="4">
        <v>1</v>
      </c>
      <c r="C796" s="81">
        <v>5.0276520864756154E-4</v>
      </c>
      <c r="I796" s="4" t="s">
        <v>2907</v>
      </c>
      <c r="J796" s="4">
        <v>1</v>
      </c>
      <c r="K796" s="81">
        <v>2.4588148512417015E-4</v>
      </c>
    </row>
    <row r="797" spans="1:11" x14ac:dyDescent="0.25">
      <c r="A797" s="4" t="s">
        <v>2908</v>
      </c>
      <c r="B797" s="4">
        <v>1</v>
      </c>
      <c r="C797" s="81">
        <v>5.0276520864756154E-4</v>
      </c>
      <c r="I797" s="4" t="s">
        <v>2909</v>
      </c>
      <c r="J797" s="4">
        <v>1</v>
      </c>
      <c r="K797" s="81">
        <v>2.4588148512417015E-4</v>
      </c>
    </row>
    <row r="798" spans="1:11" x14ac:dyDescent="0.25">
      <c r="A798" s="4" t="s">
        <v>2910</v>
      </c>
      <c r="B798" s="4">
        <v>1</v>
      </c>
      <c r="C798" s="81">
        <v>5.0276520864756154E-4</v>
      </c>
      <c r="I798" s="4" t="s">
        <v>2911</v>
      </c>
      <c r="J798" s="4">
        <v>1</v>
      </c>
      <c r="K798" s="81">
        <v>2.4588148512417015E-4</v>
      </c>
    </row>
    <row r="799" spans="1:11" x14ac:dyDescent="0.25">
      <c r="A799" s="4" t="s">
        <v>2912</v>
      </c>
      <c r="B799" s="4">
        <v>1</v>
      </c>
      <c r="C799" s="81">
        <v>5.0276520864756154E-4</v>
      </c>
      <c r="I799" s="4" t="s">
        <v>2913</v>
      </c>
      <c r="J799" s="4">
        <v>1</v>
      </c>
      <c r="K799" s="81">
        <v>2.4588148512417015E-4</v>
      </c>
    </row>
    <row r="800" spans="1:11" x14ac:dyDescent="0.25">
      <c r="A800" s="4" t="s">
        <v>2914</v>
      </c>
      <c r="B800" s="4">
        <v>1</v>
      </c>
      <c r="C800" s="81">
        <v>5.0276520864756154E-4</v>
      </c>
      <c r="I800" s="4" t="s">
        <v>2915</v>
      </c>
      <c r="J800" s="4">
        <v>1</v>
      </c>
      <c r="K800" s="81">
        <v>2.4588148512417015E-4</v>
      </c>
    </row>
    <row r="801" spans="1:11" x14ac:dyDescent="0.25">
      <c r="A801" s="4" t="s">
        <v>2916</v>
      </c>
      <c r="B801" s="4">
        <v>1</v>
      </c>
      <c r="C801" s="81">
        <v>5.0276520864756154E-4</v>
      </c>
      <c r="I801" s="4" t="s">
        <v>2917</v>
      </c>
      <c r="J801" s="4">
        <v>1</v>
      </c>
      <c r="K801" s="81">
        <v>2.4588148512417015E-4</v>
      </c>
    </row>
    <row r="802" spans="1:11" x14ac:dyDescent="0.25">
      <c r="A802" s="4" t="s">
        <v>2918</v>
      </c>
      <c r="B802" s="4">
        <v>1</v>
      </c>
      <c r="C802" s="81">
        <v>5.0276520864756154E-4</v>
      </c>
      <c r="I802" s="4" t="s">
        <v>2919</v>
      </c>
      <c r="J802" s="4">
        <v>1</v>
      </c>
      <c r="K802" s="81">
        <v>2.4588148512417015E-4</v>
      </c>
    </row>
    <row r="803" spans="1:11" x14ac:dyDescent="0.25">
      <c r="A803" s="4" t="s">
        <v>2920</v>
      </c>
      <c r="B803" s="4">
        <v>1</v>
      </c>
      <c r="C803" s="81">
        <v>5.0276520864756154E-4</v>
      </c>
      <c r="I803" s="4" t="s">
        <v>2921</v>
      </c>
      <c r="J803" s="4">
        <v>1</v>
      </c>
      <c r="K803" s="81">
        <v>2.4588148512417015E-4</v>
      </c>
    </row>
    <row r="804" spans="1:11" x14ac:dyDescent="0.25">
      <c r="A804" s="4" t="s">
        <v>2922</v>
      </c>
      <c r="B804" s="4">
        <v>1</v>
      </c>
      <c r="C804" s="81">
        <v>5.0276520864756154E-4</v>
      </c>
      <c r="I804" s="4" t="s">
        <v>2923</v>
      </c>
      <c r="J804" s="4">
        <v>1</v>
      </c>
      <c r="K804" s="81">
        <v>2.4588148512417015E-4</v>
      </c>
    </row>
    <row r="805" spans="1:11" x14ac:dyDescent="0.25">
      <c r="A805" s="4" t="s">
        <v>2924</v>
      </c>
      <c r="B805" s="4">
        <v>1</v>
      </c>
      <c r="C805" s="81">
        <v>5.0276520864756154E-4</v>
      </c>
      <c r="I805" s="4" t="s">
        <v>2925</v>
      </c>
      <c r="J805" s="4">
        <v>1</v>
      </c>
      <c r="K805" s="81">
        <v>2.4588148512417015E-4</v>
      </c>
    </row>
    <row r="806" spans="1:11" x14ac:dyDescent="0.25">
      <c r="A806" s="4" t="s">
        <v>2926</v>
      </c>
      <c r="B806" s="4">
        <v>1</v>
      </c>
      <c r="C806" s="81">
        <v>5.0276520864756154E-4</v>
      </c>
      <c r="I806" s="4" t="s">
        <v>2927</v>
      </c>
      <c r="J806" s="4">
        <v>1</v>
      </c>
      <c r="K806" s="81">
        <v>2.4588148512417015E-4</v>
      </c>
    </row>
    <row r="807" spans="1:11" x14ac:dyDescent="0.25">
      <c r="A807" s="4" t="s">
        <v>1721</v>
      </c>
      <c r="B807" s="4">
        <v>1</v>
      </c>
      <c r="C807" s="81">
        <v>5.0276520864756154E-4</v>
      </c>
      <c r="I807" s="4" t="s">
        <v>2928</v>
      </c>
      <c r="J807" s="4">
        <v>1</v>
      </c>
      <c r="K807" s="81">
        <v>2.4588148512417015E-4</v>
      </c>
    </row>
    <row r="808" spans="1:11" x14ac:dyDescent="0.25">
      <c r="A808" s="4" t="s">
        <v>2929</v>
      </c>
      <c r="B808" s="4">
        <v>1</v>
      </c>
      <c r="C808" s="81">
        <v>5.0276520864756154E-4</v>
      </c>
      <c r="I808" s="4" t="s">
        <v>2930</v>
      </c>
      <c r="J808" s="4">
        <v>1</v>
      </c>
      <c r="K808" s="81">
        <v>2.4588148512417015E-4</v>
      </c>
    </row>
    <row r="809" spans="1:11" x14ac:dyDescent="0.25">
      <c r="A809" s="4" t="s">
        <v>2931</v>
      </c>
      <c r="B809" s="4">
        <v>1</v>
      </c>
      <c r="C809" s="81">
        <v>5.0276520864756154E-4</v>
      </c>
      <c r="I809" s="4" t="s">
        <v>2932</v>
      </c>
      <c r="J809" s="4">
        <v>1</v>
      </c>
      <c r="K809" s="81">
        <v>2.4588148512417015E-4</v>
      </c>
    </row>
    <row r="810" spans="1:11" x14ac:dyDescent="0.25">
      <c r="A810" s="4" t="s">
        <v>2933</v>
      </c>
      <c r="B810" s="4">
        <v>1</v>
      </c>
      <c r="C810" s="81">
        <v>5.0276520864756154E-4</v>
      </c>
      <c r="I810" s="4" t="s">
        <v>2934</v>
      </c>
      <c r="J810" s="4">
        <v>1</v>
      </c>
      <c r="K810" s="81">
        <v>2.4588148512417015E-4</v>
      </c>
    </row>
    <row r="811" spans="1:11" x14ac:dyDescent="0.25">
      <c r="A811" s="4" t="s">
        <v>2935</v>
      </c>
      <c r="B811" s="4">
        <v>1</v>
      </c>
      <c r="C811" s="81">
        <v>5.0276520864756154E-4</v>
      </c>
      <c r="I811" s="4" t="s">
        <v>2936</v>
      </c>
      <c r="J811" s="4">
        <v>1</v>
      </c>
      <c r="K811" s="81">
        <v>2.4588148512417015E-4</v>
      </c>
    </row>
    <row r="812" spans="1:11" x14ac:dyDescent="0.25">
      <c r="A812" s="4" t="s">
        <v>2937</v>
      </c>
      <c r="B812" s="4">
        <v>1</v>
      </c>
      <c r="C812" s="81">
        <v>5.0276520864756154E-4</v>
      </c>
      <c r="I812" s="4" t="s">
        <v>2938</v>
      </c>
      <c r="J812" s="4">
        <v>1</v>
      </c>
      <c r="K812" s="81">
        <v>2.4588148512417015E-4</v>
      </c>
    </row>
    <row r="813" spans="1:11" x14ac:dyDescent="0.25">
      <c r="A813" s="4" t="s">
        <v>2939</v>
      </c>
      <c r="B813" s="4">
        <v>1</v>
      </c>
      <c r="C813" s="81">
        <v>5.0276520864756154E-4</v>
      </c>
      <c r="I813" s="4" t="s">
        <v>2940</v>
      </c>
      <c r="J813" s="4">
        <v>1</v>
      </c>
      <c r="K813" s="81">
        <v>2.4588148512417015E-4</v>
      </c>
    </row>
    <row r="814" spans="1:11" x14ac:dyDescent="0.25">
      <c r="A814" s="4" t="s">
        <v>2941</v>
      </c>
      <c r="B814" s="4">
        <v>1</v>
      </c>
      <c r="C814" s="81">
        <v>5.0276520864756154E-4</v>
      </c>
      <c r="I814" s="4" t="s">
        <v>2942</v>
      </c>
      <c r="J814" s="4">
        <v>1</v>
      </c>
      <c r="K814" s="81">
        <v>2.4588148512417015E-4</v>
      </c>
    </row>
    <row r="815" spans="1:11" x14ac:dyDescent="0.25">
      <c r="A815" s="4" t="s">
        <v>2943</v>
      </c>
      <c r="B815" s="4">
        <v>1</v>
      </c>
      <c r="C815" s="81">
        <v>5.0276520864756154E-4</v>
      </c>
      <c r="I815" s="4" t="s">
        <v>2944</v>
      </c>
      <c r="J815" s="4">
        <v>1</v>
      </c>
      <c r="K815" s="81">
        <v>2.4588148512417015E-4</v>
      </c>
    </row>
    <row r="816" spans="1:11" x14ac:dyDescent="0.25">
      <c r="A816" s="4" t="s">
        <v>452</v>
      </c>
      <c r="B816" s="4">
        <v>1</v>
      </c>
      <c r="C816" s="81">
        <v>5.0276520864756154E-4</v>
      </c>
      <c r="I816" s="4" t="s">
        <v>2945</v>
      </c>
      <c r="J816" s="4">
        <v>1</v>
      </c>
      <c r="K816" s="81">
        <v>2.4588148512417015E-4</v>
      </c>
    </row>
    <row r="817" spans="1:11" x14ac:dyDescent="0.25">
      <c r="A817" s="4" t="s">
        <v>2946</v>
      </c>
      <c r="B817" s="4">
        <v>1</v>
      </c>
      <c r="C817" s="81">
        <v>5.0276520864756154E-4</v>
      </c>
      <c r="I817" s="4" t="s">
        <v>2947</v>
      </c>
      <c r="J817" s="4">
        <v>1</v>
      </c>
      <c r="K817" s="81">
        <v>2.4588148512417015E-4</v>
      </c>
    </row>
    <row r="818" spans="1:11" x14ac:dyDescent="0.25">
      <c r="A818" s="4" t="s">
        <v>2948</v>
      </c>
      <c r="B818" s="4">
        <v>1</v>
      </c>
      <c r="C818" s="81">
        <v>5.0276520864756154E-4</v>
      </c>
      <c r="I818" s="4" t="s">
        <v>2949</v>
      </c>
      <c r="J818" s="4">
        <v>1</v>
      </c>
      <c r="K818" s="81">
        <v>2.4588148512417015E-4</v>
      </c>
    </row>
    <row r="819" spans="1:11" x14ac:dyDescent="0.25">
      <c r="A819" s="4" t="s">
        <v>2950</v>
      </c>
      <c r="B819" s="4">
        <v>1</v>
      </c>
      <c r="C819" s="81">
        <v>5.0276520864756154E-4</v>
      </c>
      <c r="I819" s="4" t="s">
        <v>2951</v>
      </c>
      <c r="J819" s="4">
        <v>1</v>
      </c>
      <c r="K819" s="81">
        <v>2.4588148512417015E-4</v>
      </c>
    </row>
    <row r="820" spans="1:11" x14ac:dyDescent="0.25">
      <c r="A820" s="4" t="s">
        <v>2952</v>
      </c>
      <c r="B820" s="4">
        <v>1</v>
      </c>
      <c r="C820" s="81">
        <v>5.0276520864756154E-4</v>
      </c>
      <c r="I820" s="4" t="s">
        <v>2953</v>
      </c>
      <c r="J820" s="4">
        <v>1</v>
      </c>
      <c r="K820" s="81">
        <v>2.4588148512417015E-4</v>
      </c>
    </row>
    <row r="821" spans="1:11" x14ac:dyDescent="0.25">
      <c r="A821" s="4" t="s">
        <v>1773</v>
      </c>
      <c r="B821" s="4">
        <v>1</v>
      </c>
      <c r="C821" s="81">
        <v>5.0276520864756154E-4</v>
      </c>
      <c r="I821" s="4" t="s">
        <v>2954</v>
      </c>
      <c r="J821" s="4">
        <v>1</v>
      </c>
      <c r="K821" s="81">
        <v>2.4588148512417015E-4</v>
      </c>
    </row>
    <row r="822" spans="1:11" x14ac:dyDescent="0.25">
      <c r="A822" s="4" t="s">
        <v>1777</v>
      </c>
      <c r="B822" s="4">
        <v>1</v>
      </c>
      <c r="C822" s="81">
        <v>5.0276520864756154E-4</v>
      </c>
      <c r="I822" s="4" t="s">
        <v>2955</v>
      </c>
      <c r="J822" s="4">
        <v>1</v>
      </c>
      <c r="K822" s="81">
        <v>2.4588148512417015E-4</v>
      </c>
    </row>
    <row r="823" spans="1:11" x14ac:dyDescent="0.25">
      <c r="A823" s="4" t="s">
        <v>2956</v>
      </c>
      <c r="B823" s="4">
        <v>1</v>
      </c>
      <c r="C823" s="81">
        <v>5.0276520864756154E-4</v>
      </c>
      <c r="I823" s="4" t="s">
        <v>2957</v>
      </c>
      <c r="J823" s="4">
        <v>1</v>
      </c>
      <c r="K823" s="81">
        <v>2.4588148512417015E-4</v>
      </c>
    </row>
    <row r="824" spans="1:11" x14ac:dyDescent="0.25">
      <c r="A824" s="4" t="s">
        <v>2958</v>
      </c>
      <c r="B824" s="4">
        <v>1</v>
      </c>
      <c r="C824" s="81">
        <v>5.0276520864756154E-4</v>
      </c>
      <c r="I824" s="4" t="s">
        <v>2959</v>
      </c>
      <c r="J824" s="4">
        <v>1</v>
      </c>
      <c r="K824" s="81">
        <v>2.4588148512417015E-4</v>
      </c>
    </row>
    <row r="825" spans="1:11" x14ac:dyDescent="0.25">
      <c r="A825" s="4" t="s">
        <v>2960</v>
      </c>
      <c r="B825" s="4">
        <v>1</v>
      </c>
      <c r="C825" s="81">
        <v>5.0276520864756154E-4</v>
      </c>
      <c r="I825" s="4" t="s">
        <v>2961</v>
      </c>
      <c r="J825" s="4">
        <v>1</v>
      </c>
      <c r="K825" s="81">
        <v>2.4588148512417015E-4</v>
      </c>
    </row>
    <row r="826" spans="1:11" x14ac:dyDescent="0.25">
      <c r="A826" s="4" t="s">
        <v>2962</v>
      </c>
      <c r="B826" s="4">
        <v>1</v>
      </c>
      <c r="C826" s="81">
        <v>5.0276520864756154E-4</v>
      </c>
      <c r="I826" s="4" t="s">
        <v>2963</v>
      </c>
      <c r="J826" s="4">
        <v>1</v>
      </c>
      <c r="K826" s="81">
        <v>2.4588148512417015E-4</v>
      </c>
    </row>
    <row r="827" spans="1:11" x14ac:dyDescent="0.25">
      <c r="A827" s="4" t="s">
        <v>2964</v>
      </c>
      <c r="B827" s="4">
        <v>1</v>
      </c>
      <c r="C827" s="81">
        <v>5.0276520864756154E-4</v>
      </c>
      <c r="I827" s="4" t="s">
        <v>2965</v>
      </c>
      <c r="J827" s="4">
        <v>1</v>
      </c>
      <c r="K827" s="81">
        <v>2.4588148512417015E-4</v>
      </c>
    </row>
    <row r="828" spans="1:11" x14ac:dyDescent="0.25">
      <c r="A828" s="4" t="s">
        <v>2966</v>
      </c>
      <c r="B828" s="4">
        <v>1</v>
      </c>
      <c r="C828" s="81">
        <v>5.0276520864756154E-4</v>
      </c>
      <c r="I828" s="4" t="s">
        <v>2967</v>
      </c>
      <c r="J828" s="4">
        <v>1</v>
      </c>
      <c r="K828" s="81">
        <v>2.4588148512417015E-4</v>
      </c>
    </row>
    <row r="829" spans="1:11" x14ac:dyDescent="0.25">
      <c r="A829" s="4" t="s">
        <v>2968</v>
      </c>
      <c r="B829" s="4">
        <v>1</v>
      </c>
      <c r="C829" s="81">
        <v>5.0276520864756154E-4</v>
      </c>
      <c r="I829" s="4" t="s">
        <v>2969</v>
      </c>
      <c r="J829" s="4">
        <v>1</v>
      </c>
      <c r="K829" s="81">
        <v>2.4588148512417015E-4</v>
      </c>
    </row>
    <row r="830" spans="1:11" x14ac:dyDescent="0.25">
      <c r="A830" s="4" t="s">
        <v>2970</v>
      </c>
      <c r="B830" s="4">
        <v>1</v>
      </c>
      <c r="C830" s="81">
        <v>5.0276520864756154E-4</v>
      </c>
      <c r="I830" s="4" t="s">
        <v>2971</v>
      </c>
      <c r="J830" s="4">
        <v>1</v>
      </c>
      <c r="K830" s="81">
        <v>2.4588148512417015E-4</v>
      </c>
    </row>
    <row r="831" spans="1:11" x14ac:dyDescent="0.25">
      <c r="A831" s="4" t="s">
        <v>2972</v>
      </c>
      <c r="B831" s="4">
        <v>1</v>
      </c>
      <c r="C831" s="81">
        <v>5.0276520864756154E-4</v>
      </c>
      <c r="I831" s="4" t="s">
        <v>2973</v>
      </c>
      <c r="J831" s="4">
        <v>1</v>
      </c>
      <c r="K831" s="81">
        <v>2.4588148512417015E-4</v>
      </c>
    </row>
    <row r="832" spans="1:11" x14ac:dyDescent="0.25">
      <c r="A832" s="4" t="s">
        <v>2974</v>
      </c>
      <c r="B832" s="4">
        <v>1</v>
      </c>
      <c r="C832" s="81">
        <v>5.0276520864756154E-4</v>
      </c>
      <c r="I832" s="4" t="s">
        <v>2975</v>
      </c>
      <c r="J832" s="4">
        <v>1</v>
      </c>
      <c r="K832" s="81">
        <v>2.4588148512417015E-4</v>
      </c>
    </row>
    <row r="833" spans="1:11" x14ac:dyDescent="0.25">
      <c r="A833" s="4" t="s">
        <v>1797</v>
      </c>
      <c r="B833" s="4">
        <v>1</v>
      </c>
      <c r="C833" s="81">
        <v>5.0276520864756154E-4</v>
      </c>
      <c r="I833" s="4" t="s">
        <v>1803</v>
      </c>
      <c r="J833" s="4">
        <v>1</v>
      </c>
      <c r="K833" s="81">
        <v>2.4588148512417015E-4</v>
      </c>
    </row>
    <row r="834" spans="1:11" x14ac:dyDescent="0.25">
      <c r="A834" s="4" t="s">
        <v>2976</v>
      </c>
      <c r="B834" s="4">
        <v>1</v>
      </c>
      <c r="C834" s="81">
        <v>5.0276520864756154E-4</v>
      </c>
      <c r="I834" s="4" t="s">
        <v>2977</v>
      </c>
      <c r="J834" s="4">
        <v>1</v>
      </c>
      <c r="K834" s="81">
        <v>2.4588148512417015E-4</v>
      </c>
    </row>
    <row r="835" spans="1:11" x14ac:dyDescent="0.25">
      <c r="A835" s="4" t="s">
        <v>2978</v>
      </c>
      <c r="B835" s="4">
        <v>1</v>
      </c>
      <c r="C835" s="81">
        <v>5.0276520864756154E-4</v>
      </c>
      <c r="I835" s="4" t="s">
        <v>2979</v>
      </c>
      <c r="J835" s="4">
        <v>1</v>
      </c>
      <c r="K835" s="81">
        <v>2.4588148512417015E-4</v>
      </c>
    </row>
    <row r="836" spans="1:11" x14ac:dyDescent="0.25">
      <c r="A836" s="4" t="s">
        <v>2980</v>
      </c>
      <c r="B836" s="4">
        <v>1</v>
      </c>
      <c r="C836" s="81">
        <v>5.0276520864756154E-4</v>
      </c>
      <c r="I836" s="4" t="s">
        <v>2981</v>
      </c>
      <c r="J836" s="4">
        <v>1</v>
      </c>
      <c r="K836" s="81">
        <v>2.4588148512417015E-4</v>
      </c>
    </row>
    <row r="837" spans="1:11" x14ac:dyDescent="0.25">
      <c r="A837" s="4" t="s">
        <v>2982</v>
      </c>
      <c r="B837" s="4">
        <v>1</v>
      </c>
      <c r="C837" s="81">
        <v>5.0276520864756154E-4</v>
      </c>
      <c r="I837" s="4" t="s">
        <v>2983</v>
      </c>
      <c r="J837" s="4">
        <v>1</v>
      </c>
      <c r="K837" s="81">
        <v>2.4588148512417015E-4</v>
      </c>
    </row>
    <row r="838" spans="1:11" x14ac:dyDescent="0.25">
      <c r="A838" s="4" t="s">
        <v>2984</v>
      </c>
      <c r="B838" s="4">
        <v>1</v>
      </c>
      <c r="C838" s="81">
        <v>5.0276520864756154E-4</v>
      </c>
      <c r="I838" s="4" t="s">
        <v>2985</v>
      </c>
      <c r="J838" s="4">
        <v>1</v>
      </c>
      <c r="K838" s="81">
        <v>2.4588148512417015E-4</v>
      </c>
    </row>
    <row r="839" spans="1:11" x14ac:dyDescent="0.25">
      <c r="A839" s="4" t="s">
        <v>2986</v>
      </c>
      <c r="B839" s="4">
        <v>1</v>
      </c>
      <c r="C839" s="81">
        <v>5.0276520864756154E-4</v>
      </c>
      <c r="I839" s="4" t="s">
        <v>2987</v>
      </c>
      <c r="J839" s="4">
        <v>1</v>
      </c>
      <c r="K839" s="81">
        <v>2.4588148512417015E-4</v>
      </c>
    </row>
    <row r="840" spans="1:11" x14ac:dyDescent="0.25">
      <c r="A840" s="4" t="s">
        <v>2988</v>
      </c>
      <c r="B840" s="4">
        <v>1</v>
      </c>
      <c r="C840" s="81">
        <v>5.0276520864756154E-4</v>
      </c>
      <c r="I840" s="4" t="s">
        <v>2989</v>
      </c>
      <c r="J840" s="4">
        <v>1</v>
      </c>
      <c r="K840" s="81">
        <v>2.4588148512417015E-4</v>
      </c>
    </row>
    <row r="841" spans="1:11" x14ac:dyDescent="0.25">
      <c r="A841" s="4" t="s">
        <v>2990</v>
      </c>
      <c r="B841" s="4">
        <v>1</v>
      </c>
      <c r="C841" s="81">
        <v>5.0276520864756154E-4</v>
      </c>
      <c r="I841" s="4" t="s">
        <v>2991</v>
      </c>
      <c r="J841" s="4">
        <v>1</v>
      </c>
      <c r="K841" s="81">
        <v>2.4588148512417015E-4</v>
      </c>
    </row>
    <row r="842" spans="1:11" x14ac:dyDescent="0.25">
      <c r="A842" s="4" t="s">
        <v>2992</v>
      </c>
      <c r="B842" s="4">
        <v>1</v>
      </c>
      <c r="C842" s="81">
        <v>5.0276520864756154E-4</v>
      </c>
      <c r="I842" s="4" t="s">
        <v>2993</v>
      </c>
      <c r="J842" s="4">
        <v>1</v>
      </c>
      <c r="K842" s="81">
        <v>2.4588148512417015E-4</v>
      </c>
    </row>
    <row r="843" spans="1:11" x14ac:dyDescent="0.25">
      <c r="A843" s="4" t="s">
        <v>2994</v>
      </c>
      <c r="B843" s="4">
        <v>1</v>
      </c>
      <c r="C843" s="81">
        <v>5.0276520864756154E-4</v>
      </c>
      <c r="I843" s="4" t="s">
        <v>2995</v>
      </c>
      <c r="J843" s="4">
        <v>1</v>
      </c>
      <c r="K843" s="81">
        <v>2.4588148512417015E-4</v>
      </c>
    </row>
    <row r="844" spans="1:11" x14ac:dyDescent="0.25">
      <c r="A844" s="4" t="s">
        <v>2996</v>
      </c>
      <c r="B844" s="4">
        <v>1</v>
      </c>
      <c r="C844" s="81">
        <v>5.0276520864756154E-4</v>
      </c>
      <c r="I844" s="4" t="s">
        <v>2997</v>
      </c>
      <c r="J844" s="4">
        <v>1</v>
      </c>
      <c r="K844" s="81">
        <v>2.4588148512417015E-4</v>
      </c>
    </row>
    <row r="845" spans="1:11" x14ac:dyDescent="0.25">
      <c r="A845" s="4" t="s">
        <v>2998</v>
      </c>
      <c r="B845" s="4">
        <v>1</v>
      </c>
      <c r="C845" s="81">
        <v>5.0276520864756154E-4</v>
      </c>
      <c r="I845" s="4" t="s">
        <v>2999</v>
      </c>
      <c r="J845" s="4">
        <v>1</v>
      </c>
      <c r="K845" s="81">
        <v>2.4588148512417015E-4</v>
      </c>
    </row>
    <row r="846" spans="1:11" x14ac:dyDescent="0.25">
      <c r="A846" s="4" t="s">
        <v>3000</v>
      </c>
      <c r="B846" s="4">
        <v>1</v>
      </c>
      <c r="C846" s="81">
        <v>5.0276520864756154E-4</v>
      </c>
      <c r="I846" s="4" t="s">
        <v>3001</v>
      </c>
      <c r="J846" s="4">
        <v>1</v>
      </c>
      <c r="K846" s="81">
        <v>2.4588148512417015E-4</v>
      </c>
    </row>
    <row r="847" spans="1:11" x14ac:dyDescent="0.25">
      <c r="A847" s="4" t="s">
        <v>3002</v>
      </c>
      <c r="B847" s="4">
        <v>1</v>
      </c>
      <c r="C847" s="81">
        <v>5.0276520864756154E-4</v>
      </c>
      <c r="I847" s="4" t="s">
        <v>3003</v>
      </c>
      <c r="J847" s="4">
        <v>1</v>
      </c>
      <c r="K847" s="81">
        <v>2.4588148512417015E-4</v>
      </c>
    </row>
    <row r="848" spans="1:11" x14ac:dyDescent="0.25">
      <c r="A848" s="4" t="s">
        <v>3004</v>
      </c>
      <c r="B848" s="4">
        <v>1</v>
      </c>
      <c r="C848" s="81">
        <v>5.0276520864756154E-4</v>
      </c>
      <c r="I848" s="4" t="s">
        <v>1832</v>
      </c>
      <c r="J848" s="4">
        <v>1</v>
      </c>
      <c r="K848" s="81">
        <v>2.4588148512417015E-4</v>
      </c>
    </row>
    <row r="849" spans="1:11" x14ac:dyDescent="0.25">
      <c r="A849" s="4" t="s">
        <v>3005</v>
      </c>
      <c r="B849" s="4">
        <v>1</v>
      </c>
      <c r="C849" s="81">
        <v>5.0276520864756154E-4</v>
      </c>
      <c r="I849" s="4" t="s">
        <v>3006</v>
      </c>
      <c r="J849" s="4">
        <v>1</v>
      </c>
      <c r="K849" s="81">
        <v>2.4588148512417015E-4</v>
      </c>
    </row>
    <row r="850" spans="1:11" x14ac:dyDescent="0.25">
      <c r="A850" s="4" t="s">
        <v>3007</v>
      </c>
      <c r="B850" s="4">
        <v>1</v>
      </c>
      <c r="C850" s="81">
        <v>5.0276520864756154E-4</v>
      </c>
      <c r="I850" s="4" t="s">
        <v>3008</v>
      </c>
      <c r="J850" s="4">
        <v>1</v>
      </c>
      <c r="K850" s="81">
        <v>2.4588148512417015E-4</v>
      </c>
    </row>
    <row r="851" spans="1:11" x14ac:dyDescent="0.25">
      <c r="A851" s="4" t="s">
        <v>3009</v>
      </c>
      <c r="B851" s="4">
        <v>1</v>
      </c>
      <c r="C851" s="81">
        <v>5.0276520864756154E-4</v>
      </c>
      <c r="I851" s="4" t="s">
        <v>3010</v>
      </c>
      <c r="J851" s="4">
        <v>1</v>
      </c>
      <c r="K851" s="81">
        <v>2.4588148512417015E-4</v>
      </c>
    </row>
    <row r="852" spans="1:11" x14ac:dyDescent="0.25">
      <c r="A852" s="4" t="s">
        <v>3011</v>
      </c>
      <c r="B852" s="4">
        <v>1</v>
      </c>
      <c r="C852" s="81">
        <v>5.0276520864756154E-4</v>
      </c>
      <c r="I852" s="4" t="s">
        <v>3012</v>
      </c>
      <c r="J852" s="4">
        <v>1</v>
      </c>
      <c r="K852" s="81">
        <v>2.4588148512417015E-4</v>
      </c>
    </row>
    <row r="853" spans="1:11" x14ac:dyDescent="0.25">
      <c r="A853" s="4" t="s">
        <v>3013</v>
      </c>
      <c r="B853" s="4">
        <v>1</v>
      </c>
      <c r="C853" s="81">
        <v>5.0276520864756154E-4</v>
      </c>
      <c r="I853" s="4" t="s">
        <v>3014</v>
      </c>
      <c r="J853" s="4">
        <v>1</v>
      </c>
      <c r="K853" s="81">
        <v>2.4588148512417015E-4</v>
      </c>
    </row>
    <row r="854" spans="1:11" x14ac:dyDescent="0.25">
      <c r="A854" s="4" t="s">
        <v>3015</v>
      </c>
      <c r="B854" s="4">
        <v>1</v>
      </c>
      <c r="C854" s="81">
        <v>5.0276520864756154E-4</v>
      </c>
      <c r="I854" s="4" t="s">
        <v>3016</v>
      </c>
      <c r="J854" s="4">
        <v>1</v>
      </c>
      <c r="K854" s="81">
        <v>2.4588148512417015E-4</v>
      </c>
    </row>
    <row r="855" spans="1:11" x14ac:dyDescent="0.25">
      <c r="A855" s="4" t="s">
        <v>3017</v>
      </c>
      <c r="B855" s="4">
        <v>1</v>
      </c>
      <c r="C855" s="81">
        <v>5.0276520864756154E-4</v>
      </c>
      <c r="I855" s="4" t="s">
        <v>1843</v>
      </c>
      <c r="J855" s="4">
        <v>1</v>
      </c>
      <c r="K855" s="81">
        <v>2.4588148512417015E-4</v>
      </c>
    </row>
    <row r="856" spans="1:11" x14ac:dyDescent="0.25">
      <c r="A856" s="4" t="s">
        <v>3018</v>
      </c>
      <c r="B856" s="4">
        <v>1</v>
      </c>
      <c r="C856" s="81">
        <v>5.0276520864756154E-4</v>
      </c>
      <c r="I856" s="4" t="s">
        <v>3019</v>
      </c>
      <c r="J856" s="4">
        <v>1</v>
      </c>
      <c r="K856" s="81">
        <v>2.4588148512417015E-4</v>
      </c>
    </row>
    <row r="857" spans="1:11" x14ac:dyDescent="0.25">
      <c r="A857" s="4" t="s">
        <v>3020</v>
      </c>
      <c r="B857" s="4">
        <v>1</v>
      </c>
      <c r="C857" s="81">
        <v>5.0276520864756154E-4</v>
      </c>
      <c r="I857" s="4" t="s">
        <v>3021</v>
      </c>
      <c r="J857" s="4">
        <v>1</v>
      </c>
      <c r="K857" s="81">
        <v>2.4588148512417015E-4</v>
      </c>
    </row>
    <row r="858" spans="1:11" x14ac:dyDescent="0.25">
      <c r="A858" s="4" t="s">
        <v>3022</v>
      </c>
      <c r="B858" s="4">
        <v>1</v>
      </c>
      <c r="C858" s="81">
        <v>5.0276520864756154E-4</v>
      </c>
      <c r="I858" s="4" t="s">
        <v>3023</v>
      </c>
      <c r="J858" s="4">
        <v>1</v>
      </c>
      <c r="K858" s="81">
        <v>2.4588148512417015E-4</v>
      </c>
    </row>
    <row r="859" spans="1:11" x14ac:dyDescent="0.25">
      <c r="A859" s="4" t="s">
        <v>3024</v>
      </c>
      <c r="B859" s="4">
        <v>1</v>
      </c>
      <c r="C859" s="81">
        <v>5.0276520864756154E-4</v>
      </c>
      <c r="I859" s="4" t="s">
        <v>3025</v>
      </c>
      <c r="J859" s="4">
        <v>1</v>
      </c>
      <c r="K859" s="81">
        <v>2.4588148512417015E-4</v>
      </c>
    </row>
    <row r="860" spans="1:11" x14ac:dyDescent="0.25">
      <c r="A860" s="4" t="s">
        <v>3026</v>
      </c>
      <c r="B860" s="4">
        <v>1</v>
      </c>
      <c r="C860" s="81">
        <v>5.0276520864756154E-4</v>
      </c>
      <c r="I860" s="4" t="s">
        <v>3027</v>
      </c>
      <c r="J860" s="4">
        <v>1</v>
      </c>
      <c r="K860" s="81">
        <v>2.4588148512417015E-4</v>
      </c>
    </row>
    <row r="861" spans="1:11" x14ac:dyDescent="0.25">
      <c r="A861" s="4" t="s">
        <v>1853</v>
      </c>
      <c r="B861" s="4">
        <v>1</v>
      </c>
      <c r="C861" s="81">
        <v>5.0276520864756154E-4</v>
      </c>
      <c r="I861" s="4" t="s">
        <v>3028</v>
      </c>
      <c r="J861" s="4">
        <v>1</v>
      </c>
      <c r="K861" s="81">
        <v>2.4588148512417015E-4</v>
      </c>
    </row>
    <row r="862" spans="1:11" x14ac:dyDescent="0.25">
      <c r="A862" s="4" t="s">
        <v>3029</v>
      </c>
      <c r="B862" s="4">
        <v>1</v>
      </c>
      <c r="C862" s="81">
        <v>5.0276520864756154E-4</v>
      </c>
      <c r="I862" s="4" t="s">
        <v>1906</v>
      </c>
      <c r="J862" s="4">
        <v>1</v>
      </c>
      <c r="K862" s="81">
        <v>2.4588148512417015E-4</v>
      </c>
    </row>
    <row r="863" spans="1:11" x14ac:dyDescent="0.25">
      <c r="A863" s="4" t="s">
        <v>1857</v>
      </c>
      <c r="B863" s="4">
        <v>1</v>
      </c>
      <c r="C863" s="81">
        <v>5.0276520864756154E-4</v>
      </c>
      <c r="I863" s="4" t="s">
        <v>3030</v>
      </c>
      <c r="J863" s="4">
        <v>1</v>
      </c>
      <c r="K863" s="81">
        <v>2.4588148512417015E-4</v>
      </c>
    </row>
    <row r="864" spans="1:11" x14ac:dyDescent="0.25">
      <c r="A864" s="4" t="s">
        <v>3031</v>
      </c>
      <c r="B864" s="4">
        <v>1</v>
      </c>
      <c r="C864" s="81">
        <v>5.0276520864756154E-4</v>
      </c>
      <c r="I864" s="4" t="s">
        <v>3032</v>
      </c>
      <c r="J864" s="4">
        <v>1</v>
      </c>
      <c r="K864" s="81">
        <v>2.4588148512417015E-4</v>
      </c>
    </row>
    <row r="865" spans="1:11" x14ac:dyDescent="0.25">
      <c r="A865" s="4" t="s">
        <v>3033</v>
      </c>
      <c r="B865" s="4">
        <v>1</v>
      </c>
      <c r="C865" s="81">
        <v>5.0276520864756154E-4</v>
      </c>
      <c r="I865" s="4" t="s">
        <v>400</v>
      </c>
      <c r="J865" s="4">
        <v>1</v>
      </c>
      <c r="K865" s="81">
        <v>2.4588148512417015E-4</v>
      </c>
    </row>
    <row r="866" spans="1:11" x14ac:dyDescent="0.25">
      <c r="A866" s="4" t="s">
        <v>3034</v>
      </c>
      <c r="B866" s="4">
        <v>1</v>
      </c>
      <c r="C866" s="81">
        <v>5.0276520864756154E-4</v>
      </c>
      <c r="I866" s="4" t="s">
        <v>3035</v>
      </c>
      <c r="J866" s="4">
        <v>1</v>
      </c>
      <c r="K866" s="81">
        <v>2.4588148512417015E-4</v>
      </c>
    </row>
    <row r="867" spans="1:11" x14ac:dyDescent="0.25">
      <c r="A867" s="4" t="s">
        <v>3036</v>
      </c>
      <c r="B867" s="4">
        <v>1</v>
      </c>
      <c r="C867" s="81">
        <v>5.0276520864756154E-4</v>
      </c>
      <c r="I867" s="4" t="s">
        <v>3037</v>
      </c>
      <c r="J867" s="4">
        <v>1</v>
      </c>
      <c r="K867" s="81">
        <v>2.4588148512417015E-4</v>
      </c>
    </row>
    <row r="868" spans="1:11" x14ac:dyDescent="0.25">
      <c r="A868" s="4" t="s">
        <v>3038</v>
      </c>
      <c r="B868" s="4">
        <v>1</v>
      </c>
      <c r="C868" s="81">
        <v>5.0276520864756154E-4</v>
      </c>
      <c r="I868" s="4" t="s">
        <v>3039</v>
      </c>
      <c r="J868" s="4">
        <v>1</v>
      </c>
      <c r="K868" s="81">
        <v>2.4588148512417015E-4</v>
      </c>
    </row>
    <row r="869" spans="1:11" x14ac:dyDescent="0.25">
      <c r="A869" s="4" t="s">
        <v>3040</v>
      </c>
      <c r="B869" s="4">
        <v>1</v>
      </c>
      <c r="C869" s="81">
        <v>5.0276520864756154E-4</v>
      </c>
      <c r="I869" s="4" t="s">
        <v>3041</v>
      </c>
      <c r="J869" s="4">
        <v>1</v>
      </c>
      <c r="K869" s="81">
        <v>2.4588148512417015E-4</v>
      </c>
    </row>
    <row r="870" spans="1:11" x14ac:dyDescent="0.25">
      <c r="A870" s="4" t="s">
        <v>3042</v>
      </c>
      <c r="B870" s="4">
        <v>1</v>
      </c>
      <c r="C870" s="81">
        <v>5.0276520864756154E-4</v>
      </c>
      <c r="I870" s="4" t="s">
        <v>3043</v>
      </c>
      <c r="J870" s="4">
        <v>1</v>
      </c>
      <c r="K870" s="81">
        <v>2.4588148512417015E-4</v>
      </c>
    </row>
    <row r="871" spans="1:11" x14ac:dyDescent="0.25">
      <c r="A871" s="4" t="s">
        <v>3044</v>
      </c>
      <c r="B871" s="4">
        <v>1</v>
      </c>
      <c r="C871" s="81">
        <v>5.0276520864756154E-4</v>
      </c>
      <c r="I871" s="4" t="s">
        <v>3045</v>
      </c>
      <c r="J871" s="4">
        <v>1</v>
      </c>
      <c r="K871" s="81">
        <v>2.4588148512417015E-4</v>
      </c>
    </row>
    <row r="872" spans="1:11" x14ac:dyDescent="0.25">
      <c r="A872" s="4" t="s">
        <v>3046</v>
      </c>
      <c r="B872" s="4">
        <v>1</v>
      </c>
      <c r="C872" s="81">
        <v>5.0276520864756154E-4</v>
      </c>
      <c r="I872" s="4" t="s">
        <v>3047</v>
      </c>
      <c r="J872" s="4">
        <v>1</v>
      </c>
      <c r="K872" s="81">
        <v>2.4588148512417015E-4</v>
      </c>
    </row>
    <row r="873" spans="1:11" x14ac:dyDescent="0.25">
      <c r="A873" s="4" t="s">
        <v>3048</v>
      </c>
      <c r="B873" s="4">
        <v>1</v>
      </c>
      <c r="C873" s="81">
        <v>5.0276520864756154E-4</v>
      </c>
      <c r="I873" s="4" t="s">
        <v>3049</v>
      </c>
      <c r="J873" s="4">
        <v>1</v>
      </c>
      <c r="K873" s="81">
        <v>2.4588148512417015E-4</v>
      </c>
    </row>
    <row r="874" spans="1:11" x14ac:dyDescent="0.25">
      <c r="A874" s="4" t="s">
        <v>3050</v>
      </c>
      <c r="B874" s="4">
        <v>1</v>
      </c>
      <c r="C874" s="81">
        <v>5.0276520864756154E-4</v>
      </c>
      <c r="I874" s="4" t="s">
        <v>3051</v>
      </c>
      <c r="J874" s="4">
        <v>1</v>
      </c>
      <c r="K874" s="81">
        <v>2.4588148512417015E-4</v>
      </c>
    </row>
    <row r="875" spans="1:11" x14ac:dyDescent="0.25">
      <c r="A875" s="4" t="s">
        <v>3052</v>
      </c>
      <c r="B875" s="4">
        <v>1</v>
      </c>
      <c r="C875" s="81">
        <v>5.0276520864756154E-4</v>
      </c>
      <c r="I875" s="4" t="s">
        <v>3053</v>
      </c>
      <c r="J875" s="4">
        <v>1</v>
      </c>
      <c r="K875" s="81">
        <v>2.4588148512417015E-4</v>
      </c>
    </row>
    <row r="876" spans="1:11" x14ac:dyDescent="0.25">
      <c r="A876" s="4" t="s">
        <v>1911</v>
      </c>
      <c r="B876" s="4">
        <v>1</v>
      </c>
      <c r="C876" s="81">
        <v>5.0276520864756154E-4</v>
      </c>
      <c r="I876" s="4" t="s">
        <v>3054</v>
      </c>
      <c r="J876" s="4">
        <v>1</v>
      </c>
      <c r="K876" s="81">
        <v>2.4588148512417015E-4</v>
      </c>
    </row>
    <row r="877" spans="1:11" x14ac:dyDescent="0.25">
      <c r="A877" s="4" t="s">
        <v>1923</v>
      </c>
      <c r="B877" s="4">
        <v>1</v>
      </c>
      <c r="C877" s="81">
        <v>5.0276520864756154E-4</v>
      </c>
      <c r="I877" s="4" t="s">
        <v>3055</v>
      </c>
      <c r="J877" s="4">
        <v>1</v>
      </c>
      <c r="K877" s="81">
        <v>2.4588148512417015E-4</v>
      </c>
    </row>
    <row r="878" spans="1:11" x14ac:dyDescent="0.25">
      <c r="A878" s="4" t="s">
        <v>3056</v>
      </c>
      <c r="B878" s="4">
        <v>1</v>
      </c>
      <c r="C878" s="81">
        <v>5.0276520864756154E-4</v>
      </c>
      <c r="I878" s="4" t="s">
        <v>3057</v>
      </c>
      <c r="J878" s="4">
        <v>1</v>
      </c>
      <c r="K878" s="81">
        <v>2.4588148512417015E-4</v>
      </c>
    </row>
    <row r="879" spans="1:11" x14ac:dyDescent="0.25">
      <c r="A879" s="4" t="s">
        <v>3058</v>
      </c>
      <c r="B879" s="4">
        <v>1</v>
      </c>
      <c r="C879" s="81">
        <v>5.0276520864756154E-4</v>
      </c>
      <c r="I879" s="4" t="s">
        <v>3059</v>
      </c>
      <c r="J879" s="4">
        <v>1</v>
      </c>
      <c r="K879" s="81">
        <v>2.4588148512417015E-4</v>
      </c>
    </row>
    <row r="880" spans="1:11" x14ac:dyDescent="0.25">
      <c r="A880" s="4" t="s">
        <v>3060</v>
      </c>
      <c r="B880" s="4">
        <v>1</v>
      </c>
      <c r="C880" s="81">
        <v>5.0276520864756154E-4</v>
      </c>
      <c r="I880" s="4" t="s">
        <v>3061</v>
      </c>
      <c r="J880" s="4">
        <v>1</v>
      </c>
      <c r="K880" s="81">
        <v>2.4588148512417015E-4</v>
      </c>
    </row>
    <row r="881" spans="1:11" x14ac:dyDescent="0.25">
      <c r="A881" s="4" t="s">
        <v>3062</v>
      </c>
      <c r="B881" s="4">
        <v>1</v>
      </c>
      <c r="C881" s="81">
        <v>5.0276520864756154E-4</v>
      </c>
      <c r="I881" s="4" t="s">
        <v>3063</v>
      </c>
      <c r="J881" s="4">
        <v>1</v>
      </c>
      <c r="K881" s="81">
        <v>2.4588148512417015E-4</v>
      </c>
    </row>
    <row r="882" spans="1:11" x14ac:dyDescent="0.25">
      <c r="A882" s="4" t="s">
        <v>1939</v>
      </c>
      <c r="B882" s="4">
        <v>1</v>
      </c>
      <c r="C882" s="81">
        <v>5.0276520864756154E-4</v>
      </c>
      <c r="I882" s="4" t="s">
        <v>3064</v>
      </c>
      <c r="J882" s="4">
        <v>1</v>
      </c>
      <c r="K882" s="81">
        <v>2.4588148512417015E-4</v>
      </c>
    </row>
    <row r="883" spans="1:11" x14ac:dyDescent="0.25">
      <c r="A883" s="4" t="s">
        <v>3065</v>
      </c>
      <c r="B883" s="4">
        <v>1</v>
      </c>
      <c r="C883" s="81">
        <v>5.0276520864756154E-4</v>
      </c>
      <c r="I883" s="4" t="s">
        <v>3066</v>
      </c>
      <c r="J883" s="4">
        <v>1</v>
      </c>
      <c r="K883" s="81">
        <v>2.4588148512417015E-4</v>
      </c>
    </row>
    <row r="884" spans="1:11" x14ac:dyDescent="0.25">
      <c r="A884" s="4" t="s">
        <v>3067</v>
      </c>
      <c r="B884" s="4">
        <v>1</v>
      </c>
      <c r="C884" s="81">
        <v>5.0276520864756154E-4</v>
      </c>
      <c r="I884" s="4" t="s">
        <v>3068</v>
      </c>
      <c r="J884" s="4">
        <v>1</v>
      </c>
      <c r="K884" s="81">
        <v>2.4588148512417015E-4</v>
      </c>
    </row>
    <row r="885" spans="1:11" x14ac:dyDescent="0.25">
      <c r="A885" s="4" t="s">
        <v>3069</v>
      </c>
      <c r="B885" s="4">
        <v>1</v>
      </c>
      <c r="C885" s="81">
        <v>5.0276520864756154E-4</v>
      </c>
      <c r="I885" s="4" t="s">
        <v>3070</v>
      </c>
      <c r="J885" s="4">
        <v>1</v>
      </c>
      <c r="K885" s="81">
        <v>2.4588148512417015E-4</v>
      </c>
    </row>
    <row r="886" spans="1:11" x14ac:dyDescent="0.25">
      <c r="A886" s="4" t="s">
        <v>3071</v>
      </c>
      <c r="B886" s="4">
        <v>1</v>
      </c>
      <c r="C886" s="81">
        <v>5.0276520864756154E-4</v>
      </c>
      <c r="I886" s="4" t="s">
        <v>3072</v>
      </c>
      <c r="J886" s="4">
        <v>1</v>
      </c>
      <c r="K886" s="81">
        <v>2.4588148512417015E-4</v>
      </c>
    </row>
    <row r="887" spans="1:11" x14ac:dyDescent="0.25">
      <c r="A887" s="4" t="s">
        <v>3073</v>
      </c>
      <c r="B887" s="4">
        <v>1</v>
      </c>
      <c r="C887" s="81">
        <v>5.0276520864756154E-4</v>
      </c>
      <c r="I887" s="4" t="s">
        <v>3074</v>
      </c>
      <c r="J887" s="4">
        <v>1</v>
      </c>
      <c r="K887" s="81">
        <v>2.4588148512417015E-4</v>
      </c>
    </row>
    <row r="888" spans="1:11" x14ac:dyDescent="0.25">
      <c r="A888" s="4" t="s">
        <v>3075</v>
      </c>
      <c r="B888" s="4">
        <v>1</v>
      </c>
      <c r="C888" s="81">
        <v>5.0276520864756154E-4</v>
      </c>
      <c r="I888" s="4" t="s">
        <v>3076</v>
      </c>
      <c r="J888" s="4">
        <v>1</v>
      </c>
      <c r="K888" s="81">
        <v>2.4588148512417015E-4</v>
      </c>
    </row>
    <row r="889" spans="1:11" x14ac:dyDescent="0.25">
      <c r="A889" s="4" t="s">
        <v>3077</v>
      </c>
      <c r="B889" s="4">
        <v>1</v>
      </c>
      <c r="C889" s="81">
        <v>5.0276520864756154E-4</v>
      </c>
      <c r="I889" s="4" t="s">
        <v>3078</v>
      </c>
      <c r="J889" s="4">
        <v>1</v>
      </c>
      <c r="K889" s="81">
        <v>2.4588148512417015E-4</v>
      </c>
    </row>
    <row r="890" spans="1:11" x14ac:dyDescent="0.25">
      <c r="A890" s="4" t="s">
        <v>3079</v>
      </c>
      <c r="B890" s="4">
        <v>1</v>
      </c>
      <c r="C890" s="81">
        <v>5.0276520864756154E-4</v>
      </c>
      <c r="I890" s="4" t="s">
        <v>3080</v>
      </c>
      <c r="J890" s="4">
        <v>1</v>
      </c>
      <c r="K890" s="81">
        <v>2.4588148512417015E-4</v>
      </c>
    </row>
    <row r="891" spans="1:11" x14ac:dyDescent="0.25">
      <c r="A891" s="4" t="s">
        <v>3081</v>
      </c>
      <c r="B891" s="4">
        <v>1</v>
      </c>
      <c r="C891" s="81">
        <v>5.0276520864756154E-4</v>
      </c>
      <c r="I891" s="4" t="s">
        <v>3082</v>
      </c>
      <c r="J891" s="4">
        <v>1</v>
      </c>
      <c r="K891" s="81">
        <v>2.4588148512417015E-4</v>
      </c>
    </row>
    <row r="892" spans="1:11" x14ac:dyDescent="0.25">
      <c r="A892" s="4" t="s">
        <v>3083</v>
      </c>
      <c r="B892" s="4">
        <v>1</v>
      </c>
      <c r="C892" s="81">
        <v>5.0276520864756154E-4</v>
      </c>
      <c r="I892" s="4" t="s">
        <v>3084</v>
      </c>
      <c r="J892" s="4">
        <v>1</v>
      </c>
      <c r="K892" s="81">
        <v>2.4588148512417015E-4</v>
      </c>
    </row>
    <row r="893" spans="1:11" x14ac:dyDescent="0.25">
      <c r="A893" s="4" t="s">
        <v>3085</v>
      </c>
      <c r="B893" s="4">
        <v>1</v>
      </c>
      <c r="C893" s="81">
        <v>5.0276520864756154E-4</v>
      </c>
      <c r="I893" s="4" t="s">
        <v>3086</v>
      </c>
      <c r="J893" s="4">
        <v>1</v>
      </c>
      <c r="K893" s="81">
        <v>2.4588148512417015E-4</v>
      </c>
    </row>
    <row r="894" spans="1:11" x14ac:dyDescent="0.25">
      <c r="A894" s="4" t="s">
        <v>3087</v>
      </c>
      <c r="B894" s="4">
        <v>1</v>
      </c>
      <c r="C894" s="81">
        <v>5.0276520864756154E-4</v>
      </c>
      <c r="I894" s="4" t="s">
        <v>3088</v>
      </c>
      <c r="J894" s="4">
        <v>1</v>
      </c>
      <c r="K894" s="81">
        <v>2.4588148512417015E-4</v>
      </c>
    </row>
    <row r="895" spans="1:11" x14ac:dyDescent="0.25">
      <c r="A895" s="4" t="s">
        <v>3089</v>
      </c>
      <c r="B895" s="4">
        <v>1</v>
      </c>
      <c r="C895" s="81">
        <v>5.0276520864756154E-4</v>
      </c>
      <c r="I895" s="4" t="s">
        <v>3090</v>
      </c>
      <c r="J895" s="4">
        <v>1</v>
      </c>
      <c r="K895" s="81">
        <v>2.4588148512417015E-4</v>
      </c>
    </row>
    <row r="896" spans="1:11" x14ac:dyDescent="0.25">
      <c r="A896" s="4" t="s">
        <v>3091</v>
      </c>
      <c r="B896" s="4">
        <v>1</v>
      </c>
      <c r="C896" s="81">
        <v>5.0276520864756154E-4</v>
      </c>
      <c r="I896" s="4" t="s">
        <v>3092</v>
      </c>
      <c r="J896" s="4">
        <v>1</v>
      </c>
      <c r="K896" s="81">
        <v>2.4588148512417015E-4</v>
      </c>
    </row>
    <row r="897" spans="1:11" x14ac:dyDescent="0.25">
      <c r="A897" s="4" t="s">
        <v>3093</v>
      </c>
      <c r="B897" s="4">
        <v>1</v>
      </c>
      <c r="C897" s="81">
        <v>5.0276520864756154E-4</v>
      </c>
      <c r="I897" s="4" t="s">
        <v>3094</v>
      </c>
      <c r="J897" s="4">
        <v>1</v>
      </c>
      <c r="K897" s="81">
        <v>2.4588148512417015E-4</v>
      </c>
    </row>
    <row r="898" spans="1:11" x14ac:dyDescent="0.25">
      <c r="A898" s="4" t="s">
        <v>3095</v>
      </c>
      <c r="B898" s="4">
        <v>1</v>
      </c>
      <c r="C898" s="81">
        <v>5.0276520864756154E-4</v>
      </c>
      <c r="I898" s="4" t="s">
        <v>3096</v>
      </c>
      <c r="J898" s="4">
        <v>1</v>
      </c>
      <c r="K898" s="81">
        <v>2.4588148512417015E-4</v>
      </c>
    </row>
    <row r="899" spans="1:11" x14ac:dyDescent="0.25">
      <c r="A899" s="4" t="s">
        <v>3097</v>
      </c>
      <c r="B899" s="4">
        <v>1</v>
      </c>
      <c r="C899" s="81">
        <v>5.0276520864756154E-4</v>
      </c>
      <c r="I899" s="4" t="s">
        <v>3098</v>
      </c>
      <c r="J899" s="4">
        <v>1</v>
      </c>
      <c r="K899" s="81">
        <v>2.4588148512417015E-4</v>
      </c>
    </row>
    <row r="900" spans="1:11" x14ac:dyDescent="0.25">
      <c r="A900" s="4" t="s">
        <v>3099</v>
      </c>
      <c r="B900" s="4">
        <v>1</v>
      </c>
      <c r="C900" s="81">
        <v>5.0276520864756154E-4</v>
      </c>
      <c r="I900" s="4" t="s">
        <v>3100</v>
      </c>
      <c r="J900" s="4">
        <v>1</v>
      </c>
      <c r="K900" s="81">
        <v>2.4588148512417015E-4</v>
      </c>
    </row>
    <row r="901" spans="1:11" x14ac:dyDescent="0.25">
      <c r="A901" s="4" t="s">
        <v>3101</v>
      </c>
      <c r="B901" s="4">
        <v>1</v>
      </c>
      <c r="C901" s="81">
        <v>5.0276520864756154E-4</v>
      </c>
      <c r="I901" s="4" t="s">
        <v>3102</v>
      </c>
      <c r="J901" s="4">
        <v>1</v>
      </c>
      <c r="K901" s="81">
        <v>2.4588148512417015E-4</v>
      </c>
    </row>
    <row r="902" spans="1:11" x14ac:dyDescent="0.25">
      <c r="A902" s="4" t="s">
        <v>3103</v>
      </c>
      <c r="B902" s="4">
        <v>1</v>
      </c>
      <c r="C902" s="81">
        <v>5.0276520864756154E-4</v>
      </c>
      <c r="I902" s="4" t="s">
        <v>3104</v>
      </c>
      <c r="J902" s="4">
        <v>1</v>
      </c>
      <c r="K902" s="81">
        <v>2.4588148512417015E-4</v>
      </c>
    </row>
    <row r="903" spans="1:11" x14ac:dyDescent="0.25">
      <c r="A903" s="4" t="s">
        <v>3105</v>
      </c>
      <c r="B903" s="4">
        <v>1</v>
      </c>
      <c r="C903" s="81">
        <v>5.0276520864756154E-4</v>
      </c>
      <c r="I903" s="4" t="s">
        <v>3106</v>
      </c>
      <c r="J903" s="4">
        <v>1</v>
      </c>
      <c r="K903" s="81">
        <v>2.4588148512417015E-4</v>
      </c>
    </row>
    <row r="904" spans="1:11" x14ac:dyDescent="0.25">
      <c r="A904" s="4" t="s">
        <v>3107</v>
      </c>
      <c r="B904" s="4">
        <v>1</v>
      </c>
      <c r="C904" s="81">
        <v>5.0276520864756154E-4</v>
      </c>
      <c r="I904" s="4" t="s">
        <v>3108</v>
      </c>
      <c r="J904" s="4">
        <v>1</v>
      </c>
      <c r="K904" s="81">
        <v>2.4588148512417015E-4</v>
      </c>
    </row>
    <row r="905" spans="1:11" x14ac:dyDescent="0.25">
      <c r="A905" s="4" t="s">
        <v>3109</v>
      </c>
      <c r="B905" s="4">
        <v>1</v>
      </c>
      <c r="C905" s="81">
        <v>5.0276520864756154E-4</v>
      </c>
      <c r="I905" s="4" t="s">
        <v>3110</v>
      </c>
      <c r="J905" s="4">
        <v>1</v>
      </c>
      <c r="K905" s="81">
        <v>2.4588148512417015E-4</v>
      </c>
    </row>
    <row r="906" spans="1:11" x14ac:dyDescent="0.25">
      <c r="A906" s="4" t="s">
        <v>3111</v>
      </c>
      <c r="B906" s="4">
        <v>1</v>
      </c>
      <c r="C906" s="81">
        <v>5.0276520864756154E-4</v>
      </c>
      <c r="I906" s="4" t="s">
        <v>3112</v>
      </c>
      <c r="J906" s="4">
        <v>1</v>
      </c>
      <c r="K906" s="81">
        <v>2.4588148512417015E-4</v>
      </c>
    </row>
    <row r="907" spans="1:11" x14ac:dyDescent="0.25">
      <c r="A907" s="4" t="s">
        <v>3113</v>
      </c>
      <c r="B907" s="4">
        <v>1</v>
      </c>
      <c r="C907" s="81">
        <v>5.0276520864756154E-4</v>
      </c>
      <c r="I907" s="4" t="s">
        <v>3114</v>
      </c>
      <c r="J907" s="4">
        <v>1</v>
      </c>
      <c r="K907" s="81">
        <v>2.4588148512417015E-4</v>
      </c>
    </row>
    <row r="908" spans="1:11" x14ac:dyDescent="0.25">
      <c r="A908" s="4" t="s">
        <v>3115</v>
      </c>
      <c r="B908" s="4">
        <v>1</v>
      </c>
      <c r="C908" s="81">
        <v>5.0276520864756154E-4</v>
      </c>
      <c r="I908" s="4" t="s">
        <v>3116</v>
      </c>
      <c r="J908" s="4">
        <v>1</v>
      </c>
      <c r="K908" s="81">
        <v>2.4588148512417015E-4</v>
      </c>
    </row>
    <row r="909" spans="1:11" x14ac:dyDescent="0.25">
      <c r="A909" s="4" t="s">
        <v>3117</v>
      </c>
      <c r="B909" s="4">
        <v>1</v>
      </c>
      <c r="C909" s="81">
        <v>5.0276520864756154E-4</v>
      </c>
      <c r="I909" s="4" t="s">
        <v>3118</v>
      </c>
      <c r="J909" s="4">
        <v>1</v>
      </c>
      <c r="K909" s="81">
        <v>2.4588148512417015E-4</v>
      </c>
    </row>
    <row r="910" spans="1:11" x14ac:dyDescent="0.25">
      <c r="A910" s="4" t="s">
        <v>3119</v>
      </c>
      <c r="B910" s="4">
        <v>1</v>
      </c>
      <c r="C910" s="81">
        <v>5.0276520864756154E-4</v>
      </c>
      <c r="I910" s="4" t="s">
        <v>3120</v>
      </c>
      <c r="J910" s="4">
        <v>1</v>
      </c>
      <c r="K910" s="81">
        <v>2.4588148512417015E-4</v>
      </c>
    </row>
    <row r="911" spans="1:11" x14ac:dyDescent="0.25">
      <c r="A911" s="4" t="s">
        <v>3121</v>
      </c>
      <c r="B911" s="4">
        <v>1</v>
      </c>
      <c r="C911" s="81">
        <v>5.0276520864756154E-4</v>
      </c>
      <c r="I911" s="4" t="s">
        <v>3122</v>
      </c>
      <c r="J911" s="4">
        <v>1</v>
      </c>
      <c r="K911" s="81">
        <v>2.4588148512417015E-4</v>
      </c>
    </row>
    <row r="912" spans="1:11" x14ac:dyDescent="0.25">
      <c r="A912" s="4" t="s">
        <v>3123</v>
      </c>
      <c r="B912" s="4">
        <v>1</v>
      </c>
      <c r="C912" s="81">
        <v>5.0276520864756154E-4</v>
      </c>
      <c r="I912" s="4" t="s">
        <v>3124</v>
      </c>
      <c r="J912" s="4">
        <v>1</v>
      </c>
      <c r="K912" s="81">
        <v>2.4588148512417015E-4</v>
      </c>
    </row>
    <row r="913" spans="1:11" x14ac:dyDescent="0.25">
      <c r="A913" s="4" t="s">
        <v>3125</v>
      </c>
      <c r="B913" s="4">
        <v>1</v>
      </c>
      <c r="C913" s="81">
        <v>5.0276520864756154E-4</v>
      </c>
      <c r="I913" s="4" t="s">
        <v>3126</v>
      </c>
      <c r="J913" s="4">
        <v>1</v>
      </c>
      <c r="K913" s="81">
        <v>2.4588148512417015E-4</v>
      </c>
    </row>
    <row r="914" spans="1:11" x14ac:dyDescent="0.25">
      <c r="A914" s="4" t="s">
        <v>3127</v>
      </c>
      <c r="B914" s="4">
        <v>1</v>
      </c>
      <c r="C914" s="81">
        <v>5.0276520864756154E-4</v>
      </c>
      <c r="I914" s="4" t="s">
        <v>431</v>
      </c>
      <c r="J914" s="4">
        <v>1</v>
      </c>
      <c r="K914" s="81">
        <v>2.4588148512417015E-4</v>
      </c>
    </row>
    <row r="915" spans="1:11" x14ac:dyDescent="0.25">
      <c r="A915" s="4" t="s">
        <v>3128</v>
      </c>
      <c r="B915" s="4">
        <v>1</v>
      </c>
      <c r="C915" s="81">
        <v>5.0276520864756154E-4</v>
      </c>
      <c r="I915" s="4" t="s">
        <v>2070</v>
      </c>
      <c r="J915" s="4">
        <v>1</v>
      </c>
      <c r="K915" s="81">
        <v>2.4588148512417015E-4</v>
      </c>
    </row>
    <row r="916" spans="1:11" x14ac:dyDescent="0.25">
      <c r="A916" s="4" t="s">
        <v>3129</v>
      </c>
      <c r="B916" s="4">
        <v>1</v>
      </c>
      <c r="C916" s="81">
        <v>5.0276520864756154E-4</v>
      </c>
      <c r="I916" s="4" t="s">
        <v>3130</v>
      </c>
      <c r="J916" s="4">
        <v>1</v>
      </c>
      <c r="K916" s="81">
        <v>2.4588148512417015E-4</v>
      </c>
    </row>
    <row r="917" spans="1:11" x14ac:dyDescent="0.25">
      <c r="A917" s="4" t="s">
        <v>3131</v>
      </c>
      <c r="B917" s="4">
        <v>1</v>
      </c>
      <c r="C917" s="81">
        <v>5.0276520864756154E-4</v>
      </c>
      <c r="I917" s="4" t="s">
        <v>3132</v>
      </c>
      <c r="J917" s="4">
        <v>1</v>
      </c>
      <c r="K917" s="81">
        <v>2.4588148512417015E-4</v>
      </c>
    </row>
    <row r="918" spans="1:11" x14ac:dyDescent="0.25">
      <c r="A918" s="4" t="s">
        <v>3133</v>
      </c>
      <c r="B918" s="4">
        <v>1</v>
      </c>
      <c r="C918" s="81">
        <v>5.0276520864756154E-4</v>
      </c>
      <c r="I918" s="4" t="s">
        <v>3134</v>
      </c>
      <c r="J918" s="4">
        <v>1</v>
      </c>
      <c r="K918" s="81">
        <v>2.4588148512417015E-4</v>
      </c>
    </row>
    <row r="919" spans="1:11" x14ac:dyDescent="0.25">
      <c r="A919" s="4" t="s">
        <v>3135</v>
      </c>
      <c r="B919" s="4">
        <v>1</v>
      </c>
      <c r="C919" s="81">
        <v>5.0276520864756154E-4</v>
      </c>
      <c r="I919" s="4" t="s">
        <v>3136</v>
      </c>
      <c r="J919" s="4">
        <v>1</v>
      </c>
      <c r="K919" s="81">
        <v>2.4588148512417015E-4</v>
      </c>
    </row>
    <row r="920" spans="1:11" x14ac:dyDescent="0.25">
      <c r="A920" s="4" t="s">
        <v>3137</v>
      </c>
      <c r="B920" s="4">
        <v>1</v>
      </c>
      <c r="C920" s="81">
        <v>5.0276520864756154E-4</v>
      </c>
      <c r="I920" s="4" t="s">
        <v>3138</v>
      </c>
      <c r="J920" s="4">
        <v>1</v>
      </c>
      <c r="K920" s="81">
        <v>2.4588148512417015E-4</v>
      </c>
    </row>
    <row r="921" spans="1:11" x14ac:dyDescent="0.25">
      <c r="A921" s="4" t="s">
        <v>2002</v>
      </c>
      <c r="B921" s="4">
        <v>1</v>
      </c>
      <c r="C921" s="81">
        <v>5.0276520864756154E-4</v>
      </c>
      <c r="I921" s="4" t="s">
        <v>3139</v>
      </c>
      <c r="J921" s="4">
        <v>1</v>
      </c>
      <c r="K921" s="81">
        <v>2.4588148512417015E-4</v>
      </c>
    </row>
    <row r="922" spans="1:11" x14ac:dyDescent="0.25">
      <c r="A922" s="4" t="s">
        <v>3140</v>
      </c>
      <c r="B922" s="4">
        <v>1</v>
      </c>
      <c r="C922" s="81">
        <v>5.0276520864756154E-4</v>
      </c>
      <c r="I922" s="4" t="s">
        <v>3141</v>
      </c>
      <c r="J922" s="4">
        <v>1</v>
      </c>
      <c r="K922" s="81">
        <v>2.4588148512417015E-4</v>
      </c>
    </row>
    <row r="923" spans="1:11" x14ac:dyDescent="0.25">
      <c r="A923" s="4" t="s">
        <v>3142</v>
      </c>
      <c r="B923" s="4">
        <v>1</v>
      </c>
      <c r="C923" s="81">
        <v>5.0276520864756154E-4</v>
      </c>
      <c r="I923" s="4" t="s">
        <v>3143</v>
      </c>
      <c r="J923" s="4">
        <v>1</v>
      </c>
      <c r="K923" s="81">
        <v>2.4588148512417015E-4</v>
      </c>
    </row>
    <row r="924" spans="1:11" x14ac:dyDescent="0.25">
      <c r="A924" s="4" t="s">
        <v>3144</v>
      </c>
      <c r="B924" s="4">
        <v>1</v>
      </c>
      <c r="C924" s="81">
        <v>5.0276520864756154E-4</v>
      </c>
      <c r="I924" s="4" t="s">
        <v>3145</v>
      </c>
      <c r="J924" s="4">
        <v>1</v>
      </c>
      <c r="K924" s="81">
        <v>2.4588148512417015E-4</v>
      </c>
    </row>
    <row r="925" spans="1:11" x14ac:dyDescent="0.25">
      <c r="A925" s="4" t="s">
        <v>3146</v>
      </c>
      <c r="B925" s="4">
        <v>1</v>
      </c>
      <c r="C925" s="81">
        <v>5.0276520864756154E-4</v>
      </c>
      <c r="I925" s="4" t="s">
        <v>3147</v>
      </c>
      <c r="J925" s="4">
        <v>1</v>
      </c>
      <c r="K925" s="81">
        <v>2.4588148512417015E-4</v>
      </c>
    </row>
    <row r="926" spans="1:11" x14ac:dyDescent="0.25">
      <c r="A926" s="4" t="s">
        <v>3148</v>
      </c>
      <c r="B926" s="4">
        <v>1</v>
      </c>
      <c r="C926" s="81">
        <v>5.0276520864756154E-4</v>
      </c>
      <c r="I926" s="4" t="s">
        <v>3149</v>
      </c>
      <c r="J926" s="4">
        <v>1</v>
      </c>
      <c r="K926" s="81">
        <v>2.4588148512417015E-4</v>
      </c>
    </row>
    <row r="927" spans="1:11" x14ac:dyDescent="0.25">
      <c r="A927" s="4" t="s">
        <v>3150</v>
      </c>
      <c r="B927" s="4">
        <v>1</v>
      </c>
      <c r="C927" s="81">
        <v>5.0276520864756154E-4</v>
      </c>
      <c r="I927" s="4" t="s">
        <v>3151</v>
      </c>
      <c r="J927" s="4">
        <v>1</v>
      </c>
      <c r="K927" s="81">
        <v>2.4588148512417015E-4</v>
      </c>
    </row>
    <row r="928" spans="1:11" x14ac:dyDescent="0.25">
      <c r="A928" s="4" t="s">
        <v>3152</v>
      </c>
      <c r="B928" s="4">
        <v>1</v>
      </c>
      <c r="C928" s="81">
        <v>5.0276520864756154E-4</v>
      </c>
      <c r="I928" s="4" t="s">
        <v>3153</v>
      </c>
      <c r="J928" s="4">
        <v>1</v>
      </c>
      <c r="K928" s="81">
        <v>2.4588148512417015E-4</v>
      </c>
    </row>
    <row r="929" spans="1:11" x14ac:dyDescent="0.25">
      <c r="A929" s="4" t="s">
        <v>3154</v>
      </c>
      <c r="B929" s="4">
        <v>1</v>
      </c>
      <c r="C929" s="81">
        <v>5.0276520864756154E-4</v>
      </c>
      <c r="I929" s="4" t="s">
        <v>3155</v>
      </c>
      <c r="J929" s="4">
        <v>1</v>
      </c>
      <c r="K929" s="81">
        <v>2.4588148512417015E-4</v>
      </c>
    </row>
    <row r="930" spans="1:11" x14ac:dyDescent="0.25">
      <c r="A930" s="4" t="s">
        <v>3156</v>
      </c>
      <c r="B930" s="4">
        <v>1</v>
      </c>
      <c r="C930" s="81">
        <v>5.0276520864756154E-4</v>
      </c>
      <c r="I930" s="4" t="s">
        <v>3157</v>
      </c>
      <c r="J930" s="4">
        <v>1</v>
      </c>
      <c r="K930" s="81">
        <v>2.4588148512417015E-4</v>
      </c>
    </row>
    <row r="931" spans="1:11" x14ac:dyDescent="0.25">
      <c r="A931" s="4" t="s">
        <v>3158</v>
      </c>
      <c r="B931" s="4">
        <v>1</v>
      </c>
      <c r="C931" s="81">
        <v>5.0276520864756154E-4</v>
      </c>
      <c r="I931" s="4" t="s">
        <v>3159</v>
      </c>
      <c r="J931" s="4">
        <v>1</v>
      </c>
      <c r="K931" s="81">
        <v>2.4588148512417015E-4</v>
      </c>
    </row>
    <row r="932" spans="1:11" x14ac:dyDescent="0.25">
      <c r="A932" s="4" t="s">
        <v>3160</v>
      </c>
      <c r="B932" s="4">
        <v>1</v>
      </c>
      <c r="C932" s="81">
        <v>5.0276520864756154E-4</v>
      </c>
      <c r="I932" s="4" t="s">
        <v>3161</v>
      </c>
      <c r="J932" s="4">
        <v>1</v>
      </c>
      <c r="K932" s="81">
        <v>2.4588148512417015E-4</v>
      </c>
    </row>
    <row r="933" spans="1:11" x14ac:dyDescent="0.25">
      <c r="A933" s="4" t="s">
        <v>3162</v>
      </c>
      <c r="B933" s="4">
        <v>1</v>
      </c>
      <c r="C933" s="81">
        <v>5.0276520864756154E-4</v>
      </c>
      <c r="I933" s="4" t="s">
        <v>3163</v>
      </c>
      <c r="J933" s="4">
        <v>1</v>
      </c>
      <c r="K933" s="81">
        <v>2.4588148512417015E-4</v>
      </c>
    </row>
    <row r="934" spans="1:11" x14ac:dyDescent="0.25">
      <c r="A934" s="4" t="s">
        <v>3164</v>
      </c>
      <c r="B934" s="4">
        <v>1</v>
      </c>
      <c r="C934" s="81">
        <v>5.0276520864756154E-4</v>
      </c>
      <c r="I934" s="4" t="s">
        <v>3165</v>
      </c>
      <c r="J934" s="4">
        <v>1</v>
      </c>
      <c r="K934" s="81">
        <v>2.4588148512417015E-4</v>
      </c>
    </row>
    <row r="935" spans="1:11" x14ac:dyDescent="0.25">
      <c r="A935" s="4" t="s">
        <v>3166</v>
      </c>
      <c r="B935" s="4">
        <v>1</v>
      </c>
      <c r="C935" s="81">
        <v>5.0276520864756154E-4</v>
      </c>
      <c r="I935" s="4" t="s">
        <v>3167</v>
      </c>
      <c r="J935" s="4">
        <v>1</v>
      </c>
      <c r="K935" s="81">
        <v>2.4588148512417015E-4</v>
      </c>
    </row>
    <row r="936" spans="1:11" x14ac:dyDescent="0.25">
      <c r="A936" s="4" t="s">
        <v>3168</v>
      </c>
      <c r="B936" s="4">
        <v>1</v>
      </c>
      <c r="C936" s="81">
        <v>5.0276520864756154E-4</v>
      </c>
      <c r="I936" s="4" t="s">
        <v>3169</v>
      </c>
      <c r="J936" s="4">
        <v>1</v>
      </c>
      <c r="K936" s="81">
        <v>2.4588148512417015E-4</v>
      </c>
    </row>
    <row r="937" spans="1:11" x14ac:dyDescent="0.25">
      <c r="A937" s="4" t="s">
        <v>3170</v>
      </c>
      <c r="B937" s="4">
        <v>1</v>
      </c>
      <c r="C937" s="81">
        <v>5.0276520864756154E-4</v>
      </c>
      <c r="I937" s="4" t="s">
        <v>3171</v>
      </c>
      <c r="J937" s="4">
        <v>1</v>
      </c>
      <c r="K937" s="81">
        <v>2.4588148512417015E-4</v>
      </c>
    </row>
    <row r="938" spans="1:11" x14ac:dyDescent="0.25">
      <c r="A938" s="4" t="s">
        <v>3172</v>
      </c>
      <c r="B938" s="4">
        <v>1</v>
      </c>
      <c r="C938" s="81">
        <v>5.0276520864756154E-4</v>
      </c>
      <c r="I938" s="4" t="s">
        <v>3173</v>
      </c>
      <c r="J938" s="4">
        <v>1</v>
      </c>
      <c r="K938" s="81">
        <v>2.4588148512417015E-4</v>
      </c>
    </row>
    <row r="939" spans="1:11" x14ac:dyDescent="0.25">
      <c r="A939" s="4" t="s">
        <v>3174</v>
      </c>
      <c r="B939" s="4">
        <v>1</v>
      </c>
      <c r="C939" s="81">
        <v>5.0276520864756154E-4</v>
      </c>
      <c r="I939" s="4" t="s">
        <v>3175</v>
      </c>
      <c r="J939" s="4">
        <v>1</v>
      </c>
      <c r="K939" s="81">
        <v>2.4588148512417015E-4</v>
      </c>
    </row>
    <row r="940" spans="1:11" x14ac:dyDescent="0.25">
      <c r="A940" s="4" t="s">
        <v>3176</v>
      </c>
      <c r="B940" s="4">
        <v>1</v>
      </c>
      <c r="C940" s="81">
        <v>5.0276520864756154E-4</v>
      </c>
      <c r="I940" s="4" t="s">
        <v>435</v>
      </c>
      <c r="J940" s="4">
        <v>1</v>
      </c>
      <c r="K940" s="81">
        <v>2.4588148512417015E-4</v>
      </c>
    </row>
    <row r="941" spans="1:11" x14ac:dyDescent="0.25">
      <c r="A941" s="4" t="s">
        <v>3177</v>
      </c>
      <c r="B941" s="4">
        <v>1</v>
      </c>
      <c r="C941" s="81">
        <v>5.0276520864756154E-4</v>
      </c>
      <c r="I941" s="4" t="s">
        <v>3178</v>
      </c>
      <c r="J941" s="4">
        <v>1</v>
      </c>
      <c r="K941" s="81">
        <v>2.4588148512417015E-4</v>
      </c>
    </row>
    <row r="942" spans="1:11" x14ac:dyDescent="0.25">
      <c r="A942" s="4" t="s">
        <v>3179</v>
      </c>
      <c r="B942" s="4">
        <v>1</v>
      </c>
      <c r="C942" s="81">
        <v>5.0276520864756154E-4</v>
      </c>
      <c r="I942" s="4" t="s">
        <v>3180</v>
      </c>
      <c r="J942" s="4">
        <v>1</v>
      </c>
      <c r="K942" s="81">
        <v>2.4588148512417015E-4</v>
      </c>
    </row>
    <row r="943" spans="1:11" x14ac:dyDescent="0.25">
      <c r="A943" s="4" t="s">
        <v>3181</v>
      </c>
      <c r="B943" s="4">
        <v>1</v>
      </c>
      <c r="C943" s="81">
        <v>5.0276520864756154E-4</v>
      </c>
      <c r="I943" s="4" t="s">
        <v>3182</v>
      </c>
      <c r="J943" s="4">
        <v>1</v>
      </c>
      <c r="K943" s="81">
        <v>2.4588148512417015E-4</v>
      </c>
    </row>
    <row r="944" spans="1:11" x14ac:dyDescent="0.25">
      <c r="A944" s="4" t="s">
        <v>3183</v>
      </c>
      <c r="B944" s="4">
        <v>1</v>
      </c>
      <c r="C944" s="81">
        <v>5.0276520864756154E-4</v>
      </c>
      <c r="I944" s="4" t="s">
        <v>3184</v>
      </c>
      <c r="J944" s="4">
        <v>1</v>
      </c>
      <c r="K944" s="81">
        <v>2.4588148512417015E-4</v>
      </c>
    </row>
    <row r="945" spans="1:11" x14ac:dyDescent="0.25">
      <c r="A945" s="4" t="s">
        <v>3185</v>
      </c>
      <c r="B945" s="4">
        <v>1</v>
      </c>
      <c r="C945" s="81">
        <v>5.0276520864756154E-4</v>
      </c>
      <c r="I945" s="4" t="s">
        <v>3186</v>
      </c>
      <c r="J945" s="4">
        <v>1</v>
      </c>
      <c r="K945" s="81">
        <v>2.4588148512417015E-4</v>
      </c>
    </row>
    <row r="946" spans="1:11" x14ac:dyDescent="0.25">
      <c r="A946" s="4" t="s">
        <v>3187</v>
      </c>
      <c r="B946" s="4">
        <v>1</v>
      </c>
      <c r="C946" s="81">
        <v>5.0276520864756154E-4</v>
      </c>
      <c r="I946" s="4" t="s">
        <v>3188</v>
      </c>
      <c r="J946" s="4">
        <v>1</v>
      </c>
      <c r="K946" s="81">
        <v>2.4588148512417015E-4</v>
      </c>
    </row>
    <row r="947" spans="1:11" x14ac:dyDescent="0.25">
      <c r="A947" s="4" t="s">
        <v>3189</v>
      </c>
      <c r="B947" s="4">
        <v>1</v>
      </c>
      <c r="C947" s="81">
        <v>5.0276520864756154E-4</v>
      </c>
      <c r="I947" s="4" t="s">
        <v>3190</v>
      </c>
      <c r="J947" s="4">
        <v>1</v>
      </c>
      <c r="K947" s="81">
        <v>2.4588148512417015E-4</v>
      </c>
    </row>
    <row r="948" spans="1:11" x14ac:dyDescent="0.25">
      <c r="A948" s="4" t="s">
        <v>3191</v>
      </c>
      <c r="B948" s="4">
        <v>1</v>
      </c>
      <c r="C948" s="81">
        <v>5.0276520864756154E-4</v>
      </c>
      <c r="I948" s="4" t="s">
        <v>2195</v>
      </c>
      <c r="J948" s="4">
        <v>1</v>
      </c>
      <c r="K948" s="81">
        <v>2.4588148512417015E-4</v>
      </c>
    </row>
    <row r="949" spans="1:11" x14ac:dyDescent="0.25">
      <c r="A949" s="4" t="s">
        <v>3192</v>
      </c>
      <c r="B949" s="4">
        <v>1</v>
      </c>
      <c r="C949" s="81">
        <v>5.0276520864756154E-4</v>
      </c>
      <c r="I949" s="4" t="s">
        <v>3193</v>
      </c>
      <c r="J949" s="4">
        <v>1</v>
      </c>
      <c r="K949" s="81">
        <v>2.4588148512417015E-4</v>
      </c>
    </row>
    <row r="950" spans="1:11" x14ac:dyDescent="0.25">
      <c r="A950" s="4" t="s">
        <v>3194</v>
      </c>
      <c r="B950" s="4">
        <v>1</v>
      </c>
      <c r="C950" s="81">
        <v>5.0276520864756154E-4</v>
      </c>
      <c r="I950" s="4" t="s">
        <v>3195</v>
      </c>
      <c r="J950" s="4">
        <v>1</v>
      </c>
      <c r="K950" s="81">
        <v>2.4588148512417015E-4</v>
      </c>
    </row>
    <row r="951" spans="1:11" x14ac:dyDescent="0.25">
      <c r="A951" s="4" t="s">
        <v>3196</v>
      </c>
      <c r="B951" s="4">
        <v>1</v>
      </c>
      <c r="C951" s="81">
        <v>5.0276520864756154E-4</v>
      </c>
      <c r="I951" s="4" t="s">
        <v>2199</v>
      </c>
      <c r="J951" s="4">
        <v>1</v>
      </c>
      <c r="K951" s="81">
        <v>2.4588148512417015E-4</v>
      </c>
    </row>
    <row r="952" spans="1:11" x14ac:dyDescent="0.25">
      <c r="A952" s="4" t="s">
        <v>3197</v>
      </c>
      <c r="B952" s="4">
        <v>1</v>
      </c>
      <c r="C952" s="81">
        <v>5.0276520864756154E-4</v>
      </c>
      <c r="I952" s="4" t="s">
        <v>3198</v>
      </c>
      <c r="J952" s="4">
        <v>1</v>
      </c>
      <c r="K952" s="81">
        <v>2.4588148512417015E-4</v>
      </c>
    </row>
    <row r="953" spans="1:11" x14ac:dyDescent="0.25">
      <c r="A953" s="4" t="s">
        <v>3199</v>
      </c>
      <c r="B953" s="4">
        <v>1</v>
      </c>
      <c r="C953" s="81">
        <v>5.0276520864756154E-4</v>
      </c>
      <c r="I953" s="4" t="s">
        <v>3200</v>
      </c>
      <c r="J953" s="4">
        <v>1</v>
      </c>
      <c r="K953" s="81">
        <v>2.4588148512417015E-4</v>
      </c>
    </row>
    <row r="954" spans="1:11" x14ac:dyDescent="0.25">
      <c r="A954" s="4" t="s">
        <v>3201</v>
      </c>
      <c r="B954" s="4">
        <v>1</v>
      </c>
      <c r="C954" s="81">
        <v>5.0276520864756154E-4</v>
      </c>
      <c r="I954" s="4" t="s">
        <v>3202</v>
      </c>
      <c r="J954" s="4">
        <v>1</v>
      </c>
      <c r="K954" s="81">
        <v>2.4588148512417015E-4</v>
      </c>
    </row>
    <row r="955" spans="1:11" x14ac:dyDescent="0.25">
      <c r="A955" s="4" t="s">
        <v>3203</v>
      </c>
      <c r="B955" s="4">
        <v>1</v>
      </c>
      <c r="C955" s="81">
        <v>5.0276520864756154E-4</v>
      </c>
      <c r="I955" s="4" t="s">
        <v>3204</v>
      </c>
      <c r="J955" s="4">
        <v>1</v>
      </c>
      <c r="K955" s="81">
        <v>2.4588148512417015E-4</v>
      </c>
    </row>
    <row r="956" spans="1:11" x14ac:dyDescent="0.25">
      <c r="A956" s="4" t="s">
        <v>3205</v>
      </c>
      <c r="B956" s="4">
        <v>1</v>
      </c>
      <c r="C956" s="81">
        <v>5.0276520864756154E-4</v>
      </c>
      <c r="I956" s="4" t="s">
        <v>3206</v>
      </c>
      <c r="J956" s="4">
        <v>1</v>
      </c>
      <c r="K956" s="81">
        <v>2.4588148512417015E-4</v>
      </c>
    </row>
    <row r="957" spans="1:11" x14ac:dyDescent="0.25">
      <c r="A957" s="4" t="s">
        <v>3207</v>
      </c>
      <c r="B957" s="4">
        <v>1</v>
      </c>
      <c r="C957" s="81">
        <v>5.0276520864756154E-4</v>
      </c>
      <c r="I957" s="4" t="s">
        <v>3208</v>
      </c>
      <c r="J957" s="4">
        <v>1</v>
      </c>
      <c r="K957" s="81">
        <v>2.4588148512417015E-4</v>
      </c>
    </row>
    <row r="958" spans="1:11" x14ac:dyDescent="0.25">
      <c r="A958" s="4" t="s">
        <v>3209</v>
      </c>
      <c r="B958" s="4">
        <v>1</v>
      </c>
      <c r="C958" s="81">
        <v>5.0276520864756154E-4</v>
      </c>
      <c r="I958" s="4" t="s">
        <v>3210</v>
      </c>
      <c r="J958" s="4">
        <v>1</v>
      </c>
      <c r="K958" s="81">
        <v>2.4588148512417015E-4</v>
      </c>
    </row>
    <row r="959" spans="1:11" x14ac:dyDescent="0.25">
      <c r="A959" s="4" t="s">
        <v>3211</v>
      </c>
      <c r="B959" s="4">
        <v>1</v>
      </c>
      <c r="C959" s="81">
        <v>5.0276520864756154E-4</v>
      </c>
      <c r="I959" s="4" t="s">
        <v>3212</v>
      </c>
      <c r="J959" s="4">
        <v>1</v>
      </c>
      <c r="K959" s="81">
        <v>2.4588148512417015E-4</v>
      </c>
    </row>
    <row r="960" spans="1:11" x14ac:dyDescent="0.25">
      <c r="A960" s="4" t="s">
        <v>3213</v>
      </c>
      <c r="B960" s="4">
        <v>1</v>
      </c>
      <c r="C960" s="81">
        <v>5.0276520864756154E-4</v>
      </c>
      <c r="I960" s="4" t="s">
        <v>3214</v>
      </c>
      <c r="J960" s="4">
        <v>1</v>
      </c>
      <c r="K960" s="81">
        <v>2.4588148512417015E-4</v>
      </c>
    </row>
    <row r="961" spans="1:11" x14ac:dyDescent="0.25">
      <c r="A961" s="4" t="s">
        <v>3215</v>
      </c>
      <c r="B961" s="4">
        <v>1</v>
      </c>
      <c r="C961" s="81">
        <v>5.0276520864756154E-4</v>
      </c>
      <c r="I961" s="4" t="s">
        <v>3216</v>
      </c>
      <c r="J961" s="4">
        <v>1</v>
      </c>
      <c r="K961" s="81">
        <v>2.4588148512417015E-4</v>
      </c>
    </row>
    <row r="962" spans="1:11" x14ac:dyDescent="0.25">
      <c r="A962" s="4" t="s">
        <v>3217</v>
      </c>
      <c r="B962" s="4">
        <v>1</v>
      </c>
      <c r="C962" s="81">
        <v>5.0276520864756154E-4</v>
      </c>
      <c r="I962" s="4" t="s">
        <v>3218</v>
      </c>
      <c r="J962" s="4">
        <v>1</v>
      </c>
      <c r="K962" s="81">
        <v>2.4588148512417015E-4</v>
      </c>
    </row>
    <row r="963" spans="1:11" x14ac:dyDescent="0.25">
      <c r="A963" s="4" t="s">
        <v>3219</v>
      </c>
      <c r="B963" s="4">
        <v>1</v>
      </c>
      <c r="C963" s="81">
        <v>5.0276520864756154E-4</v>
      </c>
      <c r="I963" s="4" t="s">
        <v>3220</v>
      </c>
      <c r="J963" s="4">
        <v>1</v>
      </c>
      <c r="K963" s="81">
        <v>2.4588148512417015E-4</v>
      </c>
    </row>
    <row r="964" spans="1:11" x14ac:dyDescent="0.25">
      <c r="A964" s="4" t="s">
        <v>3221</v>
      </c>
      <c r="B964" s="4">
        <v>1</v>
      </c>
      <c r="C964" s="81">
        <v>5.0276520864756154E-4</v>
      </c>
      <c r="I964" s="4" t="s">
        <v>3222</v>
      </c>
      <c r="J964" s="4">
        <v>1</v>
      </c>
      <c r="K964" s="81">
        <v>2.4588148512417015E-4</v>
      </c>
    </row>
    <row r="965" spans="1:11" x14ac:dyDescent="0.25">
      <c r="A965" s="4" t="s">
        <v>3223</v>
      </c>
      <c r="B965" s="4">
        <v>1</v>
      </c>
      <c r="C965" s="81">
        <v>5.0276520864756154E-4</v>
      </c>
      <c r="I965" s="4" t="s">
        <v>3224</v>
      </c>
      <c r="J965" s="4">
        <v>1</v>
      </c>
      <c r="K965" s="81">
        <v>2.4588148512417015E-4</v>
      </c>
    </row>
    <row r="966" spans="1:11" x14ac:dyDescent="0.25">
      <c r="A966" s="4" t="s">
        <v>2072</v>
      </c>
      <c r="B966" s="4">
        <v>1</v>
      </c>
      <c r="C966" s="81">
        <v>5.0276520864756154E-4</v>
      </c>
      <c r="I966" s="4" t="s">
        <v>3225</v>
      </c>
      <c r="J966" s="4">
        <v>1</v>
      </c>
      <c r="K966" s="81">
        <v>2.4588148512417015E-4</v>
      </c>
    </row>
    <row r="967" spans="1:11" x14ac:dyDescent="0.25">
      <c r="A967" s="4" t="s">
        <v>3226</v>
      </c>
      <c r="B967" s="4">
        <v>1</v>
      </c>
      <c r="C967" s="81">
        <v>5.0276520864756154E-4</v>
      </c>
      <c r="I967" s="4" t="s">
        <v>3227</v>
      </c>
      <c r="J967" s="4">
        <v>1</v>
      </c>
      <c r="K967" s="81">
        <v>2.4588148512417015E-4</v>
      </c>
    </row>
    <row r="968" spans="1:11" x14ac:dyDescent="0.25">
      <c r="A968" s="4" t="s">
        <v>2080</v>
      </c>
      <c r="B968" s="4">
        <v>1</v>
      </c>
      <c r="C968" s="81">
        <v>5.0276520864756154E-4</v>
      </c>
      <c r="I968" s="4" t="s">
        <v>3228</v>
      </c>
      <c r="J968" s="4">
        <v>1</v>
      </c>
      <c r="K968" s="81">
        <v>2.4588148512417015E-4</v>
      </c>
    </row>
    <row r="969" spans="1:11" x14ac:dyDescent="0.25">
      <c r="A969" s="4" t="s">
        <v>3229</v>
      </c>
      <c r="B969" s="4">
        <v>1</v>
      </c>
      <c r="C969" s="81">
        <v>5.0276520864756154E-4</v>
      </c>
    </row>
    <row r="970" spans="1:11" x14ac:dyDescent="0.25">
      <c r="A970" s="4" t="s">
        <v>3230</v>
      </c>
      <c r="B970" s="4">
        <v>1</v>
      </c>
      <c r="C970" s="81">
        <v>5.0276520864756154E-4</v>
      </c>
    </row>
    <row r="971" spans="1:11" x14ac:dyDescent="0.25">
      <c r="A971" s="4" t="s">
        <v>3231</v>
      </c>
      <c r="B971" s="4">
        <v>1</v>
      </c>
      <c r="C971" s="81">
        <v>5.0276520864756154E-4</v>
      </c>
    </row>
    <row r="972" spans="1:11" x14ac:dyDescent="0.25">
      <c r="A972" s="4" t="s">
        <v>3232</v>
      </c>
      <c r="B972" s="4">
        <v>1</v>
      </c>
      <c r="C972" s="81">
        <v>5.0276520864756154E-4</v>
      </c>
    </row>
    <row r="973" spans="1:11" x14ac:dyDescent="0.25">
      <c r="A973" s="4" t="s">
        <v>3233</v>
      </c>
      <c r="B973" s="4">
        <v>1</v>
      </c>
      <c r="C973" s="81">
        <v>5.0276520864756154E-4</v>
      </c>
    </row>
    <row r="974" spans="1:11" x14ac:dyDescent="0.25">
      <c r="A974" s="4" t="s">
        <v>3234</v>
      </c>
      <c r="B974" s="4">
        <v>1</v>
      </c>
      <c r="C974" s="81">
        <v>5.0276520864756154E-4</v>
      </c>
    </row>
    <row r="975" spans="1:11" x14ac:dyDescent="0.25">
      <c r="A975" s="4" t="s">
        <v>3235</v>
      </c>
      <c r="B975" s="4">
        <v>1</v>
      </c>
      <c r="C975" s="81">
        <v>5.0276520864756154E-4</v>
      </c>
    </row>
    <row r="976" spans="1:11" x14ac:dyDescent="0.25">
      <c r="A976" s="4" t="s">
        <v>3236</v>
      </c>
      <c r="B976" s="4">
        <v>1</v>
      </c>
      <c r="C976" s="81">
        <v>5.0276520864756154E-4</v>
      </c>
    </row>
    <row r="977" spans="1:3" x14ac:dyDescent="0.25">
      <c r="A977" s="4" t="s">
        <v>3237</v>
      </c>
      <c r="B977" s="4">
        <v>1</v>
      </c>
      <c r="C977" s="81">
        <v>5.0276520864756154E-4</v>
      </c>
    </row>
    <row r="978" spans="1:3" x14ac:dyDescent="0.25">
      <c r="A978" s="4" t="s">
        <v>3238</v>
      </c>
      <c r="B978" s="4">
        <v>1</v>
      </c>
      <c r="C978" s="81">
        <v>5.0276520864756154E-4</v>
      </c>
    </row>
    <row r="979" spans="1:3" x14ac:dyDescent="0.25">
      <c r="A979" s="4" t="s">
        <v>3239</v>
      </c>
      <c r="B979" s="4">
        <v>1</v>
      </c>
      <c r="C979" s="81">
        <v>5.0276520864756154E-4</v>
      </c>
    </row>
    <row r="980" spans="1:3" x14ac:dyDescent="0.25">
      <c r="A980" s="4" t="s">
        <v>3240</v>
      </c>
      <c r="B980" s="4">
        <v>1</v>
      </c>
      <c r="C980" s="81">
        <v>5.0276520864756154E-4</v>
      </c>
    </row>
    <row r="981" spans="1:3" x14ac:dyDescent="0.25">
      <c r="A981" s="4" t="s">
        <v>3241</v>
      </c>
      <c r="B981" s="4">
        <v>1</v>
      </c>
      <c r="C981" s="81">
        <v>5.0276520864756154E-4</v>
      </c>
    </row>
    <row r="982" spans="1:3" x14ac:dyDescent="0.25">
      <c r="A982" s="4" t="s">
        <v>3242</v>
      </c>
      <c r="B982" s="4">
        <v>1</v>
      </c>
      <c r="C982" s="81">
        <v>5.0276520864756154E-4</v>
      </c>
    </row>
    <row r="983" spans="1:3" x14ac:dyDescent="0.25">
      <c r="A983" s="4" t="s">
        <v>3243</v>
      </c>
      <c r="B983" s="4">
        <v>1</v>
      </c>
      <c r="C983" s="81">
        <v>5.0276520864756154E-4</v>
      </c>
    </row>
    <row r="984" spans="1:3" x14ac:dyDescent="0.25">
      <c r="A984" s="4" t="s">
        <v>3244</v>
      </c>
      <c r="B984" s="4">
        <v>1</v>
      </c>
      <c r="C984" s="81">
        <v>5.0276520864756154E-4</v>
      </c>
    </row>
    <row r="985" spans="1:3" x14ac:dyDescent="0.25">
      <c r="A985" s="4" t="s">
        <v>3245</v>
      </c>
      <c r="B985" s="4">
        <v>1</v>
      </c>
      <c r="C985" s="81">
        <v>5.0276520864756154E-4</v>
      </c>
    </row>
    <row r="986" spans="1:3" x14ac:dyDescent="0.25">
      <c r="A986" s="4" t="s">
        <v>3246</v>
      </c>
      <c r="B986" s="4">
        <v>1</v>
      </c>
      <c r="C986" s="81">
        <v>5.0276520864756154E-4</v>
      </c>
    </row>
    <row r="987" spans="1:3" x14ac:dyDescent="0.25">
      <c r="A987" s="4" t="s">
        <v>3247</v>
      </c>
      <c r="B987" s="4">
        <v>1</v>
      </c>
      <c r="C987" s="81">
        <v>5.0276520864756154E-4</v>
      </c>
    </row>
    <row r="988" spans="1:3" x14ac:dyDescent="0.25">
      <c r="A988" s="4" t="s">
        <v>3248</v>
      </c>
      <c r="B988" s="4">
        <v>1</v>
      </c>
      <c r="C988" s="81">
        <v>5.0276520864756154E-4</v>
      </c>
    </row>
    <row r="989" spans="1:3" x14ac:dyDescent="0.25">
      <c r="A989" s="4" t="s">
        <v>3249</v>
      </c>
      <c r="B989" s="4">
        <v>1</v>
      </c>
      <c r="C989" s="81">
        <v>5.0276520864756154E-4</v>
      </c>
    </row>
    <row r="990" spans="1:3" x14ac:dyDescent="0.25">
      <c r="A990" s="4" t="s">
        <v>3250</v>
      </c>
      <c r="B990" s="4">
        <v>1</v>
      </c>
      <c r="C990" s="81">
        <v>5.0276520864756154E-4</v>
      </c>
    </row>
    <row r="991" spans="1:3" x14ac:dyDescent="0.25">
      <c r="A991" s="4" t="s">
        <v>3251</v>
      </c>
      <c r="B991" s="4">
        <v>1</v>
      </c>
      <c r="C991" s="81">
        <v>5.0276520864756154E-4</v>
      </c>
    </row>
    <row r="992" spans="1:3" x14ac:dyDescent="0.25">
      <c r="A992" s="4" t="s">
        <v>3252</v>
      </c>
      <c r="B992" s="4">
        <v>1</v>
      </c>
      <c r="C992" s="81">
        <v>5.0276520864756154E-4</v>
      </c>
    </row>
    <row r="993" spans="1:3" x14ac:dyDescent="0.25">
      <c r="A993" s="4" t="s">
        <v>3253</v>
      </c>
      <c r="B993" s="4">
        <v>1</v>
      </c>
      <c r="C993" s="81">
        <v>5.0276520864756154E-4</v>
      </c>
    </row>
    <row r="994" spans="1:3" x14ac:dyDescent="0.25">
      <c r="A994" s="4" t="s">
        <v>3254</v>
      </c>
      <c r="B994" s="4">
        <v>1</v>
      </c>
      <c r="C994" s="81">
        <v>5.0276520864756154E-4</v>
      </c>
    </row>
    <row r="995" spans="1:3" x14ac:dyDescent="0.25">
      <c r="A995" s="4" t="s">
        <v>3255</v>
      </c>
      <c r="B995" s="4">
        <v>1</v>
      </c>
      <c r="C995" s="81">
        <v>5.0276520864756154E-4</v>
      </c>
    </row>
    <row r="996" spans="1:3" x14ac:dyDescent="0.25">
      <c r="A996" s="4" t="s">
        <v>3256</v>
      </c>
      <c r="B996" s="4">
        <v>1</v>
      </c>
      <c r="C996" s="81">
        <v>5.0276520864756154E-4</v>
      </c>
    </row>
    <row r="997" spans="1:3" x14ac:dyDescent="0.25">
      <c r="A997" s="4" t="s">
        <v>2137</v>
      </c>
      <c r="B997" s="4">
        <v>1</v>
      </c>
      <c r="C997" s="81">
        <v>5.0276520864756154E-4</v>
      </c>
    </row>
    <row r="998" spans="1:3" x14ac:dyDescent="0.25">
      <c r="A998" s="4" t="s">
        <v>3257</v>
      </c>
      <c r="B998" s="4">
        <v>1</v>
      </c>
      <c r="C998" s="81">
        <v>5.0276520864756154E-4</v>
      </c>
    </row>
    <row r="999" spans="1:3" x14ac:dyDescent="0.25">
      <c r="A999" s="4" t="s">
        <v>3258</v>
      </c>
      <c r="B999" s="4">
        <v>1</v>
      </c>
      <c r="C999" s="81">
        <v>5.0276520864756154E-4</v>
      </c>
    </row>
    <row r="1000" spans="1:3" x14ac:dyDescent="0.25">
      <c r="A1000" s="4" t="s">
        <v>3259</v>
      </c>
      <c r="B1000" s="4">
        <v>1</v>
      </c>
      <c r="C1000" s="81">
        <v>5.0276520864756154E-4</v>
      </c>
    </row>
    <row r="1001" spans="1:3" x14ac:dyDescent="0.25">
      <c r="A1001" s="4" t="s">
        <v>3260</v>
      </c>
      <c r="B1001" s="4">
        <v>1</v>
      </c>
      <c r="C1001" s="81">
        <v>5.0276520864756154E-4</v>
      </c>
    </row>
    <row r="1002" spans="1:3" x14ac:dyDescent="0.25">
      <c r="A1002" s="4" t="s">
        <v>3261</v>
      </c>
      <c r="B1002" s="4">
        <v>1</v>
      </c>
      <c r="C1002" s="81">
        <v>5.0276520864756154E-4</v>
      </c>
    </row>
    <row r="1003" spans="1:3" x14ac:dyDescent="0.25">
      <c r="A1003" s="4" t="s">
        <v>3262</v>
      </c>
      <c r="B1003" s="4">
        <v>1</v>
      </c>
      <c r="C1003" s="81">
        <v>5.0276520864756154E-4</v>
      </c>
    </row>
    <row r="1004" spans="1:3" x14ac:dyDescent="0.25">
      <c r="A1004" s="4" t="s">
        <v>2177</v>
      </c>
      <c r="B1004" s="4">
        <v>1</v>
      </c>
      <c r="C1004" s="81">
        <v>5.0276520864756154E-4</v>
      </c>
    </row>
    <row r="1005" spans="1:3" x14ac:dyDescent="0.25">
      <c r="A1005" s="4" t="s">
        <v>3263</v>
      </c>
      <c r="B1005" s="4">
        <v>1</v>
      </c>
      <c r="C1005" s="81">
        <v>5.0276520864756154E-4</v>
      </c>
    </row>
    <row r="1006" spans="1:3" x14ac:dyDescent="0.25">
      <c r="A1006" s="4" t="s">
        <v>3264</v>
      </c>
      <c r="B1006" s="4">
        <v>1</v>
      </c>
      <c r="C1006" s="81">
        <v>5.0276520864756154E-4</v>
      </c>
    </row>
    <row r="1007" spans="1:3" x14ac:dyDescent="0.25">
      <c r="A1007" s="4" t="s">
        <v>3265</v>
      </c>
      <c r="B1007" s="4">
        <v>1</v>
      </c>
      <c r="C1007" s="81">
        <v>5.0276520864756154E-4</v>
      </c>
    </row>
    <row r="1008" spans="1:3" x14ac:dyDescent="0.25">
      <c r="A1008" s="4" t="s">
        <v>3266</v>
      </c>
      <c r="B1008" s="4">
        <v>1</v>
      </c>
      <c r="C1008" s="81">
        <v>5.0276520864756154E-4</v>
      </c>
    </row>
    <row r="1009" spans="1:3" x14ac:dyDescent="0.25">
      <c r="A1009" s="4" t="s">
        <v>2213</v>
      </c>
      <c r="B1009" s="4">
        <v>1</v>
      </c>
      <c r="C1009" s="81">
        <v>5.0276520864756154E-4</v>
      </c>
    </row>
    <row r="1010" spans="1:3" x14ac:dyDescent="0.25">
      <c r="A1010" s="4" t="s">
        <v>3267</v>
      </c>
      <c r="B1010" s="4">
        <v>1</v>
      </c>
      <c r="C1010" s="81">
        <v>5.0276520864756154E-4</v>
      </c>
    </row>
    <row r="1011" spans="1:3" x14ac:dyDescent="0.25">
      <c r="A1011" s="4" t="s">
        <v>3268</v>
      </c>
      <c r="B1011" s="4">
        <v>1</v>
      </c>
      <c r="C1011" s="81">
        <v>5.0276520864756154E-4</v>
      </c>
    </row>
    <row r="1012" spans="1:3" x14ac:dyDescent="0.25">
      <c r="A1012" s="4" t="s">
        <v>3269</v>
      </c>
      <c r="B1012" s="4">
        <v>1</v>
      </c>
      <c r="C1012" s="81">
        <v>5.0276520864756154E-4</v>
      </c>
    </row>
    <row r="1013" spans="1:3" x14ac:dyDescent="0.25">
      <c r="A1013" s="4" t="s">
        <v>3270</v>
      </c>
      <c r="B1013" s="4">
        <v>1</v>
      </c>
      <c r="C1013" s="81">
        <v>5.0276520864756154E-4</v>
      </c>
    </row>
    <row r="1014" spans="1:3" x14ac:dyDescent="0.25">
      <c r="A1014" s="4" t="s">
        <v>3271</v>
      </c>
      <c r="B1014" s="4">
        <v>1</v>
      </c>
      <c r="C1014" s="81">
        <v>5.0276520864756154E-4</v>
      </c>
    </row>
    <row r="1015" spans="1:3" x14ac:dyDescent="0.25">
      <c r="A1015" s="4" t="s">
        <v>3272</v>
      </c>
      <c r="B1015" s="4">
        <v>1</v>
      </c>
      <c r="C1015" s="81">
        <v>5.0276520864756154E-4</v>
      </c>
    </row>
    <row r="1016" spans="1:3" x14ac:dyDescent="0.25">
      <c r="A1016" s="4" t="s">
        <v>3273</v>
      </c>
      <c r="B1016" s="4">
        <v>1</v>
      </c>
      <c r="C1016" s="81">
        <v>5.0276520864756154E-4</v>
      </c>
    </row>
    <row r="1017" spans="1:3" x14ac:dyDescent="0.25">
      <c r="A1017" s="4" t="s">
        <v>3274</v>
      </c>
      <c r="B1017" s="4">
        <v>1</v>
      </c>
      <c r="C1017" s="81">
        <v>5.0276520864756154E-4</v>
      </c>
    </row>
    <row r="1018" spans="1:3" x14ac:dyDescent="0.25">
      <c r="A1018" s="4" t="s">
        <v>3275</v>
      </c>
      <c r="B1018" s="4">
        <v>1</v>
      </c>
      <c r="C1018" s="81">
        <v>5.0276520864756154E-4</v>
      </c>
    </row>
    <row r="1019" spans="1:3" x14ac:dyDescent="0.25">
      <c r="A1019" s="4" t="s">
        <v>3276</v>
      </c>
      <c r="B1019" s="4">
        <v>1</v>
      </c>
      <c r="C1019" s="81">
        <v>5.0276520864756154E-4</v>
      </c>
    </row>
    <row r="1020" spans="1:3" x14ac:dyDescent="0.25">
      <c r="A1020" s="4" t="s">
        <v>3277</v>
      </c>
      <c r="B1020" s="4">
        <v>1</v>
      </c>
      <c r="C1020" s="81">
        <v>5.0276520864756154E-4</v>
      </c>
    </row>
    <row r="1021" spans="1:3" x14ac:dyDescent="0.25">
      <c r="A1021" s="4" t="s">
        <v>3278</v>
      </c>
      <c r="B1021" s="4">
        <v>1</v>
      </c>
      <c r="C1021" s="81">
        <v>5.0276520864756154E-4</v>
      </c>
    </row>
    <row r="1022" spans="1:3" x14ac:dyDescent="0.25">
      <c r="A1022" s="4" t="s">
        <v>3279</v>
      </c>
      <c r="B1022" s="4">
        <v>1</v>
      </c>
      <c r="C1022" s="81">
        <v>5.0276520864756154E-4</v>
      </c>
    </row>
    <row r="1023" spans="1:3" x14ac:dyDescent="0.25">
      <c r="A1023" s="4" t="s">
        <v>614</v>
      </c>
      <c r="B1023" s="4">
        <v>1</v>
      </c>
      <c r="C1023" s="81">
        <v>5.0276520864756154E-4</v>
      </c>
    </row>
    <row r="1024" spans="1:3" x14ac:dyDescent="0.25">
      <c r="A1024" s="4" t="s">
        <v>3280</v>
      </c>
      <c r="B1024" s="4">
        <v>1</v>
      </c>
      <c r="C1024" s="81">
        <v>5.0276520864756154E-4</v>
      </c>
    </row>
    <row r="1025" spans="1:3" x14ac:dyDescent="0.25">
      <c r="A1025" s="4" t="s">
        <v>3281</v>
      </c>
      <c r="B1025" s="4">
        <v>1</v>
      </c>
      <c r="C1025" s="81">
        <v>5.0276520864756154E-4</v>
      </c>
    </row>
    <row r="1026" spans="1:3" x14ac:dyDescent="0.25">
      <c r="A1026" s="4" t="s">
        <v>2247</v>
      </c>
      <c r="B1026" s="4">
        <v>1</v>
      </c>
      <c r="C1026" s="81">
        <v>5.0276520864756154E-4</v>
      </c>
    </row>
    <row r="1027" spans="1:3" x14ac:dyDescent="0.25">
      <c r="A1027" s="4" t="s">
        <v>3282</v>
      </c>
      <c r="B1027" s="4">
        <v>1</v>
      </c>
      <c r="C1027" s="81">
        <v>5.0276520864756154E-4</v>
      </c>
    </row>
    <row r="1028" spans="1:3" x14ac:dyDescent="0.25">
      <c r="A1028" s="4" t="s">
        <v>3283</v>
      </c>
      <c r="B1028" s="4">
        <v>1</v>
      </c>
      <c r="C1028" s="81">
        <v>5.0276520864756154E-4</v>
      </c>
    </row>
    <row r="1029" spans="1:3" x14ac:dyDescent="0.25">
      <c r="A1029" s="4" t="s">
        <v>3284</v>
      </c>
      <c r="B1029" s="4">
        <v>1</v>
      </c>
      <c r="C1029" s="81">
        <v>5.0276520864756154E-4</v>
      </c>
    </row>
    <row r="1030" spans="1:3" x14ac:dyDescent="0.25">
      <c r="A1030" s="4" t="s">
        <v>2266</v>
      </c>
      <c r="B1030" s="4">
        <v>1</v>
      </c>
      <c r="C1030" s="81">
        <v>5.0276520864756154E-4</v>
      </c>
    </row>
    <row r="1031" spans="1:3" x14ac:dyDescent="0.25">
      <c r="A1031" s="4" t="s">
        <v>3285</v>
      </c>
      <c r="B1031" s="4">
        <v>1</v>
      </c>
      <c r="C1031" s="81">
        <v>5.0276520864756154E-4</v>
      </c>
    </row>
    <row r="1032" spans="1:3" x14ac:dyDescent="0.25">
      <c r="A1032" s="4" t="s">
        <v>3286</v>
      </c>
      <c r="B1032" s="4">
        <v>1</v>
      </c>
      <c r="C1032" s="81">
        <v>5.0276520864756154E-4</v>
      </c>
    </row>
    <row r="1033" spans="1:3" x14ac:dyDescent="0.25">
      <c r="A1033" s="4" t="s">
        <v>3287</v>
      </c>
      <c r="B1033" s="4">
        <v>1</v>
      </c>
      <c r="C1033" s="81">
        <v>5.0276520864756154E-4</v>
      </c>
    </row>
    <row r="1034" spans="1:3" x14ac:dyDescent="0.25">
      <c r="A1034" s="4" t="s">
        <v>3288</v>
      </c>
      <c r="B1034" s="4">
        <v>1</v>
      </c>
      <c r="C1034" s="81">
        <v>5.0276520864756154E-4</v>
      </c>
    </row>
    <row r="1035" spans="1:3" x14ac:dyDescent="0.25">
      <c r="A1035" s="4" t="s">
        <v>3289</v>
      </c>
      <c r="B1035" s="4">
        <v>1</v>
      </c>
      <c r="C1035" s="81">
        <v>5.0276520864756154E-4</v>
      </c>
    </row>
    <row r="1036" spans="1:3" x14ac:dyDescent="0.25">
      <c r="A1036" s="4" t="s">
        <v>3290</v>
      </c>
      <c r="B1036" s="4">
        <v>1</v>
      </c>
      <c r="C1036" s="81">
        <v>5.0276520864756154E-4</v>
      </c>
    </row>
    <row r="1037" spans="1:3" x14ac:dyDescent="0.25">
      <c r="A1037" s="4" t="s">
        <v>3291</v>
      </c>
      <c r="B1037" s="4">
        <v>1</v>
      </c>
      <c r="C1037" s="81">
        <v>5.0276520864756154E-4</v>
      </c>
    </row>
    <row r="1038" spans="1:3" x14ac:dyDescent="0.25">
      <c r="A1038" s="4" t="s">
        <v>3292</v>
      </c>
      <c r="B1038" s="4">
        <v>1</v>
      </c>
      <c r="C1038" s="81">
        <v>5.0276520864756154E-4</v>
      </c>
    </row>
    <row r="1039" spans="1:3" x14ac:dyDescent="0.25">
      <c r="A1039" s="4" t="s">
        <v>3293</v>
      </c>
      <c r="B1039" s="4">
        <v>1</v>
      </c>
      <c r="C1039" s="81">
        <v>5.0276520864756154E-4</v>
      </c>
    </row>
    <row r="1040" spans="1:3" x14ac:dyDescent="0.25">
      <c r="A1040" s="4" t="s">
        <v>3294</v>
      </c>
      <c r="B1040" s="4">
        <v>1</v>
      </c>
      <c r="C1040" s="81">
        <v>5.0276520864756154E-4</v>
      </c>
    </row>
    <row r="1041" spans="1:3" x14ac:dyDescent="0.25">
      <c r="A1041" s="4" t="s">
        <v>3295</v>
      </c>
      <c r="B1041" s="4">
        <v>1</v>
      </c>
      <c r="C1041" s="81">
        <v>5.0276520864756154E-4</v>
      </c>
    </row>
    <row r="1042" spans="1:3" x14ac:dyDescent="0.25">
      <c r="A1042" s="4" t="s">
        <v>2290</v>
      </c>
      <c r="B1042" s="4">
        <v>1</v>
      </c>
      <c r="C1042" s="81">
        <v>5.0276520864756154E-4</v>
      </c>
    </row>
    <row r="1043" spans="1:3" x14ac:dyDescent="0.25">
      <c r="A1043" s="4" t="s">
        <v>3296</v>
      </c>
      <c r="B1043" s="4">
        <v>1</v>
      </c>
      <c r="C1043" s="81">
        <v>5.0276520864756154E-4</v>
      </c>
    </row>
    <row r="1044" spans="1:3" x14ac:dyDescent="0.25">
      <c r="A1044" s="4" t="s">
        <v>3297</v>
      </c>
      <c r="B1044" s="4">
        <v>1</v>
      </c>
      <c r="C1044" s="81">
        <v>5.0276520864756154E-4</v>
      </c>
    </row>
    <row r="1045" spans="1:3" x14ac:dyDescent="0.25">
      <c r="A1045" s="4" t="s">
        <v>3298</v>
      </c>
      <c r="B1045" s="4">
        <v>1</v>
      </c>
      <c r="C1045" s="81">
        <v>5.0276520864756154E-4</v>
      </c>
    </row>
    <row r="1046" spans="1:3" x14ac:dyDescent="0.25">
      <c r="A1046" s="4" t="s">
        <v>628</v>
      </c>
      <c r="B1046" s="4">
        <v>1</v>
      </c>
      <c r="C1046" s="81">
        <v>5.0276520864756154E-4</v>
      </c>
    </row>
    <row r="1047" spans="1:3" x14ac:dyDescent="0.25">
      <c r="A1047" s="4" t="s">
        <v>3299</v>
      </c>
      <c r="B1047" s="4">
        <v>1</v>
      </c>
      <c r="C1047" s="81">
        <v>5.0276520864756154E-4</v>
      </c>
    </row>
    <row r="1048" spans="1:3" x14ac:dyDescent="0.25">
      <c r="A1048" s="4" t="s">
        <v>3300</v>
      </c>
      <c r="B1048" s="4">
        <v>1</v>
      </c>
      <c r="C1048" s="81">
        <v>5.0276520864756154E-4</v>
      </c>
    </row>
    <row r="1049" spans="1:3" x14ac:dyDescent="0.25">
      <c r="A1049" s="4" t="s">
        <v>3301</v>
      </c>
      <c r="B1049" s="4">
        <v>1</v>
      </c>
      <c r="C1049" s="81">
        <v>5.0276520864756154E-4</v>
      </c>
    </row>
    <row r="1050" spans="1:3" x14ac:dyDescent="0.25">
      <c r="A1050" s="4" t="s">
        <v>3302</v>
      </c>
      <c r="B1050" s="4">
        <v>1</v>
      </c>
      <c r="C1050" s="81">
        <v>5.0276520864756154E-4</v>
      </c>
    </row>
    <row r="1051" spans="1:3" x14ac:dyDescent="0.25">
      <c r="A1051" s="4" t="s">
        <v>3303</v>
      </c>
      <c r="B1051" s="4">
        <v>1</v>
      </c>
      <c r="C1051" s="81">
        <v>5.0276520864756154E-4</v>
      </c>
    </row>
    <row r="1052" spans="1:3" x14ac:dyDescent="0.25">
      <c r="A1052" s="4" t="s">
        <v>3304</v>
      </c>
      <c r="B1052" s="4">
        <v>1</v>
      </c>
      <c r="C1052" s="81">
        <v>5.0276520864756154E-4</v>
      </c>
    </row>
    <row r="1053" spans="1:3" x14ac:dyDescent="0.25">
      <c r="A1053" s="4" t="s">
        <v>3305</v>
      </c>
      <c r="B1053" s="4">
        <v>1</v>
      </c>
      <c r="C1053" s="81">
        <v>5.0276520864756154E-4</v>
      </c>
    </row>
    <row r="1054" spans="1:3" x14ac:dyDescent="0.25">
      <c r="A1054" s="4" t="s">
        <v>3306</v>
      </c>
      <c r="B1054" s="4">
        <v>1</v>
      </c>
      <c r="C1054" s="81">
        <v>5.0276520864756154E-4</v>
      </c>
    </row>
    <row r="1055" spans="1:3" x14ac:dyDescent="0.25">
      <c r="A1055" s="4" t="s">
        <v>3307</v>
      </c>
      <c r="B1055" s="4">
        <v>1</v>
      </c>
      <c r="C1055" s="81">
        <v>5.0276520864756154E-4</v>
      </c>
    </row>
    <row r="1056" spans="1:3" x14ac:dyDescent="0.25">
      <c r="A1056" s="4" t="s">
        <v>3308</v>
      </c>
      <c r="B1056" s="4">
        <v>1</v>
      </c>
      <c r="C1056" s="81">
        <v>5.0276520864756154E-4</v>
      </c>
    </row>
    <row r="1057" spans="1:3" x14ac:dyDescent="0.25">
      <c r="A1057" s="4" t="s">
        <v>3309</v>
      </c>
      <c r="B1057" s="4">
        <v>1</v>
      </c>
      <c r="C1057" s="81">
        <v>5.0276520864756154E-4</v>
      </c>
    </row>
    <row r="1058" spans="1:3" x14ac:dyDescent="0.25">
      <c r="A1058" s="4" t="s">
        <v>3310</v>
      </c>
      <c r="B1058" s="4">
        <v>1</v>
      </c>
      <c r="C1058" s="81">
        <v>5.0276520864756154E-4</v>
      </c>
    </row>
    <row r="1059" spans="1:3" x14ac:dyDescent="0.25">
      <c r="A1059" s="4" t="s">
        <v>3311</v>
      </c>
      <c r="B1059" s="4">
        <v>1</v>
      </c>
      <c r="C1059" s="81">
        <v>5.0276520864756154E-4</v>
      </c>
    </row>
    <row r="1060" spans="1:3" x14ac:dyDescent="0.25">
      <c r="A1060" s="4" t="s">
        <v>2310</v>
      </c>
      <c r="B1060" s="4">
        <v>1</v>
      </c>
      <c r="C1060" s="81">
        <v>5.0276520864756154E-4</v>
      </c>
    </row>
    <row r="1061" spans="1:3" x14ac:dyDescent="0.25">
      <c r="A1061" s="4" t="s">
        <v>3312</v>
      </c>
      <c r="B1061" s="4">
        <v>1</v>
      </c>
      <c r="C1061" s="81">
        <v>5.0276520864756154E-4</v>
      </c>
    </row>
    <row r="1062" spans="1:3" x14ac:dyDescent="0.25">
      <c r="A1062" s="4" t="s">
        <v>3313</v>
      </c>
      <c r="B1062" s="4">
        <v>1</v>
      </c>
      <c r="C1062" s="81">
        <v>5.0276520864756154E-4</v>
      </c>
    </row>
    <row r="1063" spans="1:3" x14ac:dyDescent="0.25">
      <c r="A1063" s="4" t="s">
        <v>3314</v>
      </c>
      <c r="B1063" s="4">
        <v>1</v>
      </c>
      <c r="C1063" s="81">
        <v>5.0276520864756154E-4</v>
      </c>
    </row>
    <row r="1064" spans="1:3" x14ac:dyDescent="0.25">
      <c r="A1064" s="4" t="s">
        <v>2316</v>
      </c>
      <c r="B1064" s="4">
        <v>1</v>
      </c>
      <c r="C1064" s="81">
        <v>5.0276520864756154E-4</v>
      </c>
    </row>
    <row r="1065" spans="1:3" x14ac:dyDescent="0.25">
      <c r="A1065" s="4" t="s">
        <v>3315</v>
      </c>
      <c r="B1065" s="4">
        <v>1</v>
      </c>
      <c r="C1065" s="81">
        <v>5.0276520864756154E-4</v>
      </c>
    </row>
    <row r="1066" spans="1:3" x14ac:dyDescent="0.25">
      <c r="A1066" s="4" t="s">
        <v>3316</v>
      </c>
      <c r="B1066" s="4">
        <v>1</v>
      </c>
      <c r="C1066" s="81">
        <v>5.0276520864756154E-4</v>
      </c>
    </row>
    <row r="1067" spans="1:3" x14ac:dyDescent="0.25">
      <c r="A1067" s="4" t="s">
        <v>3317</v>
      </c>
      <c r="B1067" s="4">
        <v>1</v>
      </c>
      <c r="C1067" s="81">
        <v>5.0276520864756154E-4</v>
      </c>
    </row>
    <row r="1068" spans="1:3" x14ac:dyDescent="0.25">
      <c r="A1068" s="4" t="s">
        <v>3318</v>
      </c>
      <c r="B1068" s="4">
        <v>1</v>
      </c>
      <c r="C1068" s="81">
        <v>5.0276520864756154E-4</v>
      </c>
    </row>
    <row r="1069" spans="1:3" x14ac:dyDescent="0.25">
      <c r="A1069" s="4" t="s">
        <v>3319</v>
      </c>
      <c r="B1069" s="4">
        <v>1</v>
      </c>
      <c r="C1069" s="81">
        <v>5.0276520864756154E-4</v>
      </c>
    </row>
    <row r="1070" spans="1:3" x14ac:dyDescent="0.25">
      <c r="A1070" s="4" t="s">
        <v>3320</v>
      </c>
      <c r="B1070" s="4">
        <v>1</v>
      </c>
      <c r="C1070" s="81">
        <v>5.0276520864756154E-4</v>
      </c>
    </row>
    <row r="1071" spans="1:3" x14ac:dyDescent="0.25">
      <c r="A1071" s="4" t="s">
        <v>3321</v>
      </c>
      <c r="B1071" s="4">
        <v>1</v>
      </c>
      <c r="C1071" s="81">
        <v>5.0276520864756154E-4</v>
      </c>
    </row>
    <row r="1072" spans="1:3" x14ac:dyDescent="0.25">
      <c r="A1072" s="4" t="s">
        <v>3322</v>
      </c>
      <c r="B1072" s="4">
        <v>1</v>
      </c>
      <c r="C1072" s="81">
        <v>5.0276520864756154E-4</v>
      </c>
    </row>
    <row r="1073" spans="1:3" x14ac:dyDescent="0.25">
      <c r="A1073" s="4" t="s">
        <v>2322</v>
      </c>
      <c r="B1073" s="4">
        <v>1</v>
      </c>
      <c r="C1073" s="81">
        <v>5.0276520864756154E-4</v>
      </c>
    </row>
    <row r="1074" spans="1:3" x14ac:dyDescent="0.25">
      <c r="A1074" s="4" t="s">
        <v>2325</v>
      </c>
      <c r="B1074" s="4">
        <v>1</v>
      </c>
      <c r="C1074" s="81">
        <v>5.0276520864756154E-4</v>
      </c>
    </row>
    <row r="1075" spans="1:3" x14ac:dyDescent="0.25">
      <c r="A1075" s="4" t="s">
        <v>3323</v>
      </c>
      <c r="B1075" s="4">
        <v>1</v>
      </c>
      <c r="C1075" s="81">
        <v>5.0276520864756154E-4</v>
      </c>
    </row>
    <row r="1076" spans="1:3" x14ac:dyDescent="0.25">
      <c r="A1076" s="4" t="s">
        <v>3324</v>
      </c>
      <c r="B1076" s="4">
        <v>1</v>
      </c>
      <c r="C1076" s="81">
        <v>5.0276520864756154E-4</v>
      </c>
    </row>
    <row r="1077" spans="1:3" x14ac:dyDescent="0.25">
      <c r="A1077" s="4" t="s">
        <v>3325</v>
      </c>
      <c r="B1077" s="4">
        <v>1</v>
      </c>
      <c r="C1077" s="81">
        <v>5.0276520864756154E-4</v>
      </c>
    </row>
    <row r="1078" spans="1:3" x14ac:dyDescent="0.25">
      <c r="A1078" s="4" t="s">
        <v>3326</v>
      </c>
      <c r="B1078" s="4">
        <v>1</v>
      </c>
      <c r="C1078" s="81">
        <v>5.0276520864756154E-4</v>
      </c>
    </row>
    <row r="1079" spans="1:3" x14ac:dyDescent="0.25">
      <c r="A1079" s="4" t="s">
        <v>2337</v>
      </c>
      <c r="B1079" s="4">
        <v>1</v>
      </c>
      <c r="C1079" s="81">
        <v>5.0276520864756154E-4</v>
      </c>
    </row>
    <row r="1080" spans="1:3" x14ac:dyDescent="0.25">
      <c r="A1080" s="4" t="s">
        <v>3327</v>
      </c>
      <c r="B1080" s="4">
        <v>1</v>
      </c>
      <c r="C1080" s="81">
        <v>5.0276520864756154E-4</v>
      </c>
    </row>
    <row r="1081" spans="1:3" x14ac:dyDescent="0.25">
      <c r="A1081" s="4" t="s">
        <v>3328</v>
      </c>
      <c r="B1081" s="4">
        <v>1</v>
      </c>
      <c r="C1081" s="81">
        <v>5.0276520864756154E-4</v>
      </c>
    </row>
    <row r="1082" spans="1:3" x14ac:dyDescent="0.25">
      <c r="A1082" s="4" t="s">
        <v>3329</v>
      </c>
      <c r="B1082" s="4">
        <v>1</v>
      </c>
      <c r="C1082" s="81">
        <v>5.0276520864756154E-4</v>
      </c>
    </row>
    <row r="1083" spans="1:3" x14ac:dyDescent="0.25">
      <c r="A1083" s="4" t="s">
        <v>2357</v>
      </c>
      <c r="B1083" s="4">
        <v>1</v>
      </c>
      <c r="C1083" s="81">
        <v>5.0276520864756154E-4</v>
      </c>
    </row>
    <row r="1084" spans="1:3" x14ac:dyDescent="0.25">
      <c r="A1084" s="4" t="s">
        <v>3330</v>
      </c>
      <c r="B1084" s="4">
        <v>1</v>
      </c>
      <c r="C1084" s="81">
        <v>5.0276520864756154E-4</v>
      </c>
    </row>
    <row r="1085" spans="1:3" x14ac:dyDescent="0.25">
      <c r="A1085" s="4" t="s">
        <v>3331</v>
      </c>
      <c r="B1085" s="4">
        <v>1</v>
      </c>
      <c r="C1085" s="81">
        <v>5.0276520864756154E-4</v>
      </c>
    </row>
    <row r="1086" spans="1:3" x14ac:dyDescent="0.25">
      <c r="A1086" s="4" t="s">
        <v>3332</v>
      </c>
      <c r="B1086" s="4">
        <v>1</v>
      </c>
      <c r="C1086" s="81">
        <v>5.0276520864756154E-4</v>
      </c>
    </row>
    <row r="1087" spans="1:3" x14ac:dyDescent="0.25">
      <c r="A1087" s="4" t="s">
        <v>3333</v>
      </c>
      <c r="B1087" s="4">
        <v>1</v>
      </c>
      <c r="C1087" s="81">
        <v>5.0276520864756154E-4</v>
      </c>
    </row>
    <row r="1088" spans="1:3" x14ac:dyDescent="0.25">
      <c r="A1088" s="4" t="s">
        <v>3334</v>
      </c>
      <c r="B1088" s="4">
        <v>1</v>
      </c>
      <c r="C1088" s="81">
        <v>5.0276520864756154E-4</v>
      </c>
    </row>
    <row r="1089" spans="1:3" x14ac:dyDescent="0.25">
      <c r="A1089" s="4" t="s">
        <v>3335</v>
      </c>
      <c r="B1089" s="4">
        <v>1</v>
      </c>
      <c r="C1089" s="81">
        <v>5.0276520864756154E-4</v>
      </c>
    </row>
    <row r="1090" spans="1:3" x14ac:dyDescent="0.25">
      <c r="A1090" s="4" t="s">
        <v>3336</v>
      </c>
      <c r="B1090" s="4">
        <v>1</v>
      </c>
      <c r="C1090" s="81">
        <v>5.0276520864756154E-4</v>
      </c>
    </row>
    <row r="1091" spans="1:3" x14ac:dyDescent="0.25">
      <c r="A1091" s="4" t="s">
        <v>3337</v>
      </c>
      <c r="B1091" s="4">
        <v>1</v>
      </c>
      <c r="C1091" s="81">
        <v>5.0276520864756154E-4</v>
      </c>
    </row>
    <row r="1092" spans="1:3" x14ac:dyDescent="0.25">
      <c r="A1092" s="4" t="s">
        <v>3338</v>
      </c>
      <c r="B1092" s="4">
        <v>1</v>
      </c>
      <c r="C1092" s="81">
        <v>5.0276520864756154E-4</v>
      </c>
    </row>
    <row r="1093" spans="1:3" x14ac:dyDescent="0.25">
      <c r="A1093" s="4" t="s">
        <v>3339</v>
      </c>
      <c r="B1093" s="4">
        <v>1</v>
      </c>
      <c r="C1093" s="81">
        <v>5.0276520864756154E-4</v>
      </c>
    </row>
    <row r="1094" spans="1:3" x14ac:dyDescent="0.25">
      <c r="A1094" s="4" t="s">
        <v>3340</v>
      </c>
      <c r="B1094" s="4">
        <v>1</v>
      </c>
      <c r="C1094" s="81">
        <v>5.0276520864756154E-4</v>
      </c>
    </row>
    <row r="1095" spans="1:3" x14ac:dyDescent="0.25">
      <c r="A1095" s="4" t="s">
        <v>3341</v>
      </c>
      <c r="B1095" s="4">
        <v>1</v>
      </c>
      <c r="C1095" s="81">
        <v>5.0276520864756154E-4</v>
      </c>
    </row>
    <row r="1096" spans="1:3" x14ac:dyDescent="0.25">
      <c r="A1096" s="4" t="s">
        <v>2381</v>
      </c>
      <c r="B1096" s="4">
        <v>1</v>
      </c>
      <c r="C1096" s="81">
        <v>5.0276520864756154E-4</v>
      </c>
    </row>
    <row r="1097" spans="1:3" x14ac:dyDescent="0.25">
      <c r="A1097" s="4" t="s">
        <v>3342</v>
      </c>
      <c r="B1097" s="4">
        <v>1</v>
      </c>
      <c r="C1097" s="81">
        <v>5.0276520864756154E-4</v>
      </c>
    </row>
    <row r="1098" spans="1:3" x14ac:dyDescent="0.25">
      <c r="A1098" s="4" t="s">
        <v>643</v>
      </c>
      <c r="B1098" s="4">
        <v>1</v>
      </c>
      <c r="C1098" s="81">
        <v>5.0276520864756154E-4</v>
      </c>
    </row>
    <row r="1099" spans="1:3" x14ac:dyDescent="0.25">
      <c r="A1099" s="4" t="s">
        <v>2384</v>
      </c>
      <c r="B1099" s="4">
        <v>1</v>
      </c>
      <c r="C1099" s="81">
        <v>5.0276520864756154E-4</v>
      </c>
    </row>
    <row r="1100" spans="1:3" x14ac:dyDescent="0.25">
      <c r="A1100" s="4" t="s">
        <v>3343</v>
      </c>
      <c r="B1100" s="4">
        <v>1</v>
      </c>
      <c r="C1100" s="81">
        <v>5.0276520864756154E-4</v>
      </c>
    </row>
    <row r="1101" spans="1:3" x14ac:dyDescent="0.25">
      <c r="A1101" s="4" t="s">
        <v>3344</v>
      </c>
      <c r="B1101" s="4">
        <v>1</v>
      </c>
      <c r="C1101" s="81">
        <v>5.0276520864756154E-4</v>
      </c>
    </row>
    <row r="1102" spans="1:3" x14ac:dyDescent="0.25">
      <c r="A1102" s="4" t="s">
        <v>3345</v>
      </c>
      <c r="B1102" s="4">
        <v>1</v>
      </c>
      <c r="C1102" s="81">
        <v>5.0276520864756154E-4</v>
      </c>
    </row>
    <row r="1103" spans="1:3" x14ac:dyDescent="0.25">
      <c r="A1103" s="4" t="s">
        <v>3346</v>
      </c>
      <c r="B1103" s="4">
        <v>1</v>
      </c>
      <c r="C1103" s="81">
        <v>5.0276520864756154E-4</v>
      </c>
    </row>
    <row r="1104" spans="1:3" x14ac:dyDescent="0.25">
      <c r="A1104" s="4" t="s">
        <v>3347</v>
      </c>
      <c r="B1104" s="4">
        <v>1</v>
      </c>
      <c r="C1104" s="81">
        <v>5.0276520864756154E-4</v>
      </c>
    </row>
    <row r="1105" spans="1:3" x14ac:dyDescent="0.25">
      <c r="A1105" s="4" t="s">
        <v>3348</v>
      </c>
      <c r="B1105" s="4">
        <v>1</v>
      </c>
      <c r="C1105" s="81">
        <v>5.0276520864756154E-4</v>
      </c>
    </row>
    <row r="1106" spans="1:3" x14ac:dyDescent="0.25">
      <c r="A1106" s="4" t="s">
        <v>3349</v>
      </c>
      <c r="B1106" s="4">
        <v>1</v>
      </c>
      <c r="C1106" s="81">
        <v>5.0276520864756154E-4</v>
      </c>
    </row>
    <row r="1107" spans="1:3" x14ac:dyDescent="0.25">
      <c r="A1107" s="4" t="s">
        <v>3350</v>
      </c>
      <c r="B1107" s="4">
        <v>1</v>
      </c>
      <c r="C1107" s="81">
        <v>5.0276520864756154E-4</v>
      </c>
    </row>
    <row r="1108" spans="1:3" x14ac:dyDescent="0.25">
      <c r="A1108" s="4" t="s">
        <v>3351</v>
      </c>
      <c r="B1108" s="4">
        <v>1</v>
      </c>
      <c r="C1108" s="81">
        <v>5.0276520864756154E-4</v>
      </c>
    </row>
    <row r="1109" spans="1:3" x14ac:dyDescent="0.25">
      <c r="A1109" s="4" t="s">
        <v>3352</v>
      </c>
      <c r="B1109" s="4">
        <v>1</v>
      </c>
      <c r="C1109" s="81">
        <v>5.0276520864756154E-4</v>
      </c>
    </row>
    <row r="1110" spans="1:3" x14ac:dyDescent="0.25">
      <c r="A1110" s="4" t="s">
        <v>2428</v>
      </c>
      <c r="B1110" s="4">
        <v>1</v>
      </c>
      <c r="C1110" s="81">
        <v>5.0276520864756154E-4</v>
      </c>
    </row>
    <row r="1111" spans="1:3" x14ac:dyDescent="0.25">
      <c r="A1111" s="4" t="s">
        <v>3353</v>
      </c>
      <c r="B1111" s="4">
        <v>1</v>
      </c>
      <c r="C1111" s="81">
        <v>5.0276520864756154E-4</v>
      </c>
    </row>
    <row r="1112" spans="1:3" x14ac:dyDescent="0.25">
      <c r="A1112" s="4" t="s">
        <v>3354</v>
      </c>
      <c r="B1112" s="4">
        <v>1</v>
      </c>
      <c r="C1112" s="81">
        <v>5.0276520864756154E-4</v>
      </c>
    </row>
    <row r="1113" spans="1:3" x14ac:dyDescent="0.25">
      <c r="A1113" s="4" t="s">
        <v>3355</v>
      </c>
      <c r="B1113" s="4">
        <v>1</v>
      </c>
      <c r="C1113" s="81">
        <v>5.0276520864756154E-4</v>
      </c>
    </row>
    <row r="1114" spans="1:3" x14ac:dyDescent="0.25">
      <c r="A1114" s="4" t="s">
        <v>3356</v>
      </c>
      <c r="B1114" s="4">
        <v>1</v>
      </c>
      <c r="C1114" s="81">
        <v>5.0276520864756154E-4</v>
      </c>
    </row>
    <row r="1115" spans="1:3" x14ac:dyDescent="0.25">
      <c r="A1115" s="4" t="s">
        <v>3357</v>
      </c>
      <c r="B1115" s="4">
        <v>1</v>
      </c>
      <c r="C1115" s="81">
        <v>5.0276520864756154E-4</v>
      </c>
    </row>
    <row r="1116" spans="1:3" x14ac:dyDescent="0.25">
      <c r="A1116" s="4" t="s">
        <v>3358</v>
      </c>
      <c r="B1116" s="4">
        <v>1</v>
      </c>
      <c r="C1116" s="81">
        <v>5.0276520864756154E-4</v>
      </c>
    </row>
    <row r="1117" spans="1:3" x14ac:dyDescent="0.25">
      <c r="A1117" s="4" t="s">
        <v>3359</v>
      </c>
      <c r="B1117" s="4">
        <v>1</v>
      </c>
      <c r="C1117" s="81">
        <v>5.0276520864756154E-4</v>
      </c>
    </row>
    <row r="1118" spans="1:3" x14ac:dyDescent="0.25">
      <c r="A1118" s="4" t="s">
        <v>3360</v>
      </c>
      <c r="B1118" s="4">
        <v>1</v>
      </c>
      <c r="C1118" s="81">
        <v>5.0276520864756154E-4</v>
      </c>
    </row>
    <row r="1119" spans="1:3" x14ac:dyDescent="0.25">
      <c r="A1119" s="4" t="s">
        <v>3361</v>
      </c>
      <c r="B1119" s="4">
        <v>1</v>
      </c>
      <c r="C1119" s="81">
        <v>5.0276520864756154E-4</v>
      </c>
    </row>
    <row r="1120" spans="1:3" x14ac:dyDescent="0.25">
      <c r="A1120" s="4" t="s">
        <v>3362</v>
      </c>
      <c r="B1120" s="4">
        <v>1</v>
      </c>
      <c r="C1120" s="81">
        <v>5.0276520864756154E-4</v>
      </c>
    </row>
    <row r="1121" spans="1:3" x14ac:dyDescent="0.25">
      <c r="A1121" s="4" t="s">
        <v>3363</v>
      </c>
      <c r="B1121" s="4">
        <v>1</v>
      </c>
      <c r="C1121" s="81">
        <v>5.0276520864756154E-4</v>
      </c>
    </row>
    <row r="1122" spans="1:3" x14ac:dyDescent="0.25">
      <c r="A1122" s="4" t="s">
        <v>3364</v>
      </c>
      <c r="B1122" s="4">
        <v>1</v>
      </c>
      <c r="C1122" s="81">
        <v>5.0276520864756154E-4</v>
      </c>
    </row>
    <row r="1123" spans="1:3" x14ac:dyDescent="0.25">
      <c r="A1123" s="4" t="s">
        <v>3365</v>
      </c>
      <c r="B1123" s="4">
        <v>1</v>
      </c>
      <c r="C1123" s="81">
        <v>5.0276520864756154E-4</v>
      </c>
    </row>
    <row r="1124" spans="1:3" x14ac:dyDescent="0.25">
      <c r="A1124" s="4" t="s">
        <v>3366</v>
      </c>
      <c r="B1124" s="4">
        <v>1</v>
      </c>
      <c r="C1124" s="81">
        <v>5.0276520864756154E-4</v>
      </c>
    </row>
    <row r="1125" spans="1:3" x14ac:dyDescent="0.25">
      <c r="A1125" s="4" t="s">
        <v>3367</v>
      </c>
      <c r="B1125" s="4">
        <v>1</v>
      </c>
      <c r="C1125" s="81">
        <v>5.0276520864756154E-4</v>
      </c>
    </row>
    <row r="1126" spans="1:3" x14ac:dyDescent="0.25">
      <c r="A1126" s="4" t="s">
        <v>3368</v>
      </c>
      <c r="B1126" s="4">
        <v>1</v>
      </c>
      <c r="C1126" s="81">
        <v>5.0276520864756154E-4</v>
      </c>
    </row>
    <row r="1127" spans="1:3" x14ac:dyDescent="0.25">
      <c r="A1127" s="4" t="s">
        <v>3369</v>
      </c>
      <c r="B1127" s="4">
        <v>1</v>
      </c>
      <c r="C1127" s="81">
        <v>5.0276520864756154E-4</v>
      </c>
    </row>
    <row r="1128" spans="1:3" x14ac:dyDescent="0.25">
      <c r="A1128" s="4" t="s">
        <v>3370</v>
      </c>
      <c r="B1128" s="4">
        <v>1</v>
      </c>
      <c r="C1128" s="81">
        <v>5.0276520864756154E-4</v>
      </c>
    </row>
    <row r="1129" spans="1:3" x14ac:dyDescent="0.25">
      <c r="A1129" s="4" t="s">
        <v>3371</v>
      </c>
      <c r="B1129" s="4">
        <v>1</v>
      </c>
      <c r="C1129" s="81">
        <v>5.0276520864756154E-4</v>
      </c>
    </row>
    <row r="1130" spans="1:3" x14ac:dyDescent="0.25">
      <c r="A1130" s="4" t="s">
        <v>3372</v>
      </c>
      <c r="B1130" s="4">
        <v>1</v>
      </c>
      <c r="C1130" s="81">
        <v>5.0276520864756154E-4</v>
      </c>
    </row>
    <row r="1131" spans="1:3" x14ac:dyDescent="0.25">
      <c r="A1131" s="4" t="s">
        <v>3373</v>
      </c>
      <c r="B1131" s="4">
        <v>1</v>
      </c>
      <c r="C1131" s="81">
        <v>5.0276520864756154E-4</v>
      </c>
    </row>
    <row r="1132" spans="1:3" x14ac:dyDescent="0.25">
      <c r="A1132" s="4" t="s">
        <v>3374</v>
      </c>
      <c r="B1132" s="4">
        <v>1</v>
      </c>
      <c r="C1132" s="81">
        <v>5.0276520864756154E-4</v>
      </c>
    </row>
    <row r="1133" spans="1:3" x14ac:dyDescent="0.25">
      <c r="A1133" s="4" t="s">
        <v>3375</v>
      </c>
      <c r="B1133" s="4">
        <v>1</v>
      </c>
      <c r="C1133" s="81">
        <v>5.0276520864756154E-4</v>
      </c>
    </row>
    <row r="1134" spans="1:3" x14ac:dyDescent="0.25">
      <c r="A1134" s="4" t="s">
        <v>3376</v>
      </c>
      <c r="B1134" s="4">
        <v>1</v>
      </c>
      <c r="C1134" s="81">
        <v>5.0276520864756154E-4</v>
      </c>
    </row>
    <row r="1135" spans="1:3" x14ac:dyDescent="0.25">
      <c r="A1135" s="4" t="s">
        <v>3377</v>
      </c>
      <c r="B1135" s="4">
        <v>1</v>
      </c>
      <c r="C1135" s="81">
        <v>5.0276520864756154E-4</v>
      </c>
    </row>
    <row r="1136" spans="1:3" x14ac:dyDescent="0.25">
      <c r="A1136" s="4" t="s">
        <v>3378</v>
      </c>
      <c r="B1136" s="4">
        <v>1</v>
      </c>
      <c r="C1136" s="81">
        <v>5.0276520864756154E-4</v>
      </c>
    </row>
    <row r="1137" spans="1:3" x14ac:dyDescent="0.25">
      <c r="A1137" s="4" t="s">
        <v>3379</v>
      </c>
      <c r="B1137" s="4">
        <v>1</v>
      </c>
      <c r="C1137" s="81">
        <v>5.0276520864756154E-4</v>
      </c>
    </row>
    <row r="1138" spans="1:3" x14ac:dyDescent="0.25">
      <c r="A1138" s="4" t="s">
        <v>3380</v>
      </c>
      <c r="B1138" s="4">
        <v>1</v>
      </c>
      <c r="C1138" s="81">
        <v>5.0276520864756154E-4</v>
      </c>
    </row>
    <row r="1139" spans="1:3" x14ac:dyDescent="0.25">
      <c r="A1139" s="4" t="s">
        <v>650</v>
      </c>
      <c r="B1139" s="4">
        <v>1</v>
      </c>
      <c r="C1139" s="81">
        <v>5.0276520864756154E-4</v>
      </c>
    </row>
    <row r="1140" spans="1:3" x14ac:dyDescent="0.25">
      <c r="A1140" s="4" t="s">
        <v>3381</v>
      </c>
      <c r="B1140" s="4">
        <v>1</v>
      </c>
      <c r="C1140" s="81">
        <v>5.0276520864756154E-4</v>
      </c>
    </row>
    <row r="1141" spans="1:3" x14ac:dyDescent="0.25">
      <c r="A1141" s="4" t="s">
        <v>3382</v>
      </c>
      <c r="B1141" s="4">
        <v>1</v>
      </c>
      <c r="C1141" s="81">
        <v>5.0276520864756154E-4</v>
      </c>
    </row>
    <row r="1142" spans="1:3" x14ac:dyDescent="0.25">
      <c r="A1142" s="4" t="s">
        <v>2482</v>
      </c>
      <c r="B1142" s="4">
        <v>1</v>
      </c>
      <c r="C1142" s="81">
        <v>5.0276520864756154E-4</v>
      </c>
    </row>
    <row r="1143" spans="1:3" x14ac:dyDescent="0.25">
      <c r="A1143" s="4" t="s">
        <v>3383</v>
      </c>
      <c r="B1143" s="4">
        <v>1</v>
      </c>
      <c r="C1143" s="81">
        <v>5.0276520864756154E-4</v>
      </c>
    </row>
    <row r="1144" spans="1:3" x14ac:dyDescent="0.25">
      <c r="A1144" s="4" t="s">
        <v>3384</v>
      </c>
      <c r="B1144" s="4">
        <v>1</v>
      </c>
      <c r="C1144" s="81">
        <v>5.0276520864756154E-4</v>
      </c>
    </row>
    <row r="1145" spans="1:3" x14ac:dyDescent="0.25">
      <c r="A1145" s="4" t="s">
        <v>3385</v>
      </c>
      <c r="B1145" s="4">
        <v>1</v>
      </c>
      <c r="C1145" s="81">
        <v>5.0276520864756154E-4</v>
      </c>
    </row>
    <row r="1146" spans="1:3" x14ac:dyDescent="0.25">
      <c r="A1146" s="4" t="s">
        <v>3386</v>
      </c>
      <c r="B1146" s="4">
        <v>1</v>
      </c>
      <c r="C1146" s="81">
        <v>5.0276520864756154E-4</v>
      </c>
    </row>
    <row r="1147" spans="1:3" x14ac:dyDescent="0.25">
      <c r="A1147" s="4" t="s">
        <v>3387</v>
      </c>
      <c r="B1147" s="4">
        <v>1</v>
      </c>
      <c r="C1147" s="81">
        <v>5.0276520864756154E-4</v>
      </c>
    </row>
    <row r="1148" spans="1:3" x14ac:dyDescent="0.25">
      <c r="A1148" s="4" t="s">
        <v>3388</v>
      </c>
      <c r="B1148" s="4">
        <v>1</v>
      </c>
      <c r="C1148" s="81">
        <v>5.0276520864756154E-4</v>
      </c>
    </row>
    <row r="1149" spans="1:3" x14ac:dyDescent="0.25">
      <c r="A1149" s="4" t="s">
        <v>3389</v>
      </c>
      <c r="B1149" s="4">
        <v>1</v>
      </c>
      <c r="C1149" s="81">
        <v>5.0276520864756154E-4</v>
      </c>
    </row>
    <row r="1150" spans="1:3" x14ac:dyDescent="0.25">
      <c r="A1150" s="4" t="s">
        <v>3390</v>
      </c>
      <c r="B1150" s="4">
        <v>1</v>
      </c>
      <c r="C1150" s="81">
        <v>5.0276520864756154E-4</v>
      </c>
    </row>
    <row r="1151" spans="1:3" x14ac:dyDescent="0.25">
      <c r="A1151" s="4" t="s">
        <v>477</v>
      </c>
      <c r="B1151" s="4">
        <v>1</v>
      </c>
      <c r="C1151" s="81">
        <v>5.0276520864756154E-4</v>
      </c>
    </row>
    <row r="1152" spans="1:3" x14ac:dyDescent="0.25">
      <c r="A1152" s="4" t="s">
        <v>3391</v>
      </c>
      <c r="B1152" s="4">
        <v>1</v>
      </c>
      <c r="C1152" s="81">
        <v>5.0276520864756154E-4</v>
      </c>
    </row>
    <row r="1153" spans="1:3" x14ac:dyDescent="0.25">
      <c r="A1153" s="4" t="s">
        <v>3392</v>
      </c>
      <c r="B1153" s="4">
        <v>1</v>
      </c>
      <c r="C1153" s="81">
        <v>5.0276520864756154E-4</v>
      </c>
    </row>
    <row r="1154" spans="1:3" x14ac:dyDescent="0.25">
      <c r="A1154" s="4" t="s">
        <v>3393</v>
      </c>
      <c r="B1154" s="4">
        <v>1</v>
      </c>
      <c r="C1154" s="81">
        <v>5.0276520864756154E-4</v>
      </c>
    </row>
    <row r="1155" spans="1:3" x14ac:dyDescent="0.25">
      <c r="A1155" s="4" t="s">
        <v>3394</v>
      </c>
      <c r="B1155" s="4">
        <v>1</v>
      </c>
      <c r="C1155" s="81">
        <v>5.0276520864756154E-4</v>
      </c>
    </row>
    <row r="1156" spans="1:3" x14ac:dyDescent="0.25">
      <c r="A1156" s="4" t="s">
        <v>3395</v>
      </c>
      <c r="B1156" s="4">
        <v>1</v>
      </c>
      <c r="C1156" s="81">
        <v>5.0276520864756154E-4</v>
      </c>
    </row>
    <row r="1157" spans="1:3" x14ac:dyDescent="0.25">
      <c r="A1157" s="4" t="s">
        <v>3396</v>
      </c>
      <c r="B1157" s="4">
        <v>1</v>
      </c>
      <c r="C1157" s="81">
        <v>5.0276520864756154E-4</v>
      </c>
    </row>
    <row r="1158" spans="1:3" x14ac:dyDescent="0.25">
      <c r="A1158" s="4" t="s">
        <v>3397</v>
      </c>
      <c r="B1158" s="4">
        <v>1</v>
      </c>
      <c r="C1158" s="81">
        <v>5.0276520864756154E-4</v>
      </c>
    </row>
    <row r="1159" spans="1:3" x14ac:dyDescent="0.25">
      <c r="A1159" s="4" t="s">
        <v>3398</v>
      </c>
      <c r="B1159" s="4">
        <v>1</v>
      </c>
      <c r="C1159" s="81">
        <v>5.0276520864756154E-4</v>
      </c>
    </row>
    <row r="1160" spans="1:3" x14ac:dyDescent="0.25">
      <c r="A1160" s="4" t="s">
        <v>3399</v>
      </c>
      <c r="B1160" s="4">
        <v>1</v>
      </c>
      <c r="C1160" s="81">
        <v>5.0276520864756154E-4</v>
      </c>
    </row>
    <row r="1161" spans="1:3" x14ac:dyDescent="0.25">
      <c r="A1161" s="4" t="s">
        <v>3400</v>
      </c>
      <c r="B1161" s="4">
        <v>1</v>
      </c>
      <c r="C1161" s="81">
        <v>5.0276520864756154E-4</v>
      </c>
    </row>
    <row r="1162" spans="1:3" x14ac:dyDescent="0.25">
      <c r="A1162" s="4" t="s">
        <v>3401</v>
      </c>
      <c r="B1162" s="4">
        <v>1</v>
      </c>
      <c r="C1162" s="81">
        <v>5.0276520864756154E-4</v>
      </c>
    </row>
    <row r="1163" spans="1:3" x14ac:dyDescent="0.25">
      <c r="A1163" s="4" t="s">
        <v>3402</v>
      </c>
      <c r="B1163" s="4">
        <v>1</v>
      </c>
      <c r="C1163" s="81">
        <v>5.0276520864756154E-4</v>
      </c>
    </row>
    <row r="1164" spans="1:3" x14ac:dyDescent="0.25">
      <c r="A1164" s="4" t="s">
        <v>3403</v>
      </c>
      <c r="B1164" s="4">
        <v>1</v>
      </c>
      <c r="C1164" s="81">
        <v>5.0276520864756154E-4</v>
      </c>
    </row>
    <row r="1165" spans="1:3" x14ac:dyDescent="0.25">
      <c r="A1165" s="4" t="s">
        <v>3404</v>
      </c>
      <c r="B1165" s="4">
        <v>1</v>
      </c>
      <c r="C1165" s="81">
        <v>5.0276520864756154E-4</v>
      </c>
    </row>
    <row r="1166" spans="1:3" x14ac:dyDescent="0.25">
      <c r="A1166" s="4" t="s">
        <v>3405</v>
      </c>
      <c r="B1166" s="4">
        <v>1</v>
      </c>
      <c r="C1166" s="81">
        <v>5.0276520864756154E-4</v>
      </c>
    </row>
    <row r="1167" spans="1:3" x14ac:dyDescent="0.25">
      <c r="A1167" s="4" t="s">
        <v>3406</v>
      </c>
      <c r="B1167" s="4">
        <v>1</v>
      </c>
      <c r="C1167" s="81">
        <v>5.0276520864756154E-4</v>
      </c>
    </row>
    <row r="1168" spans="1:3" x14ac:dyDescent="0.25">
      <c r="A1168" s="4" t="s">
        <v>3407</v>
      </c>
      <c r="B1168" s="4">
        <v>1</v>
      </c>
      <c r="C1168" s="81">
        <v>5.0276520864756154E-4</v>
      </c>
    </row>
    <row r="1169" spans="1:3" x14ac:dyDescent="0.25">
      <c r="A1169" s="4" t="s">
        <v>3408</v>
      </c>
      <c r="B1169" s="4">
        <v>1</v>
      </c>
      <c r="C1169" s="81">
        <v>5.0276520864756154E-4</v>
      </c>
    </row>
    <row r="1170" spans="1:3" x14ac:dyDescent="0.25">
      <c r="A1170" s="4" t="s">
        <v>3409</v>
      </c>
      <c r="B1170" s="4">
        <v>1</v>
      </c>
      <c r="C1170" s="81">
        <v>5.0276520864756154E-4</v>
      </c>
    </row>
    <row r="1171" spans="1:3" x14ac:dyDescent="0.25">
      <c r="A1171" s="4" t="s">
        <v>2552</v>
      </c>
      <c r="B1171" s="4">
        <v>1</v>
      </c>
      <c r="C1171" s="81">
        <v>5.0276520864756154E-4</v>
      </c>
    </row>
    <row r="1172" spans="1:3" x14ac:dyDescent="0.25">
      <c r="A1172" s="4" t="s">
        <v>3410</v>
      </c>
      <c r="B1172" s="4">
        <v>1</v>
      </c>
      <c r="C1172" s="81">
        <v>5.0276520864756154E-4</v>
      </c>
    </row>
    <row r="1173" spans="1:3" x14ac:dyDescent="0.25">
      <c r="A1173" s="4" t="s">
        <v>3411</v>
      </c>
      <c r="B1173" s="4">
        <v>1</v>
      </c>
      <c r="C1173" s="81">
        <v>5.0276520864756154E-4</v>
      </c>
    </row>
    <row r="1174" spans="1:3" x14ac:dyDescent="0.25">
      <c r="A1174" s="4" t="s">
        <v>3412</v>
      </c>
      <c r="B1174" s="4">
        <v>1</v>
      </c>
      <c r="C1174" s="81">
        <v>5.0276520864756154E-4</v>
      </c>
    </row>
    <row r="1175" spans="1:3" x14ac:dyDescent="0.25">
      <c r="A1175" s="4" t="s">
        <v>3413</v>
      </c>
      <c r="B1175" s="4">
        <v>1</v>
      </c>
      <c r="C1175" s="81">
        <v>5.0276520864756154E-4</v>
      </c>
    </row>
    <row r="1176" spans="1:3" x14ac:dyDescent="0.25">
      <c r="A1176" s="4" t="s">
        <v>3414</v>
      </c>
      <c r="B1176" s="4">
        <v>1</v>
      </c>
      <c r="C1176" s="81">
        <v>5.0276520864756154E-4</v>
      </c>
    </row>
    <row r="1177" spans="1:3" x14ac:dyDescent="0.25">
      <c r="A1177" s="4" t="s">
        <v>3415</v>
      </c>
      <c r="B1177" s="4">
        <v>1</v>
      </c>
      <c r="C1177" s="81">
        <v>5.0276520864756154E-4</v>
      </c>
    </row>
    <row r="1178" spans="1:3" x14ac:dyDescent="0.25">
      <c r="A1178" s="4" t="s">
        <v>3416</v>
      </c>
      <c r="B1178" s="4">
        <v>1</v>
      </c>
      <c r="C1178" s="81">
        <v>5.0276520864756154E-4</v>
      </c>
    </row>
    <row r="1179" spans="1:3" x14ac:dyDescent="0.25">
      <c r="A1179" s="4" t="s">
        <v>3417</v>
      </c>
      <c r="B1179" s="4">
        <v>1</v>
      </c>
      <c r="C1179" s="81">
        <v>5.0276520864756154E-4</v>
      </c>
    </row>
    <row r="1180" spans="1:3" x14ac:dyDescent="0.25">
      <c r="A1180" s="4" t="s">
        <v>3418</v>
      </c>
      <c r="B1180" s="4">
        <v>1</v>
      </c>
      <c r="C1180" s="81">
        <v>5.0276520864756154E-4</v>
      </c>
    </row>
    <row r="1181" spans="1:3" x14ac:dyDescent="0.25">
      <c r="A1181" s="4" t="s">
        <v>3419</v>
      </c>
      <c r="B1181" s="4">
        <v>1</v>
      </c>
      <c r="C1181" s="81">
        <v>5.0276520864756154E-4</v>
      </c>
    </row>
    <row r="1182" spans="1:3" x14ac:dyDescent="0.25">
      <c r="A1182" s="4" t="s">
        <v>3420</v>
      </c>
      <c r="B1182" s="4">
        <v>1</v>
      </c>
      <c r="C1182" s="81">
        <v>5.0276520864756154E-4</v>
      </c>
    </row>
    <row r="1183" spans="1:3" x14ac:dyDescent="0.25">
      <c r="A1183" s="4" t="s">
        <v>3421</v>
      </c>
      <c r="B1183" s="4">
        <v>1</v>
      </c>
      <c r="C1183" s="81">
        <v>5.0276520864756154E-4</v>
      </c>
    </row>
    <row r="1184" spans="1:3" x14ac:dyDescent="0.25">
      <c r="A1184" s="4" t="s">
        <v>3422</v>
      </c>
      <c r="B1184" s="4">
        <v>1</v>
      </c>
      <c r="C1184" s="81">
        <v>5.0276520864756154E-4</v>
      </c>
    </row>
    <row r="1185" spans="1:3" x14ac:dyDescent="0.25">
      <c r="A1185" s="4" t="s">
        <v>3423</v>
      </c>
      <c r="B1185" s="4">
        <v>1</v>
      </c>
      <c r="C1185" s="81">
        <v>5.0276520864756154E-4</v>
      </c>
    </row>
    <row r="1186" spans="1:3" x14ac:dyDescent="0.25">
      <c r="A1186" s="4" t="s">
        <v>3424</v>
      </c>
      <c r="B1186" s="4">
        <v>1</v>
      </c>
      <c r="C1186" s="81">
        <v>5.0276520864756154E-4</v>
      </c>
    </row>
    <row r="1187" spans="1:3" x14ac:dyDescent="0.25">
      <c r="A1187" s="4" t="s">
        <v>3425</v>
      </c>
      <c r="B1187" s="4">
        <v>1</v>
      </c>
      <c r="C1187" s="81">
        <v>5.0276520864756154E-4</v>
      </c>
    </row>
    <row r="1188" spans="1:3" x14ac:dyDescent="0.25">
      <c r="A1188" s="4" t="s">
        <v>3426</v>
      </c>
      <c r="B1188" s="4">
        <v>1</v>
      </c>
      <c r="C1188" s="81">
        <v>5.0276520864756154E-4</v>
      </c>
    </row>
  </sheetData>
  <mergeCells count="4">
    <mergeCell ref="A4:C4"/>
    <mergeCell ref="E4:G4"/>
    <mergeCell ref="I4:K4"/>
    <mergeCell ref="M4:O4"/>
  </mergeCells>
  <conditionalFormatting sqref="B6:B1188">
    <cfRule type="aboveAverage" dxfId="44" priority="4" stdDev="2"/>
  </conditionalFormatting>
  <conditionalFormatting sqref="F7:F623">
    <cfRule type="aboveAverage" dxfId="43" priority="3" stdDev="2"/>
  </conditionalFormatting>
  <conditionalFormatting sqref="J7:J968">
    <cfRule type="aboveAverage" dxfId="42" priority="2" stdDev="2"/>
  </conditionalFormatting>
  <conditionalFormatting sqref="N7:N500">
    <cfRule type="aboveAverage" dxfId="41" priority="1" stdDev="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Supp. Table 1</vt:lpstr>
      <vt:lpstr>Supp. Table 2</vt:lpstr>
      <vt:lpstr>Supp. Table 3</vt:lpstr>
      <vt:lpstr>Supp. Table 4</vt:lpstr>
      <vt:lpstr>Supp. Table 5</vt:lpstr>
      <vt:lpstr>Supp. Table 6</vt:lpstr>
      <vt:lpstr>Supp. Table 7</vt:lpstr>
      <vt:lpstr>Supp. Tabl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nneth Wasmund</dc:creator>
  <cp:lastModifiedBy>Kenneth Wasmund</cp:lastModifiedBy>
  <dcterms:created xsi:type="dcterms:W3CDTF">2015-06-05T18:17:20Z</dcterms:created>
  <dcterms:modified xsi:type="dcterms:W3CDTF">2021-04-05T08:00:00Z</dcterms:modified>
</cp:coreProperties>
</file>